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Research\yedaelwa\Research\IndianJews\Drafts\INDJ\MBE\"/>
    </mc:Choice>
  </mc:AlternateContent>
  <bookViews>
    <workbookView xWindow="0" yWindow="0" windowWidth="20490" windowHeight="780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0" i="1" l="1"/>
  <c r="D100" i="1"/>
  <c r="E99" i="1"/>
  <c r="D99" i="1"/>
  <c r="E22" i="1" l="1"/>
  <c r="D22" i="1"/>
  <c r="E95" i="1"/>
  <c r="D95" i="1"/>
  <c r="E71" i="1"/>
  <c r="D71" i="1"/>
</calcChain>
</file>

<file path=xl/sharedStrings.xml><?xml version="1.0" encoding="utf-8"?>
<sst xmlns="http://schemas.openxmlformats.org/spreadsheetml/2006/main" count="5128" uniqueCount="1093">
  <si>
    <t>Population</t>
  </si>
  <si>
    <t>Population ID</t>
  </si>
  <si>
    <t>No. of samples (before QC)</t>
  </si>
  <si>
    <t>No. of samples (after QC)</t>
  </si>
  <si>
    <t>Jewish populations</t>
  </si>
  <si>
    <t>Cochin Jews</t>
  </si>
  <si>
    <t>Cochin</t>
  </si>
  <si>
    <t>Bene Israel</t>
  </si>
  <si>
    <t>Bene</t>
  </si>
  <si>
    <t>Algerian Jews</t>
  </si>
  <si>
    <t>ALGJ</t>
  </si>
  <si>
    <t>Ashkenazi Jews</t>
  </si>
  <si>
    <t>ASHJ</t>
  </si>
  <si>
    <t>Djerban Jews</t>
  </si>
  <si>
    <t>DJEJ</t>
  </si>
  <si>
    <t>Georgian Jews</t>
  </si>
  <si>
    <t>GEOJ</t>
  </si>
  <si>
    <t>Greek Jews</t>
  </si>
  <si>
    <t>GRKJ</t>
  </si>
  <si>
    <t>Iranian Jews</t>
  </si>
  <si>
    <t>IRNJ</t>
  </si>
  <si>
    <t>Iraqi Jews</t>
  </si>
  <si>
    <t>IRQJ</t>
  </si>
  <si>
    <t>Italian Jews</t>
  </si>
  <si>
    <t>ITAJ</t>
  </si>
  <si>
    <t>Libyan Jews</t>
  </si>
  <si>
    <t>LIBJ</t>
  </si>
  <si>
    <t>Moroccan Jews</t>
  </si>
  <si>
    <t>MORJ</t>
  </si>
  <si>
    <t>Syrian Jews</t>
  </si>
  <si>
    <t>SYRJ</t>
  </si>
  <si>
    <t>Tunisian Jews</t>
  </si>
  <si>
    <t>TUNJ</t>
  </si>
  <si>
    <t>Turkish Jews</t>
  </si>
  <si>
    <t>TURJ</t>
  </si>
  <si>
    <t>Yemenite Jews</t>
  </si>
  <si>
    <t>YMNJ</t>
  </si>
  <si>
    <t>Total (Jewish populations)</t>
  </si>
  <si>
    <t>Indian populations</t>
  </si>
  <si>
    <t>Adi-Dravider</t>
  </si>
  <si>
    <t>Aonaga</t>
  </si>
  <si>
    <t>Bhil</t>
  </si>
  <si>
    <t>Bhumij</t>
  </si>
  <si>
    <t>Birhor</t>
  </si>
  <si>
    <t>Brahmin</t>
  </si>
  <si>
    <t>Changapa</t>
  </si>
  <si>
    <t>Chenchu</t>
  </si>
  <si>
    <t>Gond</t>
  </si>
  <si>
    <t>Gounder</t>
  </si>
  <si>
    <t>Great_Andamanese</t>
  </si>
  <si>
    <t>Ho</t>
  </si>
  <si>
    <t>Jains</t>
  </si>
  <si>
    <t>Kallar</t>
  </si>
  <si>
    <t>Kamsali</t>
  </si>
  <si>
    <t>Kashmiri_Pandit</t>
  </si>
  <si>
    <t>Kattunayakkan</t>
  </si>
  <si>
    <t>Kharia</t>
  </si>
  <si>
    <t>Korku</t>
  </si>
  <si>
    <t>Kshatriya</t>
  </si>
  <si>
    <t>Kuruchiyan</t>
  </si>
  <si>
    <t>Lodi</t>
  </si>
  <si>
    <t>Madiga</t>
  </si>
  <si>
    <t>Mala</t>
  </si>
  <si>
    <t>Malai_Kuravar</t>
  </si>
  <si>
    <t>Malli</t>
  </si>
  <si>
    <t>Meghawal</t>
  </si>
  <si>
    <t>Minicoy</t>
  </si>
  <si>
    <t>Munda</t>
  </si>
  <si>
    <t>Naidu</t>
  </si>
  <si>
    <t>Narikkuravar</t>
  </si>
  <si>
    <t>Nysha</t>
  </si>
  <si>
    <t>Onge</t>
  </si>
  <si>
    <t>Palliyar</t>
  </si>
  <si>
    <t>Paniyas</t>
  </si>
  <si>
    <t>Sahariya</t>
  </si>
  <si>
    <t>Santhal</t>
  </si>
  <si>
    <t>Satnami</t>
  </si>
  <si>
    <t>Sherpa</t>
  </si>
  <si>
    <t>Siddi</t>
  </si>
  <si>
    <t>Srivastava</t>
  </si>
  <si>
    <t>Subba</t>
  </si>
  <si>
    <t>Tharu</t>
  </si>
  <si>
    <t>Tibet-refugees</t>
  </si>
  <si>
    <t>Vaish</t>
  </si>
  <si>
    <t>Vedda</t>
  </si>
  <si>
    <t>Velama</t>
  </si>
  <si>
    <t>Vysya</t>
  </si>
  <si>
    <t>Total (Indian populations)</t>
  </si>
  <si>
    <t>Pakistani populations</t>
  </si>
  <si>
    <t>Balochi</t>
  </si>
  <si>
    <t>Brahui</t>
  </si>
  <si>
    <t>Makrani</t>
  </si>
  <si>
    <t>Sindhi</t>
  </si>
  <si>
    <t>Pathan</t>
  </si>
  <si>
    <t>Burusho</t>
  </si>
  <si>
    <t>Hazara</t>
  </si>
  <si>
    <t>Uygur</t>
  </si>
  <si>
    <t>Kalash</t>
  </si>
  <si>
    <t>Total (Pakistani populations)</t>
  </si>
  <si>
    <t>African ancestry in Southwest USA</t>
  </si>
  <si>
    <t>ASW</t>
  </si>
  <si>
    <t>Utah residents with ancestry from northern and western Europe</t>
  </si>
  <si>
    <t>CEU</t>
  </si>
  <si>
    <t>Han Chinese in Beijing, China</t>
  </si>
  <si>
    <t>CHB</t>
  </si>
  <si>
    <t>Chinese in Metropolitan Denver, Colorado</t>
  </si>
  <si>
    <t>CHD</t>
  </si>
  <si>
    <t>Gujarati Indians in Houston, Texas</t>
  </si>
  <si>
    <t>GIH</t>
  </si>
  <si>
    <t>Japanese in Tokyo, Japan</t>
  </si>
  <si>
    <t>JPT</t>
  </si>
  <si>
    <t>Luhya in Webuye, Kenya</t>
  </si>
  <si>
    <t>LWK</t>
  </si>
  <si>
    <t>Mexican ancestry in Los Angeles, California</t>
  </si>
  <si>
    <t>MEX</t>
  </si>
  <si>
    <t>Maasai in Kinyawa, Kenya</t>
  </si>
  <si>
    <t>MKK</t>
  </si>
  <si>
    <t>Toscans in Italy</t>
  </si>
  <si>
    <t>TSI</t>
  </si>
  <si>
    <t>Yoruba in Ibadan, Nigeria</t>
  </si>
  <si>
    <t>YRI</t>
  </si>
  <si>
    <t>Middle Eastern populations</t>
  </si>
  <si>
    <t>Druze</t>
  </si>
  <si>
    <t>Bedouin</t>
  </si>
  <si>
    <t>Palestinians</t>
  </si>
  <si>
    <t>Total (Middle Eastern populations)</t>
  </si>
  <si>
    <t>HapMap3 and Coriell populations</t>
  </si>
  <si>
    <t>AA</t>
  </si>
  <si>
    <t>Mexican American (Coriell Institute)</t>
  </si>
  <si>
    <t>MA</t>
  </si>
  <si>
    <t>Total (HapMap3 and Coriell populations)</t>
  </si>
  <si>
    <t>Total (all samples)</t>
  </si>
  <si>
    <t>African Americans (Coriell Institute)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Samples and populations used in the current study and their annotations.</t>
    </r>
  </si>
  <si>
    <t>Indian population in bold letters are those definedas populations along the ANI-ASI incline (following Moorjani et al., AJHG 2013).</t>
  </si>
  <si>
    <t>Pop 1</t>
  </si>
  <si>
    <t>Pop 2</t>
  </si>
  <si>
    <t>P-value</t>
  </si>
  <si>
    <t>Admixture time (generations), 2-reference populations</t>
  </si>
  <si>
    <t>Admixture time (generations), 1-reference populations (pop 1)</t>
  </si>
  <si>
    <t>Admixture time (generations), 1 reference populations (pop 2)</t>
  </si>
  <si>
    <t>Lower bound of admixture proportions (2-reference populations)</t>
  </si>
  <si>
    <t>Adi</t>
  </si>
  <si>
    <t>No significant results</t>
  </si>
  <si>
    <t>42.77 +/- 8.19</t>
  </si>
  <si>
    <t>45.02 +/- 10.53</t>
  </si>
  <si>
    <t>41.12 +/- 6.32</t>
  </si>
  <si>
    <t>24.61 +/- 1.48</t>
  </si>
  <si>
    <t>28.69 +/- 3.84</t>
  </si>
  <si>
    <t>22.90 +/- 2.09</t>
  </si>
  <si>
    <t>31.31 +/- 3.63</t>
  </si>
  <si>
    <t>24.57 +/- 2.98</t>
  </si>
  <si>
    <t>27.83 +/- 3.89</t>
  </si>
  <si>
    <t>23.50 +/- 3.29</t>
  </si>
  <si>
    <t>NA</t>
  </si>
  <si>
    <t>28.08 +/- 4.17</t>
  </si>
  <si>
    <t>22.92 +/- 1.93</t>
  </si>
  <si>
    <t>30.26 +/- 3.54</t>
  </si>
  <si>
    <t>23.88 +/- 2.09</t>
  </si>
  <si>
    <t>28.78 +/- 3.56</t>
  </si>
  <si>
    <t>23.70 +/- 2.62</t>
  </si>
  <si>
    <t>24.85 +/- 2.54</t>
  </si>
  <si>
    <t>23.31 +/- 2.26</t>
  </si>
  <si>
    <t>24.52 +/- 2.23</t>
  </si>
  <si>
    <t>24.27 +/- 3.53</t>
  </si>
  <si>
    <t>19.93 +/- 2.30</t>
  </si>
  <si>
    <t>24.39 +/- 1.49</t>
  </si>
  <si>
    <t>28.56 +/- 3.34</t>
  </si>
  <si>
    <t>25.30 +/- 2.92</t>
  </si>
  <si>
    <t>22.63 +/- 2.46</t>
  </si>
  <si>
    <t>27.24 +/- 3.82</t>
  </si>
  <si>
    <t>28.47 +/- 5.36</t>
  </si>
  <si>
    <t>23.46 +/- 3.88</t>
  </si>
  <si>
    <t>24.64 +/- 2.86</t>
  </si>
  <si>
    <t>19.84 +/- 2.27</t>
  </si>
  <si>
    <t>25.67 +/- 2.41</t>
  </si>
  <si>
    <t>22.79 +/- 2.36</t>
  </si>
  <si>
    <t>25.03 +/- 4.21</t>
  </si>
  <si>
    <t>26.55 +/- 2.69</t>
  </si>
  <si>
    <t>22.39 +/- 2.66</t>
  </si>
  <si>
    <t>24.95 +/- 3.65</t>
  </si>
  <si>
    <t>22.04 +/- 3.08</t>
  </si>
  <si>
    <t>24.84 +/- 3.61</t>
  </si>
  <si>
    <t>19.99 +/- 2.38</t>
  </si>
  <si>
    <t>27.50 +/- 2.46</t>
  </si>
  <si>
    <t>30.72 +/- 3.35</t>
  </si>
  <si>
    <t>25.08 +/- 2.13</t>
  </si>
  <si>
    <t>25.94 +/- 3.08</t>
  </si>
  <si>
    <t>24.81 +/- 2.51</t>
  </si>
  <si>
    <t>25.72 +/- 3.91</t>
  </si>
  <si>
    <t>22.21 +/- 2.95</t>
  </si>
  <si>
    <t>25.25 +/- 1.79</t>
  </si>
  <si>
    <t>21.75 +/- 2.07</t>
  </si>
  <si>
    <t>23.26 +/- 2.25</t>
  </si>
  <si>
    <t>20.24 +/- 1.99</t>
  </si>
  <si>
    <t>27.17 +/- 2.89</t>
  </si>
  <si>
    <t>21.81 +/- 2.02</t>
  </si>
  <si>
    <t>19.21 +/- 2.82</t>
  </si>
  <si>
    <t>20.26 +/- 3.30</t>
  </si>
  <si>
    <t>25.64 +/- 3.06</t>
  </si>
  <si>
    <t>21.92 +/- 2.70</t>
  </si>
  <si>
    <t>26.04 +/- 2.61</t>
  </si>
  <si>
    <t>22.21 +/- 2.71</t>
  </si>
  <si>
    <t>24.72 +/- 2.64</t>
  </si>
  <si>
    <t>27.90 +/- 3.41</t>
  </si>
  <si>
    <t>23.85 +/- 2.84</t>
  </si>
  <si>
    <t>24.07 +/- 2.97</t>
  </si>
  <si>
    <t>19.33 +/- 2.86</t>
  </si>
  <si>
    <t>24.54 +/- 4.21</t>
  </si>
  <si>
    <t>22.45 +/- 4.24</t>
  </si>
  <si>
    <t>29.74 +/- 5.44</t>
  </si>
  <si>
    <t>23.32 +/- 3.04</t>
  </si>
  <si>
    <t>25.57 +/- 2.52</t>
  </si>
  <si>
    <t>34.82 +/- 6.55</t>
  </si>
  <si>
    <t>27.51 +/- 5.59</t>
  </si>
  <si>
    <t>27.45 +/- 3.46</t>
  </si>
  <si>
    <t>25.43 +/- 1.90</t>
  </si>
  <si>
    <t>30.94 +/- 4.05</t>
  </si>
  <si>
    <t>27.13 +/- 3.16</t>
  </si>
  <si>
    <t>27.62 +/- 4.35</t>
  </si>
  <si>
    <t>27.87 +/- 2.39</t>
  </si>
  <si>
    <t>27.23 +/- 3.62</t>
  </si>
  <si>
    <t>30.77 +/- 4.00</t>
  </si>
  <si>
    <t>24.33 +/- 4.02</t>
  </si>
  <si>
    <t>27.85 +/- 2.63</t>
  </si>
  <si>
    <t>26.31 +/- 2.76</t>
  </si>
  <si>
    <t>27.96 +/- 3.37</t>
  </si>
  <si>
    <t>22.22 +/- 2.36</t>
  </si>
  <si>
    <t>27.89 +/- 3.87</t>
  </si>
  <si>
    <t>28.67 +/- 4.64</t>
  </si>
  <si>
    <t>29.56 +/- 3.79</t>
  </si>
  <si>
    <t>28.17 +/- 2.32</t>
  </si>
  <si>
    <t>24.04 +/- 2.32</t>
  </si>
  <si>
    <t>27.20 +/- 2.36</t>
  </si>
  <si>
    <t>26.01 +/- 3.56</t>
  </si>
  <si>
    <t>25.25 +/- 4.98</t>
  </si>
  <si>
    <t>29.23 +/- 3.56</t>
  </si>
  <si>
    <t>26.02 +/- 5.20</t>
  </si>
  <si>
    <t>26.29 +/- 4.23</t>
  </si>
  <si>
    <t>30.11 +/- 3.96</t>
  </si>
  <si>
    <t>30.58 +/- 5.04</t>
  </si>
  <si>
    <t>25.23 +/- 4.67</t>
  </si>
  <si>
    <t>27.38 +/- 3.83</t>
  </si>
  <si>
    <t>22.98 +/- 2.64</t>
  </si>
  <si>
    <t>25.03 +/- 2.46</t>
  </si>
  <si>
    <t>25.99 +/- 3.05</t>
  </si>
  <si>
    <t>26.35 +/- 4.27</t>
  </si>
  <si>
    <t>26.14 +/- 3.00</t>
  </si>
  <si>
    <t>27.02 +/- 4.39</t>
  </si>
  <si>
    <t>23.14 +/- 2.55</t>
  </si>
  <si>
    <t>20.49 +/- 3.76</t>
  </si>
  <si>
    <t>22.33 +/- 3.89</t>
  </si>
  <si>
    <t>21.48 +/- 1.98</t>
  </si>
  <si>
    <t>24.35 +/- 3.26</t>
  </si>
  <si>
    <t>26.50 +/- 5.33</t>
  </si>
  <si>
    <t>22.19 +/- 1.27</t>
  </si>
  <si>
    <t>24.80 +/- 2.75</t>
  </si>
  <si>
    <t>22.66 +/- 2.73</t>
  </si>
  <si>
    <t>23.05 +/- 3.10</t>
  </si>
  <si>
    <t>24.24 +/- 4.71</t>
  </si>
  <si>
    <t>23.36 +/- 1.96</t>
  </si>
  <si>
    <t>27.38 +/- 3.25</t>
  </si>
  <si>
    <t>23.54 +/- 2.24</t>
  </si>
  <si>
    <t>21.51 +/- 3.11</t>
  </si>
  <si>
    <t>23.20 +/- 2.62</t>
  </si>
  <si>
    <t>21.79 +/- 2.18</t>
  </si>
  <si>
    <t>26.15 +/- 3.46</t>
  </si>
  <si>
    <t>21.05 +/- 2.03</t>
  </si>
  <si>
    <t>20.20 +/- 2.54</t>
  </si>
  <si>
    <t>25.22 +/- 2.70</t>
  </si>
  <si>
    <t>22.69 +/- 2.18</t>
  </si>
  <si>
    <t>22.24 +/- 2.09</t>
  </si>
  <si>
    <t>25.89 +/- 3.07</t>
  </si>
  <si>
    <t>23.24 +/- 3.50</t>
  </si>
  <si>
    <t>23.02 +/- 2.58</t>
  </si>
  <si>
    <t>25.79 +/- 4.12</t>
  </si>
  <si>
    <t>25.77 +/- 2.51</t>
  </si>
  <si>
    <t>20.09 +/- 2.53</t>
  </si>
  <si>
    <t>22.32 +/- 1.85</t>
  </si>
  <si>
    <t>20.53 +/- 1.90</t>
  </si>
  <si>
    <t>21.76 +/- 4.18</t>
  </si>
  <si>
    <t>22.12 +/- 4.40</t>
  </si>
  <si>
    <t>22.17 +/- 3.64</t>
  </si>
  <si>
    <t>20.67 +/- 2.27</t>
  </si>
  <si>
    <t>28.16 +/- 5.06</t>
  </si>
  <si>
    <t>22.54 +/- 3.31</t>
  </si>
  <si>
    <t>25.75 +/- 3.68</t>
  </si>
  <si>
    <t>20.81 +/- 2.75</t>
  </si>
  <si>
    <t>22.28 +/- 2.69</t>
  </si>
  <si>
    <t>25.97 +/- 4.30</t>
  </si>
  <si>
    <t>21.97 +/- 2.19</t>
  </si>
  <si>
    <t>22.85 +/- 2.52</t>
  </si>
  <si>
    <t>21.79 +/- 2.57</t>
  </si>
  <si>
    <t>25.27 +/- 2.92</t>
  </si>
  <si>
    <t>20.14 +/- 2.06</t>
  </si>
  <si>
    <t>22.89 +/- 4.12</t>
  </si>
  <si>
    <t>23.03 +/- 2.16</t>
  </si>
  <si>
    <t>20.38 +/- 2.14</t>
  </si>
  <si>
    <t>24.27 +/- 3.63</t>
  </si>
  <si>
    <t>24.16 +/- 3.46</t>
  </si>
  <si>
    <t>19.19 +/- 2.04</t>
  </si>
  <si>
    <t>28.95 +/- 3.86</t>
  </si>
  <si>
    <t>23.37 +/- 2.28</t>
  </si>
  <si>
    <t>22.66 +/- 1.91</t>
  </si>
  <si>
    <t>24.69 +/- 2.72</t>
  </si>
  <si>
    <t>24.79 +/- 3.27</t>
  </si>
  <si>
    <t>23.96 +/- 1.39</t>
  </si>
  <si>
    <t>26.12 +/- 3.19</t>
  </si>
  <si>
    <t>21.39 +/- 3.69</t>
  </si>
  <si>
    <t>24.43 +/- 3.23</t>
  </si>
  <si>
    <t>27.51 +/- 2.54</t>
  </si>
  <si>
    <t>28.77 +/- 3.32</t>
  </si>
  <si>
    <t>25.09 +/- 3.48</t>
  </si>
  <si>
    <t>27.84 +/- 3.88</t>
  </si>
  <si>
    <t>27.63 +/- 4.49</t>
  </si>
  <si>
    <t>24.74 +/- 3.09</t>
  </si>
  <si>
    <t>29.44 +/- 4.84</t>
  </si>
  <si>
    <t>24.95 +/- 1.76</t>
  </si>
  <si>
    <t>22.26 +/- 1.92</t>
  </si>
  <si>
    <t>26.47 +/- 3.30</t>
  </si>
  <si>
    <t>27.68 +/- 3.00</t>
  </si>
  <si>
    <t>28.36 +/- 4.73</t>
  </si>
  <si>
    <t>25.06 +/- 2.11</t>
  </si>
  <si>
    <t>24.39 +/- 2.16</t>
  </si>
  <si>
    <t>21.99 +/- 1.91</t>
  </si>
  <si>
    <t>23.49 +/- 4.54</t>
  </si>
  <si>
    <t>23.50 +/- 1.62</t>
  </si>
  <si>
    <t>24.68 +/- 3.14</t>
  </si>
  <si>
    <t>22.77 +/- 2.95</t>
  </si>
  <si>
    <t>27.12 +/- 4.23</t>
  </si>
  <si>
    <t>25.57 +/- 4.63</t>
  </si>
  <si>
    <t>23.18 +/- 2.02</t>
  </si>
  <si>
    <t>29.30 +/- 4.92</t>
  </si>
  <si>
    <t>22.19 +/- 2.76</t>
  </si>
  <si>
    <t>24.08 +/- 3.18</t>
  </si>
  <si>
    <t>21.94 +/- 3.27</t>
  </si>
  <si>
    <t>21.40 +/- 2.85</t>
  </si>
  <si>
    <t>23.90 +/- 2.56</t>
  </si>
  <si>
    <t>27.04 +/- 3.84</t>
  </si>
  <si>
    <t>24.74 +/- 3.82</t>
  </si>
  <si>
    <t>24.35 +/- 2.40</t>
  </si>
  <si>
    <t>25.82 +/- 2.96</t>
  </si>
  <si>
    <t>25.29 +/- 3.04</t>
  </si>
  <si>
    <t>23.88 +/- 1.50</t>
  </si>
  <si>
    <t>21.76 +/- 1.61</t>
  </si>
  <si>
    <t>23.65 +/- 3.35</t>
  </si>
  <si>
    <t>23.03 +/- 3.27</t>
  </si>
  <si>
    <t>19.16 +/- 3.46</t>
  </si>
  <si>
    <t>23.38 +/- 2.66</t>
  </si>
  <si>
    <t>24.05 +/- 3.05</t>
  </si>
  <si>
    <t>22.49 +/- 2.33</t>
  </si>
  <si>
    <t>26.20 +/- 3.00</t>
  </si>
  <si>
    <t>19.82 +/- 2.10</t>
  </si>
  <si>
    <t>26.37 +/- 4.72</t>
  </si>
  <si>
    <t>22.89 +/- 1.90</t>
  </si>
  <si>
    <t>23.30 +/- 3.46</t>
  </si>
  <si>
    <t>24.42 +/- 2.67</t>
  </si>
  <si>
    <t>24.33 +/- 3.00</t>
  </si>
  <si>
    <t>24.72 +/- 4.05</t>
  </si>
  <si>
    <t>22.28 +/- 1.69</t>
  </si>
  <si>
    <t>30.94 +/- 4.14</t>
  </si>
  <si>
    <t>25.90 +/- 3.49</t>
  </si>
  <si>
    <t>22.69 +/- 3.70</t>
  </si>
  <si>
    <t>21.99 +/- 3.79</t>
  </si>
  <si>
    <t>26.74 +/- 2.55</t>
  </si>
  <si>
    <t>25.80 +/- 3.90</t>
  </si>
  <si>
    <t>27.26 +/- 2.48</t>
  </si>
  <si>
    <t>27.82 +/- 4.73</t>
  </si>
  <si>
    <t>25.40 +/- 3.63</t>
  </si>
  <si>
    <t>22.13 +/- 2.65</t>
  </si>
  <si>
    <t>27.89 +/- 4.65</t>
  </si>
  <si>
    <t>28.01 +/- 3.49</t>
  </si>
  <si>
    <t>30.38 +/- 3.70</t>
  </si>
  <si>
    <t>28.18 +/- 3.52</t>
  </si>
  <si>
    <t>22.61 +/- 3.48</t>
  </si>
  <si>
    <t>27.82 +/- 5.60</t>
  </si>
  <si>
    <t>23.35 +/- 2.00</t>
  </si>
  <si>
    <t>21.65 +/- 2.06</t>
  </si>
  <si>
    <t>24.27 +/- 2.97</t>
  </si>
  <si>
    <t>21.26 +/- 3.20</t>
  </si>
  <si>
    <t>27.76 +/- 4.09</t>
  </si>
  <si>
    <t>25.02 +/- 2.68</t>
  </si>
  <si>
    <t>24.49 +/- 1.52</t>
  </si>
  <si>
    <t>26.57 +/- 3.60</t>
  </si>
  <si>
    <t>28.44 +/- 3.72</t>
  </si>
  <si>
    <t>24.04 +/- 3.30</t>
  </si>
  <si>
    <t>24.08 +/- 1.92</t>
  </si>
  <si>
    <t>25.24 +/- 5.03</t>
  </si>
  <si>
    <t>22.38 +/- 2.73</t>
  </si>
  <si>
    <t>25.45 +/- 2.72</t>
  </si>
  <si>
    <t>24.23 +/- 4.54</t>
  </si>
  <si>
    <t>24.29 +/- 2.06</t>
  </si>
  <si>
    <t>27.10 +/- 3.62</t>
  </si>
  <si>
    <t>26.22 +/- 4.40</t>
  </si>
  <si>
    <t>25.12 +/- 3.82</t>
  </si>
  <si>
    <t>28.93 +/- 2.77</t>
  </si>
  <si>
    <t>26.86 +/- 4.79</t>
  </si>
  <si>
    <t>27.86 +/- 2.83</t>
  </si>
  <si>
    <t>25.66 +/- 3.96</t>
  </si>
  <si>
    <t>28.61 +/- 3.39</t>
  </si>
  <si>
    <t>30.32 +/- 4.43</t>
  </si>
  <si>
    <t>23.95 +/- 4.06</t>
  </si>
  <si>
    <t>25.87 +/- 2.08</t>
  </si>
  <si>
    <t>22.36 +/- 2.17</t>
  </si>
  <si>
    <t>23.90 +/- 4.29</t>
  </si>
  <si>
    <t>26.92 +/- 2.87</t>
  </si>
  <si>
    <t>23.30 +/- 4.05</t>
  </si>
  <si>
    <t>27.43 +/- 4.06</t>
  </si>
  <si>
    <t>28.46 +/- 2.86</t>
  </si>
  <si>
    <t>26.71 +/- 3.81</t>
  </si>
  <si>
    <t>25.03 +/- 2.67</t>
  </si>
  <si>
    <t>25.27 +/- 2.90</t>
  </si>
  <si>
    <t>21.22 +/- 2.80</t>
  </si>
  <si>
    <t>25.21 +/- 2.19</t>
  </si>
  <si>
    <t>24.68 +/- 3.31</t>
  </si>
  <si>
    <t>24.56 +/- 1.34</t>
  </si>
  <si>
    <t>28.24 +/- 3.71</t>
  </si>
  <si>
    <t>26.53 +/- 3.07</t>
  </si>
  <si>
    <t>29.77 +/- 4.43</t>
  </si>
  <si>
    <t>29.16 +/- 5.86</t>
  </si>
  <si>
    <t>25.04 +/- 2.91</t>
  </si>
  <si>
    <t>27.11 +/- 2.53</t>
  </si>
  <si>
    <t>24.11 +/- 3.42</t>
  </si>
  <si>
    <t>27.14 +/- 2.97</t>
  </si>
  <si>
    <t>26.28 +/- 4.30</t>
  </si>
  <si>
    <t>25.03 +/- 2.89</t>
  </si>
  <si>
    <t>27.48 +/- 2.90</t>
  </si>
  <si>
    <t>31.69 +/- 3.72</t>
  </si>
  <si>
    <t>25.65 +/- 3.41</t>
  </si>
  <si>
    <t>26.37 +/- 2.87</t>
  </si>
  <si>
    <t>25.41 +/- 1.56</t>
  </si>
  <si>
    <t>23.21 +/- 1.89</t>
  </si>
  <si>
    <t>26.11 +/- 2.87</t>
  </si>
  <si>
    <t>21.57 +/- 3.85</t>
  </si>
  <si>
    <t>26.62 +/- 3.44</t>
  </si>
  <si>
    <t>25.95 +/- 2.60</t>
  </si>
  <si>
    <t>24.93 +/- 2.95</t>
  </si>
  <si>
    <t>28.33 +/- 2.95</t>
  </si>
  <si>
    <t>23.10 +/- 2.45</t>
  </si>
  <si>
    <t>26.39 +/- 5.03</t>
  </si>
  <si>
    <t>28.56 +/- 4.07</t>
  </si>
  <si>
    <t>24.99 +/- 2.41</t>
  </si>
  <si>
    <t>24.01 +/- 3.91</t>
  </si>
  <si>
    <t>23.66 +/- 1.28</t>
  </si>
  <si>
    <t>29.44 +/- 3.30</t>
  </si>
  <si>
    <t>25.11 +/- 3.26</t>
  </si>
  <si>
    <t>28.55 +/- 4.58</t>
  </si>
  <si>
    <t>25.07 +/- 3.26</t>
  </si>
  <si>
    <t>25.62 +/- 1.89</t>
  </si>
  <si>
    <t>22.88 +/- 3.40</t>
  </si>
  <si>
    <t>27.53 +/- 1.95</t>
  </si>
  <si>
    <t>23.44 +/- 4.49</t>
  </si>
  <si>
    <t>23.37 +/- 2.42</t>
  </si>
  <si>
    <t>26.44 +/- 3.22</t>
  </si>
  <si>
    <t>29.41 +/- 2.83</t>
  </si>
  <si>
    <t>26.52 +/- 3.52</t>
  </si>
  <si>
    <t>25.97 +/- 2.92</t>
  </si>
  <si>
    <t>24.42 +/- 1.54</t>
  </si>
  <si>
    <t>22.15 +/- 1.36</t>
  </si>
  <si>
    <t>27.27 +/- 4.70</t>
  </si>
  <si>
    <t>24.19 +/- 4.16</t>
  </si>
  <si>
    <t>26.50 +/- 3.27</t>
  </si>
  <si>
    <t>19.36 +/- 2.55</t>
  </si>
  <si>
    <t>28.16 +/- 4.06</t>
  </si>
  <si>
    <t>27.96 +/- 3.88</t>
  </si>
  <si>
    <t>25.02 +/- 2.24</t>
  </si>
  <si>
    <t>24.13 +/- 2.27</t>
  </si>
  <si>
    <t>28.01 +/- 2.74</t>
  </si>
  <si>
    <t>22.74 +/- 2.72</t>
  </si>
  <si>
    <t>27.96 +/- 5.50</t>
  </si>
  <si>
    <t>23.21 +/- 3.70</t>
  </si>
  <si>
    <t>22.86 +/- 3.94</t>
  </si>
  <si>
    <t>24.64 +/- 1.95</t>
  </si>
  <si>
    <t>27.54 +/- 4.45</t>
  </si>
  <si>
    <t>25.46 +/- 2.19</t>
  </si>
  <si>
    <t>24.32 +/- 2.58</t>
  </si>
  <si>
    <t>24.25 +/- 5.53</t>
  </si>
  <si>
    <t>24.58 +/- 2.00</t>
  </si>
  <si>
    <t>28.49 +/- 3.90</t>
  </si>
  <si>
    <t>24.68 +/- 3.05</t>
  </si>
  <si>
    <t>27.06 +/- 4.97</t>
  </si>
  <si>
    <t>25.95 +/- 2.58</t>
  </si>
  <si>
    <t>23.27 +/- 3.77</t>
  </si>
  <si>
    <t>25.71 +/- 2.70</t>
  </si>
  <si>
    <t>25.10 +/- 4.28</t>
  </si>
  <si>
    <t>23.89 +/- 2.74</t>
  </si>
  <si>
    <t>28.34 +/- 3.00</t>
  </si>
  <si>
    <t>29.61 +/- 3.69</t>
  </si>
  <si>
    <t>26.70 +/- 3.81</t>
  </si>
  <si>
    <t>24.99 +/- 3.76</t>
  </si>
  <si>
    <t>26.01 +/- 2.36</t>
  </si>
  <si>
    <t>22.18 +/- 2.01</t>
  </si>
  <si>
    <t>25.27 +/- 4.50</t>
  </si>
  <si>
    <t>25.39 +/- 2.92</t>
  </si>
  <si>
    <t>22.02 +/- 3.73</t>
  </si>
  <si>
    <t>28.14 +/- 3.95</t>
  </si>
  <si>
    <t>25.30 +/- 3.32</t>
  </si>
  <si>
    <t>26.50 +/- 2.86</t>
  </si>
  <si>
    <t>25.05 +/- 3.60</t>
  </si>
  <si>
    <t>27.64 +/- 3.41</t>
  </si>
  <si>
    <t>23.49 +/- 3.22</t>
  </si>
  <si>
    <t>24.88 +/- 4.60</t>
  </si>
  <si>
    <t>25.37 +/- 2.76</t>
  </si>
  <si>
    <t>25.81 +/- 2.87</t>
  </si>
  <si>
    <t>23.02 +/- 2.51</t>
  </si>
  <si>
    <t>24.52 +/- 3.85</t>
  </si>
  <si>
    <t>21.91 +/- 1.40</t>
  </si>
  <si>
    <t>29.76 +/- 3.99</t>
  </si>
  <si>
    <t>26.91 +/- 3.34</t>
  </si>
  <si>
    <t>23.53 +/- 3.24</t>
  </si>
  <si>
    <t>21.61 +/- 2.91</t>
  </si>
  <si>
    <t>27.56 +/- 2.51</t>
  </si>
  <si>
    <t>27.72 +/- 4.24</t>
  </si>
  <si>
    <t>25.88 +/- 3.46</t>
  </si>
  <si>
    <t>25.81 +/- 2.18</t>
  </si>
  <si>
    <t>22.69 +/- 3.24</t>
  </si>
  <si>
    <t>27.05 +/- 4.20</t>
  </si>
  <si>
    <t>24.06 +/- 3.37</t>
  </si>
  <si>
    <t>27.46 +/- 3.17</t>
  </si>
  <si>
    <t>30.80 +/- 3.17</t>
  </si>
  <si>
    <t>26.87 +/- 3.74</t>
  </si>
  <si>
    <t>20.99 +/- 3.13</t>
  </si>
  <si>
    <t>28.26 +/- 4.68</t>
  </si>
  <si>
    <t>23.35 +/- 1.99</t>
  </si>
  <si>
    <t>20.50 +/- 2.23</t>
  </si>
  <si>
    <t>24.25 +/- 2.45</t>
  </si>
  <si>
    <t>20.05 +/- 3.15</t>
  </si>
  <si>
    <t>27.70 +/- 4.54</t>
  </si>
  <si>
    <t>26.80 +/- 3.82</t>
  </si>
  <si>
    <t>25.41 +/- 2.13</t>
  </si>
  <si>
    <t>25.59 +/- 3.99</t>
  </si>
  <si>
    <t>28.99 +/- 3.44</t>
  </si>
  <si>
    <t>22.92 +/- 2.94</t>
  </si>
  <si>
    <t>22.75 +/- 1.90</t>
  </si>
  <si>
    <t>22.97 +/- 2.86</t>
  </si>
  <si>
    <t>24.67 +/- 1.85</t>
  </si>
  <si>
    <t>27.81 +/- 3.91</t>
  </si>
  <si>
    <t>30.22 +/- 4.20</t>
  </si>
  <si>
    <t>26.45 +/- 2.76</t>
  </si>
  <si>
    <t>29.46 +/- 5.62</t>
  </si>
  <si>
    <t>28.66 +/- 3.33</t>
  </si>
  <si>
    <t>30.08 +/- 5.10</t>
  </si>
  <si>
    <t>26.52 +/- 4.71</t>
  </si>
  <si>
    <t>27.34 +/- 2.88</t>
  </si>
  <si>
    <t>27.04 +/- 2.82</t>
  </si>
  <si>
    <t>28.08 +/- 3.44</t>
  </si>
  <si>
    <t>28.90 +/- 4.36</t>
  </si>
  <si>
    <t>26.17 +/- 3.30</t>
  </si>
  <si>
    <t>24.92 +/- 2.14</t>
  </si>
  <si>
    <t>26.06 +/- 3.06</t>
  </si>
  <si>
    <t>28.26 +/- 3.90</t>
  </si>
  <si>
    <t>26.21 +/- 2.48</t>
  </si>
  <si>
    <t>27.36 +/- 4.04</t>
  </si>
  <si>
    <t>29.30 +/- 3.46</t>
  </si>
  <si>
    <t>25.47 +/- 3.28</t>
  </si>
  <si>
    <t>105.74 +/- 11.85</t>
  </si>
  <si>
    <t>96.07 +/- 12.81</t>
  </si>
  <si>
    <t>85.57 +/- 37.86</t>
  </si>
  <si>
    <t>86.52 +/- 12.86</t>
  </si>
  <si>
    <t>67.30 +/- 14.00</t>
  </si>
  <si>
    <t>14.52 +/- 2.60</t>
  </si>
  <si>
    <t>15.08 +/- 2.02</t>
  </si>
  <si>
    <t>16.34 +/- 3.84</t>
  </si>
  <si>
    <t>17.85 +/- 3.28</t>
  </si>
  <si>
    <t>18.90 +/- 8.36</t>
  </si>
  <si>
    <t>16.62 +/- 3.17</t>
  </si>
  <si>
    <t>17.08 +/- 3.17</t>
  </si>
  <si>
    <t>16.20 +/- 2.70</t>
  </si>
  <si>
    <t>16.70 +/- 2.61</t>
  </si>
  <si>
    <t>14.68 +/- 2.96</t>
  </si>
  <si>
    <t>13.31 +/- 4.14</t>
  </si>
  <si>
    <t>16.66 +/- 3.31</t>
  </si>
  <si>
    <t>16.40 +/- 5.68</t>
  </si>
  <si>
    <t>19.14 +/- 3.62</t>
  </si>
  <si>
    <t>17.94 +/- 4.99</t>
  </si>
  <si>
    <t>16.66 +/- 3.38</t>
  </si>
  <si>
    <t>15.72 +/- 1.94</t>
  </si>
  <si>
    <t>15.53 +/- 3.94</t>
  </si>
  <si>
    <t>16.28 +/- 2.90</t>
  </si>
  <si>
    <t>19.28 +/- 2.67</t>
  </si>
  <si>
    <t>15.00 +/- 1.43</t>
  </si>
  <si>
    <t>19.23 +/- 4.65</t>
  </si>
  <si>
    <t>18.56 +/- 3.57</t>
  </si>
  <si>
    <t>17.50 +/- 3.51</t>
  </si>
  <si>
    <t>14.29 +/- 3.52</t>
  </si>
  <si>
    <t>17.69 +/- 3.20</t>
  </si>
  <si>
    <t>16.47 +/- 2.40</t>
  </si>
  <si>
    <t>14.14 +/- 1.97</t>
  </si>
  <si>
    <t>17.98 +/- 2.35</t>
  </si>
  <si>
    <t>19.26 +/- 2.83</t>
  </si>
  <si>
    <t>16.32 +/- 4.48</t>
  </si>
  <si>
    <t>18.24 +/- 3.27</t>
  </si>
  <si>
    <t>19.96 +/- 3.99</t>
  </si>
  <si>
    <t>15.83 +/- 2.43</t>
  </si>
  <si>
    <t>17.82 +/- 2.69</t>
  </si>
  <si>
    <t>14.85 +/- 1.70</t>
  </si>
  <si>
    <t>16.09 +/- 3.08</t>
  </si>
  <si>
    <t>18.49 +/- 3.43</t>
  </si>
  <si>
    <t>15.77 +/- 3.81</t>
  </si>
  <si>
    <t>17.94 +/- 3.46</t>
  </si>
  <si>
    <t>16.95 +/- 2.50</t>
  </si>
  <si>
    <t>14.99 +/- 2.68</t>
  </si>
  <si>
    <t>17.92 +/- 3.55</t>
  </si>
  <si>
    <t>19.32 +/- 3.68</t>
  </si>
  <si>
    <t>15.41 +/- 2.31</t>
  </si>
  <si>
    <t>22.15 +/- 4.24</t>
  </si>
  <si>
    <t>17.25 +/- 2.36</t>
  </si>
  <si>
    <t>17.85 +/- 3.35</t>
  </si>
  <si>
    <t>21.45 +/- 4.28</t>
  </si>
  <si>
    <t>21.17 +/- 3.56</t>
  </si>
  <si>
    <t>19.83 +/- 3.72</t>
  </si>
  <si>
    <t>20.20 +/- 3.90</t>
  </si>
  <si>
    <t>16.12 +/- 1.92</t>
  </si>
  <si>
    <t>17.68 +/- 3.20</t>
  </si>
  <si>
    <t>20.49 +/- 2.99</t>
  </si>
  <si>
    <t>16.17 +/- 1.78</t>
  </si>
  <si>
    <t>15.07 +/- 2.23</t>
  </si>
  <si>
    <t>14.98 +/- 2.83</t>
  </si>
  <si>
    <t>20.32 +/- 3.99</t>
  </si>
  <si>
    <t>18.95 +/- 3.09</t>
  </si>
  <si>
    <t>17.48 +/- 3.53</t>
  </si>
  <si>
    <t>16.66 +/- 1.85</t>
  </si>
  <si>
    <t>15.48 +/- 2.62</t>
  </si>
  <si>
    <t>18.26 +/- 3.38</t>
  </si>
  <si>
    <t>18.93 +/- 8.32</t>
  </si>
  <si>
    <t>19.82 +/- 3.39</t>
  </si>
  <si>
    <t>14.38 +/- 2.70</t>
  </si>
  <si>
    <t>14.95 +/- 1.61</t>
  </si>
  <si>
    <t>12.70 +/- 2.27</t>
  </si>
  <si>
    <t>16.29 +/- 2.50</t>
  </si>
  <si>
    <t>16.54 +/- 3.23</t>
  </si>
  <si>
    <t>17.17 +/- 3.37</t>
  </si>
  <si>
    <t>18.00 +/- 3.23</t>
  </si>
  <si>
    <t>16.92 +/- 2.52</t>
  </si>
  <si>
    <t>18.47 +/- 3.56</t>
  </si>
  <si>
    <t>15.68 +/- 2.09</t>
  </si>
  <si>
    <t>14.98 +/- 2.41</t>
  </si>
  <si>
    <t>17.02 +/- 2.94</t>
  </si>
  <si>
    <t>15.68 +/- 2.68</t>
  </si>
  <si>
    <t>12.27 +/- 2.87</t>
  </si>
  <si>
    <t>17.55 +/- 3.23</t>
  </si>
  <si>
    <t>17.91 +/- 2.67</t>
  </si>
  <si>
    <t>18.85 +/- 3.25</t>
  </si>
  <si>
    <t>17.38 +/- 3.18</t>
  </si>
  <si>
    <t>16.25 +/- 1.77</t>
  </si>
  <si>
    <t>20.88 +/- 3.52</t>
  </si>
  <si>
    <t>16.92 +/- 2.45</t>
  </si>
  <si>
    <t>16.43 +/- 1.90</t>
  </si>
  <si>
    <t>20.87 +/- 3.94</t>
  </si>
  <si>
    <t>14.66 +/- 2.86</t>
  </si>
  <si>
    <t>15.45 +/- 1.55</t>
  </si>
  <si>
    <t>19.86 +/- 3.57</t>
  </si>
  <si>
    <t>17.99 +/- 2.56</t>
  </si>
  <si>
    <t>17.31 +/- 3.37</t>
  </si>
  <si>
    <t>17.24 +/- 2.70</t>
  </si>
  <si>
    <t>15.96 +/- 2.73</t>
  </si>
  <si>
    <t>12.77 +/- 2.55</t>
  </si>
  <si>
    <t>13.24 +/- 2.76</t>
  </si>
  <si>
    <t>18.15 +/- 3.58</t>
  </si>
  <si>
    <t>18.78 +/- 3.31</t>
  </si>
  <si>
    <t>18.97 +/- 2.59</t>
  </si>
  <si>
    <t>15.12 +/- 1.45</t>
  </si>
  <si>
    <t>16.29 +/- 2.55</t>
  </si>
  <si>
    <t>14.23 +/- 2.37</t>
  </si>
  <si>
    <t>14.34 +/- 2.61</t>
  </si>
  <si>
    <t>16.59 +/- 3.22</t>
  </si>
  <si>
    <t>19.08 +/- 3.71</t>
  </si>
  <si>
    <t>18.29 +/- 3.42</t>
  </si>
  <si>
    <t>19.07 +/- 3.06</t>
  </si>
  <si>
    <t>18.14 +/- 4.65</t>
  </si>
  <si>
    <t>17.38 +/- 2.28</t>
  </si>
  <si>
    <t>14.93 +/- 2.77</t>
  </si>
  <si>
    <t>16.52 +/- 2.37</t>
  </si>
  <si>
    <t>53.16 +/- 10.31</t>
  </si>
  <si>
    <t>48.27 +/- 14.08</t>
  </si>
  <si>
    <t>42.53 +/- 18.82</t>
  </si>
  <si>
    <t>68.52 +/- 13.30</t>
  </si>
  <si>
    <t>69.49 +/- 35.00</t>
  </si>
  <si>
    <t>69.32 +/- 23.18</t>
  </si>
  <si>
    <t>Tibet</t>
  </si>
  <si>
    <t>30.18 +/- 4.22</t>
  </si>
  <si>
    <t>29.07 +/- 3.73</t>
  </si>
  <si>
    <t>23.61 +/- 3.45</t>
  </si>
  <si>
    <t>28.92 +/- 3.65</t>
  </si>
  <si>
    <t>22.70 +/- 2.41</t>
  </si>
  <si>
    <t>30.29 +/- 4.92</t>
  </si>
  <si>
    <t>23.60 +/- 2.88</t>
  </si>
  <si>
    <t>29.27 +/- 2.96</t>
  </si>
  <si>
    <t>22.82 +/- 2.72</t>
  </si>
  <si>
    <t>28.78 +/- 4.07</t>
  </si>
  <si>
    <t>23.64 +/- 2.86</t>
  </si>
  <si>
    <t>25.32 +/- 3.65</t>
  </si>
  <si>
    <t>23.04 +/- 2.40</t>
  </si>
  <si>
    <t>25.49 +/- 2.51</t>
  </si>
  <si>
    <t>24.37 +/- 3.29</t>
  </si>
  <si>
    <t>20.15 +/- 2.18</t>
  </si>
  <si>
    <t>24.51 +/- 1.57</t>
  </si>
  <si>
    <t>22.56 +/- 2.10</t>
  </si>
  <si>
    <t>29.78 +/- 3.49</t>
  </si>
  <si>
    <t>25.35 +/- 3.57</t>
  </si>
  <si>
    <t>25.14 +/- 3.31</t>
  </si>
  <si>
    <t>22.17 +/- 2.94</t>
  </si>
  <si>
    <t>27.52 +/- 4.67</t>
  </si>
  <si>
    <t>22.91 +/- 4.32</t>
  </si>
  <si>
    <t>25.55 +/- 2.41</t>
  </si>
  <si>
    <t>22.91 +/- 2.47</t>
  </si>
  <si>
    <t>27.00 +/- 4.14</t>
  </si>
  <si>
    <t>23.79 +/- 4.34</t>
  </si>
  <si>
    <t>20.92 +/- 3.59</t>
  </si>
  <si>
    <t>27.59 +/- 3.30</t>
  </si>
  <si>
    <t>24.86 +/- 2.22</t>
  </si>
  <si>
    <t>31.07 +/- 3.32</t>
  </si>
  <si>
    <t>24.93 +/- 2.38</t>
  </si>
  <si>
    <t>23.69 +/- 3.18</t>
  </si>
  <si>
    <t>27.02 +/- 4.69</t>
  </si>
  <si>
    <t>21.92 +/- 3.24</t>
  </si>
  <si>
    <t>25.38 +/- 2.35</t>
  </si>
  <si>
    <t>21.40 +/- 2.33</t>
  </si>
  <si>
    <t>24.22 +/- 2.33</t>
  </si>
  <si>
    <t>20.51 +/- 1.81</t>
  </si>
  <si>
    <t>26.97 +/- 3.25</t>
  </si>
  <si>
    <t>21.54 +/- 2.14</t>
  </si>
  <si>
    <t>19.65 +/- 3.34</t>
  </si>
  <si>
    <t>20.36 +/- 3.60</t>
  </si>
  <si>
    <t>25.48 +/- 2.74</t>
  </si>
  <si>
    <t>21.39 +/- 2.53</t>
  </si>
  <si>
    <t>26.20 +/- 2.40</t>
  </si>
  <si>
    <t>25.01 +/- 2.97</t>
  </si>
  <si>
    <t>27.20 +/- 3.39</t>
  </si>
  <si>
    <t>23.01 +/- 3.38</t>
  </si>
  <si>
    <t>23.92 +/- 4.07</t>
  </si>
  <si>
    <t>21.99 +/- 3.94</t>
  </si>
  <si>
    <t>25.54 +/- 2.84</t>
  </si>
  <si>
    <t>25.51 +/- 2.19</t>
  </si>
  <si>
    <t>27.01 +/- 5.47</t>
  </si>
  <si>
    <t>31.90 +/- 4.38</t>
  </si>
  <si>
    <t>26.82 +/- 3.37</t>
  </si>
  <si>
    <t>29.13 +/- 2.58</t>
  </si>
  <si>
    <t>27.89 +/- 3.91</t>
  </si>
  <si>
    <t>29.63 +/- 4.59</t>
  </si>
  <si>
    <t>25.01 +/- 4.79</t>
  </si>
  <si>
    <t>26.56 +/- 3.59</t>
  </si>
  <si>
    <t>21.10 +/- 2.76</t>
  </si>
  <si>
    <t>27.44 +/- 3.47</t>
  </si>
  <si>
    <t>27.04 +/- 3.47</t>
  </si>
  <si>
    <t>21.23 +/- 1.97</t>
  </si>
  <si>
    <t>29.55 +/- 5.25</t>
  </si>
  <si>
    <t>28.58 +/- 4.00</t>
  </si>
  <si>
    <t>24.13 +/- 2.56</t>
  </si>
  <si>
    <t>27.54 +/- 2.41</t>
  </si>
  <si>
    <t>26.17 +/- 3.96</t>
  </si>
  <si>
    <t>28.66 +/- 3.71</t>
  </si>
  <si>
    <t>28.07 +/- 5.35</t>
  </si>
  <si>
    <t>26.27 +/- 3.48</t>
  </si>
  <si>
    <t>27.37 +/- 3.87</t>
  </si>
  <si>
    <t>22.74 +/- 2.64</t>
  </si>
  <si>
    <t>23.87 +/- 2.20</t>
  </si>
  <si>
    <t>24.30 +/- 3.16</t>
  </si>
  <si>
    <t>22.14 +/- 1.11</t>
  </si>
  <si>
    <t>27.74 +/- 3.23</t>
  </si>
  <si>
    <t>23.84 +/- 3.12</t>
  </si>
  <si>
    <t>25.73 +/- 3.46</t>
  </si>
  <si>
    <t>25.84 +/- 4.63</t>
  </si>
  <si>
    <t>24.04 +/- 3.48</t>
  </si>
  <si>
    <t>19.13 +/- 2.87</t>
  </si>
  <si>
    <t>24.49 +/- 1.98</t>
  </si>
  <si>
    <t>28.20 +/- 2.57</t>
  </si>
  <si>
    <t>24.12 +/- 2.15</t>
  </si>
  <si>
    <t>23.79 +/- 3.15</t>
  </si>
  <si>
    <t>25.10 +/- 3.09</t>
  </si>
  <si>
    <t>20.77 +/- 2.69</t>
  </si>
  <si>
    <t>21.70 +/- 2.91</t>
  </si>
  <si>
    <t>27.77 +/- 3.66</t>
  </si>
  <si>
    <t>22.12 +/- 2.80</t>
  </si>
  <si>
    <t>20.93 +/- 2.77</t>
  </si>
  <si>
    <t>20.18 +/- 2.21</t>
  </si>
  <si>
    <t>27.98 +/- 3.52</t>
  </si>
  <si>
    <t>23.45 +/- 2.09</t>
  </si>
  <si>
    <t>24.47 +/- 2.76</t>
  </si>
  <si>
    <t>27.74 +/- 2.88</t>
  </si>
  <si>
    <t>21.68 +/- 3.47</t>
  </si>
  <si>
    <t>23.50 +/- 2.84</t>
  </si>
  <si>
    <t>23.49 +/- 1.86</t>
  </si>
  <si>
    <t>21.98 +/- 1.85</t>
  </si>
  <si>
    <t>25.51 +/- 4.59</t>
  </si>
  <si>
    <t>23.46 +/- 3.46</t>
  </si>
  <si>
    <t>19.99 +/- 3.75</t>
  </si>
  <si>
    <t>26.90 +/- 5.12</t>
  </si>
  <si>
    <t>22.47 +/- 3.97</t>
  </si>
  <si>
    <t>24.67 +/- 2.59</t>
  </si>
  <si>
    <t>24.06 +/- 2.34</t>
  </si>
  <si>
    <t>22.79 +/- 2.98</t>
  </si>
  <si>
    <t>25.90 +/- 2.90</t>
  </si>
  <si>
    <t>22.85 +/- 4.05</t>
  </si>
  <si>
    <t>24.25 +/- 2.19</t>
  </si>
  <si>
    <t>19.62 +/- 2.48</t>
  </si>
  <si>
    <t>26.29 +/- 4.03</t>
  </si>
  <si>
    <t>22.74 +/- 3.28</t>
  </si>
  <si>
    <t>22.95 +/- 2.30</t>
  </si>
  <si>
    <t>24.95 +/- 3.56</t>
  </si>
  <si>
    <t>22.90 +/- 3.53</t>
  </si>
  <si>
    <t>23.03 +/- 1.27</t>
  </si>
  <si>
    <t>24.72 +/- 3.29</t>
  </si>
  <si>
    <t>24.40 +/- 4.51</t>
  </si>
  <si>
    <t>26.30 +/- 2.81</t>
  </si>
  <si>
    <t>25.47 +/- 4.00</t>
  </si>
  <si>
    <t>28.81 +/- 5.13</t>
  </si>
  <si>
    <t>25.24 +/- 4.89</t>
  </si>
  <si>
    <t>23.06 +/- 3.59</t>
  </si>
  <si>
    <t>23.84 +/- 2.25</t>
  </si>
  <si>
    <t>22.71 +/- 2.39</t>
  </si>
  <si>
    <t>26.53 +/- 4.19</t>
  </si>
  <si>
    <t>27.84 +/- 3.61</t>
  </si>
  <si>
    <t>29.06 +/- 3.91</t>
  </si>
  <si>
    <t>22.99 +/- 2.04</t>
  </si>
  <si>
    <t>22.34 +/- 2.42</t>
  </si>
  <si>
    <t>23.04 +/- 2.65</t>
  </si>
  <si>
    <t>23.82 +/- 5.09</t>
  </si>
  <si>
    <t>23.58 +/- 1.62</t>
  </si>
  <si>
    <t>25.55 +/- 3.49</t>
  </si>
  <si>
    <t>22.53 +/- 3.90</t>
  </si>
  <si>
    <t>27.07 +/- 5.06</t>
  </si>
  <si>
    <t>23.29 +/- 2.60</t>
  </si>
  <si>
    <t>25.59 +/- 3.20</t>
  </si>
  <si>
    <t>20.92 +/- 3.69</t>
  </si>
  <si>
    <t>24.61 +/- 3.86</t>
  </si>
  <si>
    <t>27.40 +/- 4.62</t>
  </si>
  <si>
    <t>24.14 +/- 2.87</t>
  </si>
  <si>
    <t>25.36 +/- 3.33</t>
  </si>
  <si>
    <t>23.01 +/- 2.55</t>
  </si>
  <si>
    <t>24.20 +/- 4.05</t>
  </si>
  <si>
    <t>19.79 +/- 2.93</t>
  </si>
  <si>
    <t>23.80 +/- 2.13</t>
  </si>
  <si>
    <t>22.26 +/- 2.20</t>
  </si>
  <si>
    <t>23.21 +/- 4.31</t>
  </si>
  <si>
    <t>25.28 +/- 3.90</t>
  </si>
  <si>
    <t>19.96 +/- 2.84</t>
  </si>
  <si>
    <t>23.39 +/- 3.12</t>
  </si>
  <si>
    <t>23.43 +/- 3.18</t>
  </si>
  <si>
    <t>23.52 +/- 3.68</t>
  </si>
  <si>
    <t>25.47 +/- 3.59</t>
  </si>
  <si>
    <t>22.52 +/- 1.88</t>
  </si>
  <si>
    <t>23.55 +/- 3.48</t>
  </si>
  <si>
    <t>25.64 +/- 3.61</t>
  </si>
  <si>
    <t>23.30 +/- 3.88</t>
  </si>
  <si>
    <t>23.18 +/- 1.81</t>
  </si>
  <si>
    <t>29.85 +/- 3.87</t>
  </si>
  <si>
    <t>25.27 +/- 3.64</t>
  </si>
  <si>
    <t>24.11 +/- 3.96</t>
  </si>
  <si>
    <t>23.45 +/- 4.41</t>
  </si>
  <si>
    <t>25.27 +/- 2.25</t>
  </si>
  <si>
    <t>25.43 +/- 3.80</t>
  </si>
  <si>
    <t>25.60 +/- 4.75</t>
  </si>
  <si>
    <t>26.27 +/- 4.72</t>
  </si>
  <si>
    <t>21.92 +/- 3.07</t>
  </si>
  <si>
    <t>29.02 +/- 4.74</t>
  </si>
  <si>
    <t>28.64 +/- 4.39</t>
  </si>
  <si>
    <t>28.41 +/- 3.10</t>
  </si>
  <si>
    <t>24.71 +/- 3.78</t>
  </si>
  <si>
    <t>25.03 +/- 4.72</t>
  </si>
  <si>
    <t>23.58 +/- 2.23</t>
  </si>
  <si>
    <t>23.21 +/- 2.21</t>
  </si>
  <si>
    <t>25.07 +/- 3.62</t>
  </si>
  <si>
    <t>21.01 +/- 3.75</t>
  </si>
  <si>
    <t>27.66 +/- 4.78</t>
  </si>
  <si>
    <t>26.48 +/- 3.95</t>
  </si>
  <si>
    <t>25.25 +/- 2.53</t>
  </si>
  <si>
    <t>23.16 +/- 1.71</t>
  </si>
  <si>
    <t>25.38 +/- 3.67</t>
  </si>
  <si>
    <t>26.13 +/- 3.54</t>
  </si>
  <si>
    <t>24.59 +/- 2.06</t>
  </si>
  <si>
    <t>22.58 +/- 3.29</t>
  </si>
  <si>
    <t>24.57 +/- 1.75</t>
  </si>
  <si>
    <t>22.93 +/- 4.22</t>
  </si>
  <si>
    <t>26.53 +/- 3.82</t>
  </si>
  <si>
    <t>28.42 +/- 5.29</t>
  </si>
  <si>
    <t>28.67 +/- 2.59</t>
  </si>
  <si>
    <t>27.72 +/- 4.68</t>
  </si>
  <si>
    <t>27.82 +/- 4.57</t>
  </si>
  <si>
    <t>24.61 +/- 4.40</t>
  </si>
  <si>
    <t>26.51 +/- 2.64</t>
  </si>
  <si>
    <t>23.94 +/- 2.33</t>
  </si>
  <si>
    <t>24.00 +/- 4.47</t>
  </si>
  <si>
    <t>29.21 +/- 3.09</t>
  </si>
  <si>
    <t>26.18 +/- 3.99</t>
  </si>
  <si>
    <t>29.23 +/- 3.91</t>
  </si>
  <si>
    <t>24.54 +/- 2.60</t>
  </si>
  <si>
    <t>25.67 +/- 3.36</t>
  </si>
  <si>
    <t>23.90 +/- 3.56</t>
  </si>
  <si>
    <t>25.01 +/- 0.93</t>
  </si>
  <si>
    <t>25.51 +/- 3.55</t>
  </si>
  <si>
    <t>30.48 +/- 4.17</t>
  </si>
  <si>
    <t>26.61 +/- 3.34</t>
  </si>
  <si>
    <t>28.12 +/- 5.39</t>
  </si>
  <si>
    <t>27.71 +/- 2.51</t>
  </si>
  <si>
    <t>25.98 +/- 3.16</t>
  </si>
  <si>
    <t>28.43 +/- 3.56</t>
  </si>
  <si>
    <t>24.12 +/- 3.76</t>
  </si>
  <si>
    <t>27.31 +/- 3.33</t>
  </si>
  <si>
    <t>26.43 +/- 2.14</t>
  </si>
  <si>
    <t>24.78 +/- 2.18</t>
  </si>
  <si>
    <t>26.34 +/- 3.81</t>
  </si>
  <si>
    <t>26.69 +/- 2.68</t>
  </si>
  <si>
    <t>24.95 +/- 3.64</t>
  </si>
  <si>
    <t>28.09 +/- 2.84</t>
  </si>
  <si>
    <t>29.05 +/- 4.61</t>
  </si>
  <si>
    <t>26.60 +/- 3.49</t>
  </si>
  <si>
    <t>27.35 +/- 5.30</t>
  </si>
  <si>
    <t>28.86 +/- 8.04</t>
  </si>
  <si>
    <t>28.29 +/- 4.25</t>
  </si>
  <si>
    <t>29.37 +/- 5.51</t>
  </si>
  <si>
    <t>23.81 +/- 1.43</t>
  </si>
  <si>
    <t>26.30 +/- 4.89</t>
  </si>
  <si>
    <t>26.56 +/- 3.81</t>
  </si>
  <si>
    <t>27.15 +/- 2.32</t>
  </si>
  <si>
    <t>26.27 +/- 4.00</t>
  </si>
  <si>
    <t>29.07 +/- 4.67</t>
  </si>
  <si>
    <t>31.42 +/- 2.70</t>
  </si>
  <si>
    <t>25.90 +/- 4.56</t>
  </si>
  <si>
    <t>26.02 +/- 3.47</t>
  </si>
  <si>
    <t>24.87 +/- 2.04</t>
  </si>
  <si>
    <t>23.38 +/- 1.68</t>
  </si>
  <si>
    <t>25.98 +/- 2.33</t>
  </si>
  <si>
    <t>25.66 +/- 2.76</t>
  </si>
  <si>
    <t>28.83 +/- 3.35</t>
  </si>
  <si>
    <t>26.10 +/- 2.82</t>
  </si>
  <si>
    <t>25.80 +/- 2.85</t>
  </si>
  <si>
    <t>24.37 +/- 5.48</t>
  </si>
  <si>
    <t>24.72 +/- 1.74</t>
  </si>
  <si>
    <t>31.09 +/- 4.96</t>
  </si>
  <si>
    <t>25.45 +/- 3.39</t>
  </si>
  <si>
    <t>28.85 +/- 5.31</t>
  </si>
  <si>
    <t>27.14 +/- 2.64</t>
  </si>
  <si>
    <t>30.35 +/- 3.61</t>
  </si>
  <si>
    <t>26.04 +/- 4.46</t>
  </si>
  <si>
    <t>26.20 +/- 4.70</t>
  </si>
  <si>
    <t>24.83 +/- 2.73</t>
  </si>
  <si>
    <t>30.89 +/- 4.20</t>
  </si>
  <si>
    <t>25.72 +/- 4.02</t>
  </si>
  <si>
    <t>25.48 +/- 3.94</t>
  </si>
  <si>
    <t>26.70 +/- 2.83</t>
  </si>
  <si>
    <t>23.80 +/- 2.17</t>
  </si>
  <si>
    <t>25.82 +/- 3.24</t>
  </si>
  <si>
    <t>23.49 +/- 4.61</t>
  </si>
  <si>
    <t>27.29 +/- 2.98</t>
  </si>
  <si>
    <t>28.02 +/- 2.70</t>
  </si>
  <si>
    <t>26.23 +/- 4.56</t>
  </si>
  <si>
    <t>27.21 +/- 3.38</t>
  </si>
  <si>
    <t>25.85 +/- 5.11</t>
  </si>
  <si>
    <t>25.89 +/- 3.16</t>
  </si>
  <si>
    <t>24.65 +/- 3.02</t>
  </si>
  <si>
    <t>25.51 +/- 3.85</t>
  </si>
  <si>
    <t>22.08 +/- 1.68</t>
  </si>
  <si>
    <t>31.70 +/- 4.91</t>
  </si>
  <si>
    <t>27.52 +/- 3.81</t>
  </si>
  <si>
    <t>26.74 +/- 3.72</t>
  </si>
  <si>
    <t>27.11 +/- 2.60</t>
  </si>
  <si>
    <t>29.03 +/- 3.96</t>
  </si>
  <si>
    <t>27.69 +/- 3.15</t>
  </si>
  <si>
    <t>25.28 +/- 3.59</t>
  </si>
  <si>
    <t>30.15 +/- 4.45</t>
  </si>
  <si>
    <t>25.36 +/- 4.76</t>
  </si>
  <si>
    <t>23.69 +/- 2.63</t>
  </si>
  <si>
    <t>21.65 +/- 2.31</t>
  </si>
  <si>
    <t>25.11 +/- 3.43</t>
  </si>
  <si>
    <t>20.28 +/- 3.86</t>
  </si>
  <si>
    <t>26.75 +/- 3.09</t>
  </si>
  <si>
    <t>26.89 +/- 5.03</t>
  </si>
  <si>
    <t>23.16 +/- 3.77</t>
  </si>
  <si>
    <t>24.81 +/- 4.00</t>
  </si>
  <si>
    <t>25.66 +/- 1.80</t>
  </si>
  <si>
    <t>28.21 +/- 4.63</t>
  </si>
  <si>
    <t>32.23 +/- 4.79</t>
  </si>
  <si>
    <t>26.75 +/- 3.03</t>
  </si>
  <si>
    <t>28.03 +/- 4.66</t>
  </si>
  <si>
    <t>31.52 +/- 4.72</t>
  </si>
  <si>
    <t>27.95 +/- 5.22</t>
  </si>
  <si>
    <t>27.03 +/- 2.52</t>
  </si>
  <si>
    <t>28.15 +/- 4.45</t>
  </si>
  <si>
    <t>28.53 +/- 3.08</t>
  </si>
  <si>
    <t>26.37 +/- 3.43</t>
  </si>
  <si>
    <t>19.30 +/- 3.25</t>
  </si>
  <si>
    <t>19.94 +/- 3.36</t>
  </si>
  <si>
    <t>16.20 +/- 2.34</t>
  </si>
  <si>
    <t>17.24 +/- 2.88</t>
  </si>
  <si>
    <t>16.14 +/- 2.22</t>
  </si>
  <si>
    <t>18.16 +/- 3.09</t>
  </si>
  <si>
    <t>19.10 +/- 3.76</t>
  </si>
  <si>
    <t>17.23 +/- 2.84</t>
  </si>
  <si>
    <t>20.08 +/- 3.73</t>
  </si>
  <si>
    <t>17.83 +/- 5.57</t>
  </si>
  <si>
    <t>15.29 +/- 2.84</t>
  </si>
  <si>
    <t>17.68 +/- 4.65</t>
  </si>
  <si>
    <t>14.54 +/- 1.66</t>
  </si>
  <si>
    <t>15.32 +/- 1.78</t>
  </si>
  <si>
    <t>11.96 +/- 3.10</t>
  </si>
  <si>
    <t>17.06 +/- 2.79</t>
  </si>
  <si>
    <t>17.61 +/- 3.07</t>
  </si>
  <si>
    <t>13.58 +/- 2.23</t>
  </si>
  <si>
    <t>14.96 +/- 4.92</t>
  </si>
  <si>
    <t>18.57 +/- 3.60</t>
  </si>
  <si>
    <t>17.67 +/- 6.20</t>
  </si>
  <si>
    <t>18.77 +/- 3.47</t>
  </si>
  <si>
    <t>15.76 +/- 1.92</t>
  </si>
  <si>
    <t>18.70 +/- 3.31</t>
  </si>
  <si>
    <t>16.05 +/- 3.09</t>
  </si>
  <si>
    <t>22.96 +/- 4.43</t>
  </si>
  <si>
    <t>17.87 +/- 3.10</t>
  </si>
  <si>
    <t>22.53 +/- 4.48</t>
  </si>
  <si>
    <t>21.01 +/- 5.83</t>
  </si>
  <si>
    <t>19.46 +/- 3.32</t>
  </si>
  <si>
    <t>20.47 +/- 3.29</t>
  </si>
  <si>
    <t>16.95 +/- 2.41</t>
  </si>
  <si>
    <t>19.02 +/- 3.48</t>
  </si>
  <si>
    <t>15.51 +/- 3.65</t>
  </si>
  <si>
    <t>20.05 +/- 3.99</t>
  </si>
  <si>
    <t>16.01 +/- 3.45</t>
  </si>
  <si>
    <t>17.77 +/- 2.65</t>
  </si>
  <si>
    <t>15.72 +/- 2.95</t>
  </si>
  <si>
    <t>20.51 +/- 3.53</t>
  </si>
  <si>
    <t>19.31 +/- 3.71</t>
  </si>
  <si>
    <t>15.47 +/- 1.91</t>
  </si>
  <si>
    <t>18.80 +/- 3.40</t>
  </si>
  <si>
    <t>18.21 +/- 3.17</t>
  </si>
  <si>
    <t>17.24 +/- 2.84</t>
  </si>
  <si>
    <t>14.90 +/- 2.69</t>
  </si>
  <si>
    <t>18.99 +/- 3.14</t>
  </si>
  <si>
    <t>18.65 +/- 3.62</t>
  </si>
  <si>
    <t>20.44 +/- 3.95</t>
  </si>
  <si>
    <t>20.57 +/- 3.46</t>
  </si>
  <si>
    <t>19.81 +/- 3.92</t>
  </si>
  <si>
    <t>17.70 +/- 2.32</t>
  </si>
  <si>
    <t>18.29 +/- 3.37</t>
  </si>
  <si>
    <t>15.82 +/- 1.73</t>
  </si>
  <si>
    <t>19.13 +/- 3.48</t>
  </si>
  <si>
    <t>16.24 +/- 2.92</t>
  </si>
  <si>
    <t>18.49 +/- 3.29</t>
  </si>
  <si>
    <t>20.18 +/- 3.91</t>
  </si>
  <si>
    <t>16.42 +/- 1.51</t>
  </si>
  <si>
    <t>19.09 +/- 3.26</t>
  </si>
  <si>
    <t>13.19 +/- 2.58</t>
  </si>
  <si>
    <t>13.86 +/- 3.22</t>
  </si>
  <si>
    <t>25.94 +/- 2.19</t>
  </si>
  <si>
    <t>32.77 +/- 8.79</t>
  </si>
  <si>
    <t>26.51 +/- 7.90</t>
  </si>
  <si>
    <t>26.70 +/- 3.00</t>
  </si>
  <si>
    <t>25.12 +/- 5.78</t>
  </si>
  <si>
    <t>31.77 +/- 13.75</t>
  </si>
  <si>
    <t>29.24 +/- 3.13</t>
  </si>
  <si>
    <t>30.23 +/- 6.17</t>
  </si>
  <si>
    <t>27.40 +/- 3.89</t>
  </si>
  <si>
    <t>32.21 +/- 15.29</t>
  </si>
  <si>
    <t>28.27 +/- 2.22</t>
  </si>
  <si>
    <t>33.28 +/- 8.15</t>
  </si>
  <si>
    <t>26.69 +/- 3.29</t>
  </si>
  <si>
    <t>29.61 +/- 1.85</t>
  </si>
  <si>
    <t>26.84 +/- 3.37</t>
  </si>
  <si>
    <t>26.86 +/- 2.10</t>
  </si>
  <si>
    <t>33.24 +/- 7.92</t>
  </si>
  <si>
    <t>27.43 +/- 3.45</t>
  </si>
  <si>
    <t>31.87 +/- 7.37</t>
  </si>
  <si>
    <t>27.15 +/- 2.39</t>
  </si>
  <si>
    <t>27.17 +/- 2.73</t>
  </si>
  <si>
    <t>33.80 +/- 9.89</t>
  </si>
  <si>
    <t>28.64 +/- 2.81</t>
  </si>
  <si>
    <t>32.58 +/- 7.37</t>
  </si>
  <si>
    <t>27.29 +/- 2.34</t>
  </si>
  <si>
    <t>32.47 +/- 7.96</t>
  </si>
  <si>
    <t>27.93 +/- 2.15</t>
  </si>
  <si>
    <t>32.48 +/- 6.64</t>
  </si>
  <si>
    <t>Palestinian</t>
  </si>
  <si>
    <t>mtDNA Haplogroup</t>
  </si>
  <si>
    <t>No. of Samples (%)</t>
  </si>
  <si>
    <t>R</t>
  </si>
  <si>
    <t>7 (33.33%)</t>
  </si>
  <si>
    <t>D5b2</t>
  </si>
  <si>
    <t>4 (19.05%)</t>
  </si>
  <si>
    <t>U</t>
  </si>
  <si>
    <t>2 (9.52%)</t>
  </si>
  <si>
    <t>R6a1</t>
  </si>
  <si>
    <t>M</t>
  </si>
  <si>
    <t>1 (4.76%)</t>
  </si>
  <si>
    <t>U8b1a1</t>
  </si>
  <si>
    <t>G2a</t>
  </si>
  <si>
    <t>R30b1</t>
  </si>
  <si>
    <t>M45a</t>
  </si>
  <si>
    <t>M39</t>
  </si>
  <si>
    <r>
      <t>Table S2.</t>
    </r>
    <r>
      <rPr>
        <sz val="11"/>
        <color theme="1"/>
        <rFont val="Calibri"/>
        <family val="2"/>
        <scheme val="minor"/>
      </rPr>
      <t xml:space="preserve"> Autosomal Fst values between Jewish and Indian populations</t>
    </r>
  </si>
  <si>
    <r>
      <t xml:space="preserve">Table S3. </t>
    </r>
    <r>
      <rPr>
        <sz val="11"/>
        <color theme="1"/>
        <rFont val="Calibri"/>
        <family val="2"/>
        <scheme val="minor"/>
      </rPr>
      <t>2-ref ALDER admixture time and proportions estimations (Jewish+Indian populations)</t>
    </r>
  </si>
  <si>
    <r>
      <t xml:space="preserve">Table S4. </t>
    </r>
    <r>
      <rPr>
        <sz val="11"/>
        <color theme="1"/>
        <rFont val="Calibri"/>
        <family val="2"/>
        <scheme val="minor"/>
      </rPr>
      <t>2-ref ALDER admixture time and proportions estimations (Jewish, Indian, Pakistanit and Middle-Eastern populations)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mtDNA haplogroups of Cochin Jews samples used in this study (based on HaploGrep2).</t>
    </r>
  </si>
  <si>
    <t>Q-ratio</t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Q ratio values between Cochin Jews and other Jewish and Indian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tabSelected="1" workbookViewId="0"/>
  </sheetViews>
  <sheetFormatPr defaultRowHeight="15" x14ac:dyDescent="0.25"/>
  <cols>
    <col min="1" max="1" width="31" bestFit="1" customWidth="1"/>
    <col min="2" max="2" width="59" bestFit="1" customWidth="1"/>
    <col min="3" max="3" width="18.7109375" bestFit="1" customWidth="1"/>
    <col min="4" max="4" width="25.5703125" bestFit="1" customWidth="1"/>
    <col min="5" max="5" width="23.7109375" bestFit="1" customWidth="1"/>
  </cols>
  <sheetData>
    <row r="1" spans="1:5" x14ac:dyDescent="0.25">
      <c r="A1" t="s">
        <v>133</v>
      </c>
    </row>
    <row r="2" spans="1:5" x14ac:dyDescent="0.25">
      <c r="A2" t="s">
        <v>134</v>
      </c>
    </row>
    <row r="5" spans="1:5" x14ac:dyDescent="0.25">
      <c r="B5" s="1" t="s">
        <v>0</v>
      </c>
      <c r="C5" s="1" t="s">
        <v>1</v>
      </c>
      <c r="D5" s="1" t="s">
        <v>2</v>
      </c>
      <c r="E5" s="1" t="s">
        <v>3</v>
      </c>
    </row>
    <row r="6" spans="1:5" x14ac:dyDescent="0.25">
      <c r="A6" s="1" t="s">
        <v>4</v>
      </c>
      <c r="B6" t="s">
        <v>5</v>
      </c>
      <c r="C6" t="s">
        <v>6</v>
      </c>
      <c r="D6">
        <v>27</v>
      </c>
      <c r="E6">
        <v>21</v>
      </c>
    </row>
    <row r="7" spans="1:5" x14ac:dyDescent="0.25">
      <c r="B7" t="s">
        <v>7</v>
      </c>
      <c r="C7" t="s">
        <v>8</v>
      </c>
      <c r="D7">
        <v>19</v>
      </c>
      <c r="E7">
        <v>18</v>
      </c>
    </row>
    <row r="8" spans="1:5" x14ac:dyDescent="0.25">
      <c r="B8" t="s">
        <v>9</v>
      </c>
      <c r="C8" t="s">
        <v>10</v>
      </c>
      <c r="D8">
        <v>24</v>
      </c>
      <c r="E8">
        <v>23</v>
      </c>
    </row>
    <row r="9" spans="1:5" x14ac:dyDescent="0.25">
      <c r="B9" t="s">
        <v>11</v>
      </c>
      <c r="C9" t="s">
        <v>12</v>
      </c>
      <c r="D9">
        <v>36</v>
      </c>
      <c r="E9">
        <v>32</v>
      </c>
    </row>
    <row r="10" spans="1:5" x14ac:dyDescent="0.25">
      <c r="B10" t="s">
        <v>13</v>
      </c>
      <c r="C10" t="s">
        <v>14</v>
      </c>
      <c r="D10">
        <v>18</v>
      </c>
      <c r="E10">
        <v>10</v>
      </c>
    </row>
    <row r="11" spans="1:5" x14ac:dyDescent="0.25">
      <c r="B11" t="s">
        <v>15</v>
      </c>
      <c r="C11" t="s">
        <v>16</v>
      </c>
      <c r="D11">
        <v>15</v>
      </c>
      <c r="E11">
        <v>13</v>
      </c>
    </row>
    <row r="12" spans="1:5" x14ac:dyDescent="0.25">
      <c r="B12" t="s">
        <v>17</v>
      </c>
      <c r="C12" t="s">
        <v>18</v>
      </c>
      <c r="D12">
        <v>60</v>
      </c>
      <c r="E12">
        <v>45</v>
      </c>
    </row>
    <row r="13" spans="1:5" x14ac:dyDescent="0.25">
      <c r="B13" t="s">
        <v>19</v>
      </c>
      <c r="C13" t="s">
        <v>20</v>
      </c>
      <c r="D13">
        <v>118</v>
      </c>
      <c r="E13">
        <v>21</v>
      </c>
    </row>
    <row r="14" spans="1:5" x14ac:dyDescent="0.25">
      <c r="B14" t="s">
        <v>21</v>
      </c>
      <c r="C14" t="s">
        <v>22</v>
      </c>
      <c r="D14">
        <v>40</v>
      </c>
      <c r="E14">
        <v>23</v>
      </c>
    </row>
    <row r="15" spans="1:5" x14ac:dyDescent="0.25">
      <c r="B15" t="s">
        <v>23</v>
      </c>
      <c r="C15" t="s">
        <v>24</v>
      </c>
      <c r="D15">
        <v>28</v>
      </c>
      <c r="E15">
        <v>13</v>
      </c>
    </row>
    <row r="16" spans="1:5" x14ac:dyDescent="0.25">
      <c r="B16" t="s">
        <v>25</v>
      </c>
      <c r="C16" t="s">
        <v>26</v>
      </c>
      <c r="D16">
        <v>38</v>
      </c>
      <c r="E16">
        <v>36</v>
      </c>
    </row>
    <row r="17" spans="1:5" x14ac:dyDescent="0.25">
      <c r="B17" t="s">
        <v>27</v>
      </c>
      <c r="C17" t="s">
        <v>28</v>
      </c>
      <c r="D17">
        <v>38</v>
      </c>
      <c r="E17">
        <v>33</v>
      </c>
    </row>
    <row r="18" spans="1:5" x14ac:dyDescent="0.25">
      <c r="B18" t="s">
        <v>29</v>
      </c>
      <c r="C18" t="s">
        <v>30</v>
      </c>
      <c r="D18">
        <v>33</v>
      </c>
      <c r="E18">
        <v>21</v>
      </c>
    </row>
    <row r="19" spans="1:5" x14ac:dyDescent="0.25">
      <c r="B19" t="s">
        <v>31</v>
      </c>
      <c r="C19" t="s">
        <v>32</v>
      </c>
      <c r="D19">
        <v>29</v>
      </c>
      <c r="E19">
        <v>25</v>
      </c>
    </row>
    <row r="20" spans="1:5" x14ac:dyDescent="0.25">
      <c r="B20" t="s">
        <v>33</v>
      </c>
      <c r="C20" t="s">
        <v>34</v>
      </c>
      <c r="D20">
        <v>19</v>
      </c>
      <c r="E20">
        <v>19</v>
      </c>
    </row>
    <row r="21" spans="1:5" x14ac:dyDescent="0.25">
      <c r="B21" t="s">
        <v>35</v>
      </c>
      <c r="C21" t="s">
        <v>36</v>
      </c>
      <c r="D21">
        <v>36</v>
      </c>
      <c r="E21">
        <v>34</v>
      </c>
    </row>
    <row r="22" spans="1:5" x14ac:dyDescent="0.25">
      <c r="B22" s="1" t="s">
        <v>37</v>
      </c>
      <c r="C22" s="1"/>
      <c r="D22" s="1">
        <f>SUM(D6:D21)</f>
        <v>578</v>
      </c>
      <c r="E22" s="1">
        <f>SUM(E6:E21)</f>
        <v>387</v>
      </c>
    </row>
    <row r="23" spans="1:5" x14ac:dyDescent="0.25">
      <c r="A23" s="1" t="s">
        <v>38</v>
      </c>
      <c r="B23" s="1" t="s">
        <v>39</v>
      </c>
      <c r="C23" s="1" t="s">
        <v>39</v>
      </c>
      <c r="D23">
        <v>5</v>
      </c>
      <c r="E23">
        <v>5</v>
      </c>
    </row>
    <row r="24" spans="1:5" x14ac:dyDescent="0.25">
      <c r="B24" t="s">
        <v>40</v>
      </c>
      <c r="C24" t="s">
        <v>40</v>
      </c>
      <c r="D24">
        <v>4</v>
      </c>
      <c r="E24">
        <v>4</v>
      </c>
    </row>
    <row r="25" spans="1:5" x14ac:dyDescent="0.25">
      <c r="B25" s="1" t="s">
        <v>41</v>
      </c>
      <c r="C25" s="1" t="s">
        <v>41</v>
      </c>
      <c r="D25">
        <v>17</v>
      </c>
      <c r="E25">
        <v>17</v>
      </c>
    </row>
    <row r="26" spans="1:5" x14ac:dyDescent="0.25">
      <c r="B26" t="s">
        <v>42</v>
      </c>
      <c r="C26" t="s">
        <v>42</v>
      </c>
      <c r="D26">
        <v>5</v>
      </c>
      <c r="E26">
        <v>5</v>
      </c>
    </row>
    <row r="27" spans="1:5" x14ac:dyDescent="0.25">
      <c r="B27" t="s">
        <v>43</v>
      </c>
      <c r="C27" t="s">
        <v>43</v>
      </c>
      <c r="D27">
        <v>4</v>
      </c>
      <c r="E27">
        <v>4</v>
      </c>
    </row>
    <row r="28" spans="1:5" x14ac:dyDescent="0.25">
      <c r="B28" s="1" t="s">
        <v>44</v>
      </c>
      <c r="C28" s="1" t="s">
        <v>44</v>
      </c>
      <c r="D28">
        <v>15</v>
      </c>
      <c r="E28">
        <v>9</v>
      </c>
    </row>
    <row r="29" spans="1:5" x14ac:dyDescent="0.25">
      <c r="B29" s="1" t="s">
        <v>45</v>
      </c>
      <c r="C29" s="1" t="s">
        <v>45</v>
      </c>
      <c r="D29">
        <v>5</v>
      </c>
      <c r="E29">
        <v>5</v>
      </c>
    </row>
    <row r="30" spans="1:5" x14ac:dyDescent="0.25">
      <c r="B30" s="1" t="s">
        <v>46</v>
      </c>
      <c r="C30" s="1" t="s">
        <v>46</v>
      </c>
      <c r="D30">
        <v>6</v>
      </c>
      <c r="E30">
        <v>3</v>
      </c>
    </row>
    <row r="31" spans="1:5" x14ac:dyDescent="0.25">
      <c r="B31" t="s">
        <v>47</v>
      </c>
      <c r="C31" t="s">
        <v>47</v>
      </c>
      <c r="D31">
        <v>14</v>
      </c>
      <c r="E31">
        <v>13</v>
      </c>
    </row>
    <row r="32" spans="1:5" x14ac:dyDescent="0.25">
      <c r="B32" s="1" t="s">
        <v>48</v>
      </c>
      <c r="C32" s="1" t="s">
        <v>48</v>
      </c>
      <c r="D32">
        <v>5</v>
      </c>
      <c r="E32">
        <v>5</v>
      </c>
    </row>
    <row r="33" spans="2:5" x14ac:dyDescent="0.25">
      <c r="B33" t="s">
        <v>49</v>
      </c>
      <c r="C33" t="s">
        <v>49</v>
      </c>
      <c r="D33">
        <v>7</v>
      </c>
      <c r="E33">
        <v>4</v>
      </c>
    </row>
    <row r="34" spans="2:5" x14ac:dyDescent="0.25">
      <c r="B34" t="s">
        <v>50</v>
      </c>
      <c r="C34" t="s">
        <v>50</v>
      </c>
      <c r="D34">
        <v>5</v>
      </c>
      <c r="E34">
        <v>5</v>
      </c>
    </row>
    <row r="35" spans="2:5" x14ac:dyDescent="0.25">
      <c r="B35" s="1" t="s">
        <v>51</v>
      </c>
      <c r="C35" s="1" t="s">
        <v>51</v>
      </c>
      <c r="D35">
        <v>5</v>
      </c>
      <c r="E35">
        <v>5</v>
      </c>
    </row>
    <row r="36" spans="2:5" x14ac:dyDescent="0.25">
      <c r="B36" s="1" t="s">
        <v>52</v>
      </c>
      <c r="C36" s="1" t="s">
        <v>52</v>
      </c>
      <c r="D36">
        <v>5</v>
      </c>
      <c r="E36">
        <v>5</v>
      </c>
    </row>
    <row r="37" spans="2:5" x14ac:dyDescent="0.25">
      <c r="B37" s="1" t="s">
        <v>53</v>
      </c>
      <c r="C37" s="1" t="s">
        <v>53</v>
      </c>
      <c r="D37">
        <v>4</v>
      </c>
      <c r="E37">
        <v>4</v>
      </c>
    </row>
    <row r="38" spans="2:5" x14ac:dyDescent="0.25">
      <c r="B38" s="1" t="s">
        <v>54</v>
      </c>
      <c r="C38" s="1" t="s">
        <v>54</v>
      </c>
      <c r="D38">
        <v>20</v>
      </c>
      <c r="E38">
        <v>15</v>
      </c>
    </row>
    <row r="39" spans="2:5" x14ac:dyDescent="0.25">
      <c r="B39" s="1" t="s">
        <v>55</v>
      </c>
      <c r="C39" s="1" t="s">
        <v>55</v>
      </c>
      <c r="D39">
        <v>5</v>
      </c>
      <c r="E39">
        <v>5</v>
      </c>
    </row>
    <row r="40" spans="2:5" x14ac:dyDescent="0.25">
      <c r="B40" t="s">
        <v>56</v>
      </c>
      <c r="C40" t="s">
        <v>56</v>
      </c>
      <c r="D40">
        <v>6</v>
      </c>
      <c r="E40">
        <v>6</v>
      </c>
    </row>
    <row r="41" spans="2:5" x14ac:dyDescent="0.25">
      <c r="B41" t="s">
        <v>57</v>
      </c>
      <c r="C41" t="s">
        <v>57</v>
      </c>
      <c r="D41">
        <v>4</v>
      </c>
      <c r="E41">
        <v>3</v>
      </c>
    </row>
    <row r="42" spans="2:5" x14ac:dyDescent="0.25">
      <c r="B42" s="1" t="s">
        <v>58</v>
      </c>
      <c r="C42" s="1" t="s">
        <v>58</v>
      </c>
      <c r="D42">
        <v>20</v>
      </c>
      <c r="E42">
        <v>14</v>
      </c>
    </row>
    <row r="43" spans="2:5" x14ac:dyDescent="0.25">
      <c r="B43" s="1" t="s">
        <v>59</v>
      </c>
      <c r="C43" s="1" t="s">
        <v>59</v>
      </c>
      <c r="D43">
        <v>5</v>
      </c>
      <c r="E43">
        <v>5</v>
      </c>
    </row>
    <row r="44" spans="2:5" x14ac:dyDescent="0.25">
      <c r="B44" s="1" t="s">
        <v>60</v>
      </c>
      <c r="C44" s="1" t="s">
        <v>60</v>
      </c>
      <c r="D44">
        <v>5</v>
      </c>
      <c r="E44">
        <v>5</v>
      </c>
    </row>
    <row r="45" spans="2:5" x14ac:dyDescent="0.25">
      <c r="B45" s="1" t="s">
        <v>61</v>
      </c>
      <c r="C45" s="1" t="s">
        <v>61</v>
      </c>
      <c r="D45">
        <v>19</v>
      </c>
      <c r="E45">
        <v>13</v>
      </c>
    </row>
    <row r="46" spans="2:5" x14ac:dyDescent="0.25">
      <c r="B46" s="1" t="s">
        <v>62</v>
      </c>
      <c r="C46" s="1" t="s">
        <v>62</v>
      </c>
      <c r="D46">
        <v>18</v>
      </c>
      <c r="E46">
        <v>12</v>
      </c>
    </row>
    <row r="47" spans="2:5" x14ac:dyDescent="0.25">
      <c r="B47" s="1" t="s">
        <v>63</v>
      </c>
      <c r="C47" s="1" t="s">
        <v>63</v>
      </c>
      <c r="D47">
        <v>5</v>
      </c>
      <c r="E47">
        <v>5</v>
      </c>
    </row>
    <row r="48" spans="2:5" x14ac:dyDescent="0.25">
      <c r="B48" s="1" t="s">
        <v>64</v>
      </c>
      <c r="C48" s="1" t="s">
        <v>64</v>
      </c>
      <c r="D48">
        <v>5</v>
      </c>
      <c r="E48">
        <v>5</v>
      </c>
    </row>
    <row r="49" spans="2:5" x14ac:dyDescent="0.25">
      <c r="B49" s="1" t="s">
        <v>65</v>
      </c>
      <c r="C49" s="1" t="s">
        <v>65</v>
      </c>
      <c r="D49">
        <v>5</v>
      </c>
      <c r="E49">
        <v>5</v>
      </c>
    </row>
    <row r="50" spans="2:5" x14ac:dyDescent="0.25">
      <c r="B50" s="1" t="s">
        <v>66</v>
      </c>
      <c r="C50" s="1" t="s">
        <v>66</v>
      </c>
      <c r="D50">
        <v>5</v>
      </c>
      <c r="E50">
        <v>5</v>
      </c>
    </row>
    <row r="51" spans="2:5" x14ac:dyDescent="0.25">
      <c r="B51" t="s">
        <v>67</v>
      </c>
      <c r="C51" t="s">
        <v>67</v>
      </c>
      <c r="D51">
        <v>5</v>
      </c>
      <c r="E51">
        <v>5</v>
      </c>
    </row>
    <row r="52" spans="2:5" x14ac:dyDescent="0.25">
      <c r="B52" s="1" t="s">
        <v>68</v>
      </c>
      <c r="C52" s="1" t="s">
        <v>68</v>
      </c>
      <c r="D52">
        <v>4</v>
      </c>
      <c r="E52">
        <v>4</v>
      </c>
    </row>
    <row r="53" spans="2:5" x14ac:dyDescent="0.25">
      <c r="B53" s="1" t="s">
        <v>69</v>
      </c>
      <c r="C53" s="1" t="s">
        <v>69</v>
      </c>
      <c r="D53">
        <v>5</v>
      </c>
      <c r="E53">
        <v>3</v>
      </c>
    </row>
    <row r="54" spans="2:5" x14ac:dyDescent="0.25">
      <c r="B54" t="s">
        <v>70</v>
      </c>
      <c r="C54" t="s">
        <v>70</v>
      </c>
      <c r="D54">
        <v>4</v>
      </c>
      <c r="E54">
        <v>4</v>
      </c>
    </row>
    <row r="55" spans="2:5" x14ac:dyDescent="0.25">
      <c r="B55" t="s">
        <v>71</v>
      </c>
      <c r="C55" t="s">
        <v>71</v>
      </c>
      <c r="D55">
        <v>9</v>
      </c>
      <c r="E55">
        <v>2</v>
      </c>
    </row>
    <row r="56" spans="2:5" x14ac:dyDescent="0.25">
      <c r="B56" s="1" t="s">
        <v>72</v>
      </c>
      <c r="C56" s="1" t="s">
        <v>72</v>
      </c>
      <c r="D56">
        <v>5</v>
      </c>
      <c r="E56">
        <v>5</v>
      </c>
    </row>
    <row r="57" spans="2:5" x14ac:dyDescent="0.25">
      <c r="B57" s="1" t="s">
        <v>73</v>
      </c>
      <c r="C57" s="1" t="s">
        <v>73</v>
      </c>
      <c r="D57">
        <v>5</v>
      </c>
      <c r="E57">
        <v>5</v>
      </c>
    </row>
    <row r="58" spans="2:5" x14ac:dyDescent="0.25">
      <c r="B58" t="s">
        <v>74</v>
      </c>
      <c r="C58" t="s">
        <v>74</v>
      </c>
      <c r="D58">
        <v>4</v>
      </c>
      <c r="E58">
        <v>4</v>
      </c>
    </row>
    <row r="59" spans="2:5" x14ac:dyDescent="0.25">
      <c r="B59" t="s">
        <v>75</v>
      </c>
      <c r="C59" t="s">
        <v>75</v>
      </c>
      <c r="D59">
        <v>7</v>
      </c>
      <c r="E59">
        <v>7</v>
      </c>
    </row>
    <row r="60" spans="2:5" x14ac:dyDescent="0.25">
      <c r="B60" s="1" t="s">
        <v>76</v>
      </c>
      <c r="C60" s="1" t="s">
        <v>76</v>
      </c>
      <c r="D60">
        <v>4</v>
      </c>
      <c r="E60">
        <v>4</v>
      </c>
    </row>
    <row r="61" spans="2:5" x14ac:dyDescent="0.25">
      <c r="B61" s="1" t="s">
        <v>77</v>
      </c>
      <c r="C61" s="1" t="s">
        <v>77</v>
      </c>
      <c r="D61">
        <v>5</v>
      </c>
      <c r="E61">
        <v>5</v>
      </c>
    </row>
    <row r="62" spans="2:5" x14ac:dyDescent="0.25">
      <c r="B62" t="s">
        <v>78</v>
      </c>
      <c r="C62" t="s">
        <v>78</v>
      </c>
      <c r="D62">
        <v>14</v>
      </c>
      <c r="E62">
        <v>14</v>
      </c>
    </row>
    <row r="63" spans="2:5" x14ac:dyDescent="0.25">
      <c r="B63" s="1" t="s">
        <v>79</v>
      </c>
      <c r="C63" s="1" t="s">
        <v>79</v>
      </c>
      <c r="D63">
        <v>2</v>
      </c>
      <c r="E63">
        <v>2</v>
      </c>
    </row>
    <row r="64" spans="2:5" x14ac:dyDescent="0.25">
      <c r="B64" t="s">
        <v>80</v>
      </c>
      <c r="C64" t="s">
        <v>80</v>
      </c>
      <c r="D64">
        <v>5</v>
      </c>
      <c r="E64">
        <v>5</v>
      </c>
    </row>
    <row r="65" spans="1:5" x14ac:dyDescent="0.25">
      <c r="B65" s="1" t="s">
        <v>81</v>
      </c>
      <c r="C65" s="1" t="s">
        <v>81</v>
      </c>
      <c r="D65">
        <v>9</v>
      </c>
      <c r="E65">
        <v>9</v>
      </c>
    </row>
    <row r="66" spans="1:5" x14ac:dyDescent="0.25">
      <c r="B66" t="s">
        <v>82</v>
      </c>
      <c r="C66" t="s">
        <v>82</v>
      </c>
      <c r="D66">
        <v>5</v>
      </c>
      <c r="E66">
        <v>5</v>
      </c>
    </row>
    <row r="67" spans="1:5" x14ac:dyDescent="0.25">
      <c r="B67" s="1" t="s">
        <v>83</v>
      </c>
      <c r="C67" s="1" t="s">
        <v>83</v>
      </c>
      <c r="D67">
        <v>4</v>
      </c>
      <c r="E67">
        <v>4</v>
      </c>
    </row>
    <row r="68" spans="1:5" x14ac:dyDescent="0.25">
      <c r="B68" s="1" t="s">
        <v>84</v>
      </c>
      <c r="C68" s="1" t="s">
        <v>84</v>
      </c>
      <c r="D68">
        <v>4</v>
      </c>
      <c r="E68">
        <v>2</v>
      </c>
    </row>
    <row r="69" spans="1:5" x14ac:dyDescent="0.25">
      <c r="B69" s="1" t="s">
        <v>85</v>
      </c>
      <c r="C69" s="1" t="s">
        <v>85</v>
      </c>
      <c r="D69">
        <v>4</v>
      </c>
      <c r="E69">
        <v>4</v>
      </c>
    </row>
    <row r="70" spans="1:5" x14ac:dyDescent="0.25">
      <c r="B70" s="1" t="s">
        <v>86</v>
      </c>
      <c r="C70" s="1" t="s">
        <v>86</v>
      </c>
      <c r="D70">
        <v>20</v>
      </c>
      <c r="E70">
        <v>14</v>
      </c>
    </row>
    <row r="71" spans="1:5" x14ac:dyDescent="0.25">
      <c r="B71" s="1" t="s">
        <v>87</v>
      </c>
      <c r="C71" s="1"/>
      <c r="D71" s="1">
        <f>SUM(D23:D70)</f>
        <v>352</v>
      </c>
      <c r="E71" s="1">
        <f>SUM(E23:E70)</f>
        <v>298</v>
      </c>
    </row>
    <row r="72" spans="1:5" x14ac:dyDescent="0.25">
      <c r="A72" s="1" t="s">
        <v>88</v>
      </c>
      <c r="B72" t="s">
        <v>89</v>
      </c>
      <c r="C72" t="s">
        <v>89</v>
      </c>
      <c r="D72">
        <v>5</v>
      </c>
      <c r="E72">
        <v>5</v>
      </c>
    </row>
    <row r="73" spans="1:5" x14ac:dyDescent="0.25">
      <c r="B73" t="s">
        <v>90</v>
      </c>
      <c r="C73" t="s">
        <v>90</v>
      </c>
      <c r="D73">
        <v>5</v>
      </c>
      <c r="E73">
        <v>5</v>
      </c>
    </row>
    <row r="74" spans="1:5" x14ac:dyDescent="0.25">
      <c r="B74" t="s">
        <v>91</v>
      </c>
      <c r="C74" t="s">
        <v>91</v>
      </c>
      <c r="D74">
        <v>5</v>
      </c>
      <c r="E74">
        <v>4</v>
      </c>
    </row>
    <row r="75" spans="1:5" x14ac:dyDescent="0.25">
      <c r="B75" t="s">
        <v>92</v>
      </c>
      <c r="C75" t="s">
        <v>92</v>
      </c>
      <c r="D75">
        <v>5</v>
      </c>
      <c r="E75">
        <v>4</v>
      </c>
    </row>
    <row r="76" spans="1:5" x14ac:dyDescent="0.25">
      <c r="B76" t="s">
        <v>93</v>
      </c>
      <c r="C76" t="s">
        <v>93</v>
      </c>
      <c r="D76">
        <v>5</v>
      </c>
      <c r="E76">
        <v>5</v>
      </c>
    </row>
    <row r="77" spans="1:5" x14ac:dyDescent="0.25">
      <c r="B77" t="s">
        <v>94</v>
      </c>
      <c r="C77" t="s">
        <v>94</v>
      </c>
      <c r="D77">
        <v>5</v>
      </c>
      <c r="E77">
        <v>5</v>
      </c>
    </row>
    <row r="78" spans="1:5" x14ac:dyDescent="0.25">
      <c r="B78" t="s">
        <v>95</v>
      </c>
      <c r="C78" t="s">
        <v>95</v>
      </c>
      <c r="D78">
        <v>5</v>
      </c>
      <c r="E78">
        <v>5</v>
      </c>
    </row>
    <row r="79" spans="1:5" x14ac:dyDescent="0.25">
      <c r="B79" t="s">
        <v>96</v>
      </c>
      <c r="C79" t="s">
        <v>96</v>
      </c>
      <c r="D79">
        <v>5</v>
      </c>
      <c r="E79">
        <v>5</v>
      </c>
    </row>
    <row r="80" spans="1:5" x14ac:dyDescent="0.25">
      <c r="B80" t="s">
        <v>97</v>
      </c>
      <c r="C80" t="s">
        <v>97</v>
      </c>
      <c r="D80">
        <v>5</v>
      </c>
      <c r="E80">
        <v>5</v>
      </c>
    </row>
    <row r="81" spans="1:5" x14ac:dyDescent="0.25">
      <c r="B81" s="1" t="s">
        <v>98</v>
      </c>
      <c r="C81" s="1"/>
      <c r="D81" s="1">
        <v>45</v>
      </c>
      <c r="E81" s="1">
        <v>43</v>
      </c>
    </row>
    <row r="82" spans="1:5" x14ac:dyDescent="0.25">
      <c r="A82" s="1" t="s">
        <v>126</v>
      </c>
      <c r="B82" t="s">
        <v>132</v>
      </c>
      <c r="C82" t="s">
        <v>127</v>
      </c>
      <c r="D82">
        <v>97</v>
      </c>
      <c r="E82">
        <v>81</v>
      </c>
    </row>
    <row r="83" spans="1:5" x14ac:dyDescent="0.25">
      <c r="B83" t="s">
        <v>99</v>
      </c>
      <c r="C83" t="s">
        <v>100</v>
      </c>
      <c r="D83">
        <v>47</v>
      </c>
      <c r="E83">
        <v>47</v>
      </c>
    </row>
    <row r="84" spans="1:5" x14ac:dyDescent="0.25">
      <c r="B84" t="s">
        <v>101</v>
      </c>
      <c r="C84" t="s">
        <v>102</v>
      </c>
      <c r="D84">
        <v>110</v>
      </c>
      <c r="E84">
        <v>94</v>
      </c>
    </row>
    <row r="85" spans="1:5" x14ac:dyDescent="0.25">
      <c r="B85" t="s">
        <v>103</v>
      </c>
      <c r="C85" t="s">
        <v>104</v>
      </c>
      <c r="D85">
        <v>88</v>
      </c>
      <c r="E85">
        <v>74</v>
      </c>
    </row>
    <row r="86" spans="1:5" x14ac:dyDescent="0.25">
      <c r="B86" t="s">
        <v>105</v>
      </c>
      <c r="C86" t="s">
        <v>106</v>
      </c>
      <c r="D86">
        <v>86</v>
      </c>
      <c r="E86">
        <v>79</v>
      </c>
    </row>
    <row r="87" spans="1:5" x14ac:dyDescent="0.25">
      <c r="B87" t="s">
        <v>107</v>
      </c>
      <c r="C87" t="s">
        <v>108</v>
      </c>
      <c r="D87">
        <v>85</v>
      </c>
      <c r="E87">
        <v>75</v>
      </c>
    </row>
    <row r="88" spans="1:5" x14ac:dyDescent="0.25">
      <c r="B88" t="s">
        <v>109</v>
      </c>
      <c r="C88" t="s">
        <v>110</v>
      </c>
      <c r="D88">
        <v>87</v>
      </c>
      <c r="E88">
        <v>78</v>
      </c>
    </row>
    <row r="89" spans="1:5" x14ac:dyDescent="0.25">
      <c r="B89" t="s">
        <v>111</v>
      </c>
      <c r="C89" t="s">
        <v>112</v>
      </c>
      <c r="D89">
        <v>78</v>
      </c>
      <c r="E89">
        <v>72</v>
      </c>
    </row>
    <row r="90" spans="1:5" x14ac:dyDescent="0.25">
      <c r="B90" t="s">
        <v>128</v>
      </c>
      <c r="C90" t="s">
        <v>129</v>
      </c>
      <c r="D90">
        <v>90</v>
      </c>
      <c r="E90">
        <v>84</v>
      </c>
    </row>
    <row r="91" spans="1:5" x14ac:dyDescent="0.25">
      <c r="B91" t="s">
        <v>113</v>
      </c>
      <c r="C91" t="s">
        <v>114</v>
      </c>
      <c r="D91">
        <v>53</v>
      </c>
      <c r="E91">
        <v>46</v>
      </c>
    </row>
    <row r="92" spans="1:5" x14ac:dyDescent="0.25">
      <c r="B92" t="s">
        <v>115</v>
      </c>
      <c r="C92" t="s">
        <v>116</v>
      </c>
      <c r="D92">
        <v>140</v>
      </c>
      <c r="E92">
        <v>97</v>
      </c>
    </row>
    <row r="93" spans="1:5" x14ac:dyDescent="0.25">
      <c r="B93" t="s">
        <v>117</v>
      </c>
      <c r="C93" t="s">
        <v>118</v>
      </c>
      <c r="D93">
        <v>87</v>
      </c>
      <c r="E93">
        <v>85</v>
      </c>
    </row>
    <row r="94" spans="1:5" x14ac:dyDescent="0.25">
      <c r="B94" t="s">
        <v>119</v>
      </c>
      <c r="C94" t="s">
        <v>120</v>
      </c>
      <c r="D94">
        <v>110</v>
      </c>
      <c r="E94">
        <v>101</v>
      </c>
    </row>
    <row r="95" spans="1:5" x14ac:dyDescent="0.25">
      <c r="B95" s="1" t="s">
        <v>130</v>
      </c>
      <c r="C95" s="1"/>
      <c r="D95" s="1">
        <f>SUM(D82:D94)</f>
        <v>1158</v>
      </c>
      <c r="E95" s="1">
        <f>SUM(E82:E94)</f>
        <v>1013</v>
      </c>
    </row>
    <row r="96" spans="1:5" x14ac:dyDescent="0.25">
      <c r="A96" s="1" t="s">
        <v>121</v>
      </c>
      <c r="B96" t="s">
        <v>122</v>
      </c>
      <c r="C96" t="s">
        <v>122</v>
      </c>
      <c r="D96">
        <v>5</v>
      </c>
      <c r="E96">
        <v>5</v>
      </c>
    </row>
    <row r="97" spans="2:5" x14ac:dyDescent="0.25">
      <c r="B97" t="s">
        <v>123</v>
      </c>
      <c r="C97" t="s">
        <v>123</v>
      </c>
      <c r="D97">
        <v>5</v>
      </c>
      <c r="E97">
        <v>5</v>
      </c>
    </row>
    <row r="98" spans="2:5" x14ac:dyDescent="0.25">
      <c r="B98" t="s">
        <v>124</v>
      </c>
      <c r="C98" t="s">
        <v>124</v>
      </c>
      <c r="D98">
        <v>5</v>
      </c>
      <c r="E98">
        <v>5</v>
      </c>
    </row>
    <row r="99" spans="2:5" x14ac:dyDescent="0.25">
      <c r="B99" t="s">
        <v>125</v>
      </c>
      <c r="D99">
        <f>SUM(D96:D98)</f>
        <v>15</v>
      </c>
      <c r="E99">
        <f>SUM(E96:E98)</f>
        <v>15</v>
      </c>
    </row>
    <row r="100" spans="2:5" x14ac:dyDescent="0.25">
      <c r="B100" s="1" t="s">
        <v>131</v>
      </c>
      <c r="C100" s="1"/>
      <c r="D100" s="1">
        <f>SUM(D22,D71,D81,D95,D99)</f>
        <v>2148</v>
      </c>
      <c r="E100" s="1">
        <f>SUM(E22,E71,E81,E95,E99)</f>
        <v>17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8"/>
  <sheetViews>
    <sheetView workbookViewId="0"/>
  </sheetViews>
  <sheetFormatPr defaultRowHeight="15" x14ac:dyDescent="0.25"/>
  <sheetData>
    <row r="1" spans="1:65" x14ac:dyDescent="0.25">
      <c r="A1" s="1" t="s">
        <v>1087</v>
      </c>
    </row>
    <row r="4" spans="1:65" x14ac:dyDescent="0.25">
      <c r="B4" t="s">
        <v>20</v>
      </c>
      <c r="C4" t="s">
        <v>12</v>
      </c>
      <c r="D4" t="s">
        <v>24</v>
      </c>
      <c r="E4" t="s">
        <v>34</v>
      </c>
      <c r="F4" t="s">
        <v>22</v>
      </c>
      <c r="G4" t="s">
        <v>30</v>
      </c>
      <c r="H4" t="s">
        <v>18</v>
      </c>
      <c r="I4" t="s">
        <v>14</v>
      </c>
      <c r="J4" t="s">
        <v>28</v>
      </c>
      <c r="K4" t="s">
        <v>26</v>
      </c>
      <c r="L4" t="s">
        <v>32</v>
      </c>
      <c r="M4" t="s">
        <v>10</v>
      </c>
      <c r="N4" t="s">
        <v>6</v>
      </c>
      <c r="O4" t="s">
        <v>36</v>
      </c>
      <c r="P4" t="s">
        <v>16</v>
      </c>
      <c r="Q4" t="s">
        <v>8</v>
      </c>
      <c r="R4" t="s">
        <v>39</v>
      </c>
      <c r="S4" t="s">
        <v>41</v>
      </c>
      <c r="T4" t="s">
        <v>42</v>
      </c>
      <c r="U4" t="s">
        <v>43</v>
      </c>
      <c r="V4" t="s">
        <v>44</v>
      </c>
      <c r="W4" t="s">
        <v>45</v>
      </c>
      <c r="X4" t="s">
        <v>47</v>
      </c>
      <c r="Y4" t="s">
        <v>50</v>
      </c>
      <c r="Z4" t="s">
        <v>51</v>
      </c>
      <c r="AA4" t="s">
        <v>52</v>
      </c>
      <c r="AB4" t="s">
        <v>55</v>
      </c>
      <c r="AC4" t="s">
        <v>57</v>
      </c>
      <c r="AD4" t="s">
        <v>58</v>
      </c>
      <c r="AE4" t="s">
        <v>59</v>
      </c>
      <c r="AF4" t="s">
        <v>48</v>
      </c>
      <c r="AG4" t="s">
        <v>61</v>
      </c>
      <c r="AH4" t="s">
        <v>63</v>
      </c>
      <c r="AI4" t="s">
        <v>62</v>
      </c>
      <c r="AJ4" t="s">
        <v>64</v>
      </c>
      <c r="AK4" t="s">
        <v>66</v>
      </c>
      <c r="AL4" t="s">
        <v>67</v>
      </c>
      <c r="AM4" t="s">
        <v>69</v>
      </c>
      <c r="AN4" t="s">
        <v>72</v>
      </c>
      <c r="AO4" t="s">
        <v>54</v>
      </c>
      <c r="AP4" t="s">
        <v>73</v>
      </c>
      <c r="AQ4" t="s">
        <v>77</v>
      </c>
      <c r="AR4" t="s">
        <v>78</v>
      </c>
      <c r="AS4" t="s">
        <v>80</v>
      </c>
      <c r="AT4" t="s">
        <v>82</v>
      </c>
      <c r="AU4" t="s">
        <v>84</v>
      </c>
      <c r="AV4" t="s">
        <v>86</v>
      </c>
      <c r="AW4" t="s">
        <v>81</v>
      </c>
      <c r="AX4" t="s">
        <v>65</v>
      </c>
      <c r="AY4" t="s">
        <v>46</v>
      </c>
      <c r="AZ4" t="s">
        <v>75</v>
      </c>
      <c r="BA4" t="s">
        <v>56</v>
      </c>
      <c r="BB4" t="s">
        <v>83</v>
      </c>
      <c r="BC4" t="s">
        <v>79</v>
      </c>
      <c r="BD4" t="s">
        <v>68</v>
      </c>
      <c r="BE4" t="s">
        <v>85</v>
      </c>
      <c r="BF4" t="s">
        <v>74</v>
      </c>
      <c r="BG4" t="s">
        <v>60</v>
      </c>
      <c r="BH4" t="s">
        <v>76</v>
      </c>
      <c r="BI4" t="s">
        <v>53</v>
      </c>
      <c r="BJ4" t="s">
        <v>71</v>
      </c>
      <c r="BK4" t="s">
        <v>49</v>
      </c>
      <c r="BL4" t="s">
        <v>70</v>
      </c>
      <c r="BM4" t="s">
        <v>40</v>
      </c>
    </row>
    <row r="5" spans="1:65" x14ac:dyDescent="0.25">
      <c r="A5" t="s">
        <v>20</v>
      </c>
      <c r="B5">
        <v>0</v>
      </c>
      <c r="C5">
        <v>1.6295299999999999E-2</v>
      </c>
      <c r="D5">
        <v>2.0070500000000002E-2</v>
      </c>
      <c r="E5">
        <v>1.73221E-2</v>
      </c>
      <c r="F5">
        <v>1.7491400000000001E-2</v>
      </c>
      <c r="G5">
        <v>1.86629E-2</v>
      </c>
      <c r="H5">
        <v>1.80663E-2</v>
      </c>
      <c r="I5">
        <v>2.6901399999999999E-2</v>
      </c>
      <c r="J5">
        <v>2.06853E-2</v>
      </c>
      <c r="K5">
        <v>2.5533199999999999E-2</v>
      </c>
      <c r="L5">
        <v>2.25665E-2</v>
      </c>
      <c r="M5">
        <v>2.0222299999999999E-2</v>
      </c>
      <c r="N5">
        <v>4.5174800000000001E-2</v>
      </c>
      <c r="O5">
        <v>2.3031300000000001E-2</v>
      </c>
      <c r="P5">
        <v>1.7746700000000001E-2</v>
      </c>
      <c r="Q5">
        <v>4.5757399999999997E-2</v>
      </c>
      <c r="R5">
        <v>5.7352100000000003E-2</v>
      </c>
      <c r="S5">
        <v>5.1426699999999999E-2</v>
      </c>
      <c r="T5">
        <v>7.7846899999999997E-2</v>
      </c>
      <c r="U5">
        <v>9.2079300000000003E-2</v>
      </c>
      <c r="V5">
        <v>3.44328E-2</v>
      </c>
      <c r="W5">
        <v>0.1006613</v>
      </c>
      <c r="X5">
        <v>6.9017999999999996E-2</v>
      </c>
      <c r="Y5">
        <v>7.8012200000000004E-2</v>
      </c>
      <c r="Z5">
        <v>4.6902699999999999E-2</v>
      </c>
      <c r="AA5">
        <v>5.42148E-2</v>
      </c>
      <c r="AB5">
        <v>7.4815499999999993E-2</v>
      </c>
      <c r="AC5">
        <v>7.1545300000000006E-2</v>
      </c>
      <c r="AD5">
        <v>3.4448399999999997E-2</v>
      </c>
      <c r="AE5">
        <v>5.0766199999999997E-2</v>
      </c>
      <c r="AF5">
        <v>4.6678999999999998E-2</v>
      </c>
      <c r="AG5">
        <v>5.5557700000000002E-2</v>
      </c>
      <c r="AH5">
        <v>7.3273599999999994E-2</v>
      </c>
      <c r="AI5">
        <v>5.5431099999999997E-2</v>
      </c>
      <c r="AJ5">
        <v>5.0423099999999998E-2</v>
      </c>
      <c r="AK5">
        <v>5.1452900000000003E-2</v>
      </c>
      <c r="AL5">
        <v>7.2608000000000006E-2</v>
      </c>
      <c r="AM5">
        <v>8.0888299999999996E-2</v>
      </c>
      <c r="AN5">
        <v>7.8441499999999997E-2</v>
      </c>
      <c r="AO5">
        <v>3.13832E-2</v>
      </c>
      <c r="AP5">
        <v>0.1055046</v>
      </c>
      <c r="AQ5">
        <v>9.5374799999999996E-2</v>
      </c>
      <c r="AR5">
        <v>9.4011999999999998E-2</v>
      </c>
      <c r="AS5">
        <v>0.11354549999999999</v>
      </c>
      <c r="AT5">
        <v>0.1080815</v>
      </c>
      <c r="AU5">
        <v>6.5889799999999998E-2</v>
      </c>
      <c r="AV5">
        <v>6.2045999999999997E-2</v>
      </c>
      <c r="AW5">
        <v>4.58492E-2</v>
      </c>
      <c r="AX5">
        <v>4.0565900000000002E-2</v>
      </c>
      <c r="AY5">
        <v>9.2234499999999997E-2</v>
      </c>
      <c r="AZ5">
        <v>7.1710499999999996E-2</v>
      </c>
      <c r="BA5">
        <v>7.8873700000000005E-2</v>
      </c>
      <c r="BB5">
        <v>3.5424499999999998E-2</v>
      </c>
      <c r="BC5">
        <v>4.1021000000000002E-2</v>
      </c>
      <c r="BD5">
        <v>5.0697600000000002E-2</v>
      </c>
      <c r="BE5">
        <v>4.7693100000000002E-2</v>
      </c>
      <c r="BF5">
        <v>6.5475900000000004E-2</v>
      </c>
      <c r="BG5">
        <v>4.8126500000000003E-2</v>
      </c>
      <c r="BH5">
        <v>5.5656999999999998E-2</v>
      </c>
      <c r="BI5">
        <v>5.4271800000000002E-2</v>
      </c>
      <c r="BJ5">
        <v>0.16422139999999999</v>
      </c>
      <c r="BK5">
        <v>8.9069200000000001E-2</v>
      </c>
      <c r="BL5">
        <v>0.1207405</v>
      </c>
      <c r="BM5">
        <v>0.12429179999999999</v>
      </c>
    </row>
    <row r="6" spans="1:65" x14ac:dyDescent="0.25">
      <c r="A6" t="s">
        <v>12</v>
      </c>
      <c r="B6">
        <v>1.6295299999999999E-2</v>
      </c>
      <c r="C6">
        <v>0</v>
      </c>
      <c r="D6">
        <v>1.07326E-2</v>
      </c>
      <c r="E6">
        <v>7.0115000000000004E-3</v>
      </c>
      <c r="F6">
        <v>1.5547500000000001E-2</v>
      </c>
      <c r="G6">
        <v>1.12099E-2</v>
      </c>
      <c r="H6">
        <v>8.4598E-3</v>
      </c>
      <c r="I6">
        <v>1.8094499999999999E-2</v>
      </c>
      <c r="J6">
        <v>1.18751E-2</v>
      </c>
      <c r="K6">
        <v>1.7634299999999999E-2</v>
      </c>
      <c r="L6">
        <v>1.43914E-2</v>
      </c>
      <c r="M6">
        <v>1.14751E-2</v>
      </c>
      <c r="N6">
        <v>4.1356299999999999E-2</v>
      </c>
      <c r="O6">
        <v>1.81336E-2</v>
      </c>
      <c r="P6">
        <v>1.3094400000000001E-2</v>
      </c>
      <c r="Q6">
        <v>4.1452799999999998E-2</v>
      </c>
      <c r="R6">
        <v>5.4397500000000001E-2</v>
      </c>
      <c r="S6">
        <v>4.7174800000000003E-2</v>
      </c>
      <c r="T6">
        <v>7.2815099999999994E-2</v>
      </c>
      <c r="U6">
        <v>8.7170499999999998E-2</v>
      </c>
      <c r="V6">
        <v>3.0018599999999999E-2</v>
      </c>
      <c r="W6">
        <v>9.3903700000000007E-2</v>
      </c>
      <c r="X6">
        <v>6.4092999999999997E-2</v>
      </c>
      <c r="Y6">
        <v>7.3053400000000004E-2</v>
      </c>
      <c r="Z6">
        <v>4.34125E-2</v>
      </c>
      <c r="AA6">
        <v>5.13599E-2</v>
      </c>
      <c r="AB6">
        <v>7.0842500000000003E-2</v>
      </c>
      <c r="AC6">
        <v>6.6629599999999997E-2</v>
      </c>
      <c r="AD6">
        <v>3.0367999999999999E-2</v>
      </c>
      <c r="AE6">
        <v>4.7118E-2</v>
      </c>
      <c r="AF6">
        <v>4.3738699999999998E-2</v>
      </c>
      <c r="AG6">
        <v>5.21895E-2</v>
      </c>
      <c r="AH6">
        <v>6.9418800000000003E-2</v>
      </c>
      <c r="AI6">
        <v>5.2069400000000002E-2</v>
      </c>
      <c r="AJ6">
        <v>4.6996200000000002E-2</v>
      </c>
      <c r="AK6">
        <v>4.7690200000000002E-2</v>
      </c>
      <c r="AL6">
        <v>6.7833199999999996E-2</v>
      </c>
      <c r="AM6">
        <v>7.7348399999999998E-2</v>
      </c>
      <c r="AN6">
        <v>7.4321100000000001E-2</v>
      </c>
      <c r="AO6">
        <v>2.7485699999999998E-2</v>
      </c>
      <c r="AP6">
        <v>0.1008211</v>
      </c>
      <c r="AQ6">
        <v>8.9348399999999994E-2</v>
      </c>
      <c r="AR6">
        <v>8.8982199999999997E-2</v>
      </c>
      <c r="AS6">
        <v>0.1067478</v>
      </c>
      <c r="AT6">
        <v>0.1014137</v>
      </c>
      <c r="AU6">
        <v>6.1996700000000002E-2</v>
      </c>
      <c r="AV6">
        <v>5.8992000000000003E-2</v>
      </c>
      <c r="AW6">
        <v>4.1642100000000001E-2</v>
      </c>
      <c r="AX6">
        <v>3.6359299999999997E-2</v>
      </c>
      <c r="AY6">
        <v>8.8007699999999994E-2</v>
      </c>
      <c r="AZ6">
        <v>6.6975300000000001E-2</v>
      </c>
      <c r="BA6">
        <v>7.4016899999999997E-2</v>
      </c>
      <c r="BB6">
        <v>3.2131600000000003E-2</v>
      </c>
      <c r="BC6">
        <v>3.7186799999999999E-2</v>
      </c>
      <c r="BD6">
        <v>4.7076199999999999E-2</v>
      </c>
      <c r="BE6">
        <v>4.4879599999999999E-2</v>
      </c>
      <c r="BF6">
        <v>6.0633199999999998E-2</v>
      </c>
      <c r="BG6">
        <v>4.4520299999999999E-2</v>
      </c>
      <c r="BH6">
        <v>5.18167E-2</v>
      </c>
      <c r="BI6">
        <v>5.1130500000000002E-2</v>
      </c>
      <c r="BJ6">
        <v>0.15749540000000001</v>
      </c>
      <c r="BK6">
        <v>8.2853700000000002E-2</v>
      </c>
      <c r="BL6">
        <v>0.11342339999999999</v>
      </c>
      <c r="BM6">
        <v>0.1171106</v>
      </c>
    </row>
    <row r="7" spans="1:65" x14ac:dyDescent="0.25">
      <c r="A7" t="s">
        <v>24</v>
      </c>
      <c r="B7">
        <v>2.0070500000000002E-2</v>
      </c>
      <c r="C7">
        <v>1.07326E-2</v>
      </c>
      <c r="D7">
        <v>0</v>
      </c>
      <c r="E7">
        <v>6.587E-3</v>
      </c>
      <c r="F7">
        <v>1.44125E-2</v>
      </c>
      <c r="G7">
        <v>9.5878000000000005E-3</v>
      </c>
      <c r="H7">
        <v>6.7853000000000002E-3</v>
      </c>
      <c r="I7">
        <v>1.67466E-2</v>
      </c>
      <c r="J7">
        <v>1.0616199999999999E-2</v>
      </c>
      <c r="K7">
        <v>1.49385E-2</v>
      </c>
      <c r="L7">
        <v>1.2146499999999999E-2</v>
      </c>
      <c r="M7">
        <v>9.9433999999999998E-3</v>
      </c>
      <c r="N7">
        <v>4.18158E-2</v>
      </c>
      <c r="O7">
        <v>1.5854E-2</v>
      </c>
      <c r="P7">
        <v>1.2286200000000001E-2</v>
      </c>
      <c r="Q7">
        <v>4.1889099999999999E-2</v>
      </c>
      <c r="R7">
        <v>5.5169200000000002E-2</v>
      </c>
      <c r="S7">
        <v>4.8188700000000001E-2</v>
      </c>
      <c r="T7">
        <v>7.4135800000000002E-2</v>
      </c>
      <c r="U7">
        <v>8.8495900000000002E-2</v>
      </c>
      <c r="V7">
        <v>3.0957599999999998E-2</v>
      </c>
      <c r="W7">
        <v>9.59956E-2</v>
      </c>
      <c r="X7">
        <v>6.5023999999999998E-2</v>
      </c>
      <c r="Y7">
        <v>7.4118400000000001E-2</v>
      </c>
      <c r="Z7">
        <v>4.3818599999999999E-2</v>
      </c>
      <c r="AA7">
        <v>5.1995800000000002E-2</v>
      </c>
      <c r="AB7">
        <v>7.1693699999999999E-2</v>
      </c>
      <c r="AC7">
        <v>6.7925700000000006E-2</v>
      </c>
      <c r="AD7">
        <v>3.10245E-2</v>
      </c>
      <c r="AE7">
        <v>4.7605300000000003E-2</v>
      </c>
      <c r="AF7">
        <v>4.4456000000000002E-2</v>
      </c>
      <c r="AG7">
        <v>5.2502899999999998E-2</v>
      </c>
      <c r="AH7">
        <v>6.9843100000000005E-2</v>
      </c>
      <c r="AI7">
        <v>5.2666200000000003E-2</v>
      </c>
      <c r="AJ7">
        <v>4.7226900000000002E-2</v>
      </c>
      <c r="AK7">
        <v>4.8642299999999999E-2</v>
      </c>
      <c r="AL7">
        <v>6.8769300000000005E-2</v>
      </c>
      <c r="AM7">
        <v>7.7819799999999995E-2</v>
      </c>
      <c r="AN7">
        <v>7.5357499999999994E-2</v>
      </c>
      <c r="AO7">
        <v>2.8516199999999998E-2</v>
      </c>
      <c r="AP7">
        <v>0.10166799999999999</v>
      </c>
      <c r="AQ7">
        <v>9.1242799999999999E-2</v>
      </c>
      <c r="AR7">
        <v>8.7928999999999993E-2</v>
      </c>
      <c r="AS7">
        <v>0.1092607</v>
      </c>
      <c r="AT7">
        <v>0.1040842</v>
      </c>
      <c r="AU7">
        <v>6.2830200000000003E-2</v>
      </c>
      <c r="AV7">
        <v>5.9221500000000003E-2</v>
      </c>
      <c r="AW7">
        <v>4.25776E-2</v>
      </c>
      <c r="AX7">
        <v>3.6953899999999998E-2</v>
      </c>
      <c r="AY7">
        <v>8.8392999999999999E-2</v>
      </c>
      <c r="AZ7">
        <v>6.81509E-2</v>
      </c>
      <c r="BA7">
        <v>7.4792700000000004E-2</v>
      </c>
      <c r="BB7">
        <v>3.2544999999999998E-2</v>
      </c>
      <c r="BC7">
        <v>3.8067900000000002E-2</v>
      </c>
      <c r="BD7">
        <v>4.7941699999999997E-2</v>
      </c>
      <c r="BE7">
        <v>4.5114399999999999E-2</v>
      </c>
      <c r="BF7">
        <v>6.1755600000000001E-2</v>
      </c>
      <c r="BG7">
        <v>4.5221299999999999E-2</v>
      </c>
      <c r="BH7">
        <v>5.2319999999999998E-2</v>
      </c>
      <c r="BI7">
        <v>5.1992499999999997E-2</v>
      </c>
      <c r="BJ7">
        <v>0.157863</v>
      </c>
      <c r="BK7">
        <v>8.3637199999999995E-2</v>
      </c>
      <c r="BL7">
        <v>0.11602510000000001</v>
      </c>
      <c r="BM7">
        <v>0.11987</v>
      </c>
    </row>
    <row r="8" spans="1:65" x14ac:dyDescent="0.25">
      <c r="A8" t="s">
        <v>34</v>
      </c>
      <c r="B8">
        <v>1.73221E-2</v>
      </c>
      <c r="C8">
        <v>7.0115000000000004E-3</v>
      </c>
      <c r="D8">
        <v>6.587E-3</v>
      </c>
      <c r="E8">
        <v>0</v>
      </c>
      <c r="F8">
        <v>9.3571000000000001E-3</v>
      </c>
      <c r="G8">
        <v>3.8979000000000001E-3</v>
      </c>
      <c r="H8">
        <v>1.2232E-3</v>
      </c>
      <c r="I8">
        <v>1.1691999999999999E-2</v>
      </c>
      <c r="J8">
        <v>4.6392999999999998E-3</v>
      </c>
      <c r="K8">
        <v>9.4877999999999994E-3</v>
      </c>
      <c r="L8">
        <v>6.5935999999999998E-3</v>
      </c>
      <c r="M8">
        <v>4.1082999999999996E-3</v>
      </c>
      <c r="N8">
        <v>3.6253100000000003E-2</v>
      </c>
      <c r="O8">
        <v>1.04697E-2</v>
      </c>
      <c r="P8">
        <v>6.5383999999999998E-3</v>
      </c>
      <c r="Q8">
        <v>3.5747099999999997E-2</v>
      </c>
      <c r="R8">
        <v>4.9479599999999999E-2</v>
      </c>
      <c r="S8">
        <v>4.2250900000000001E-2</v>
      </c>
      <c r="T8">
        <v>6.8173499999999998E-2</v>
      </c>
      <c r="U8">
        <v>8.2594899999999999E-2</v>
      </c>
      <c r="V8">
        <v>2.5253999999999999E-2</v>
      </c>
      <c r="W8">
        <v>9.0224799999999994E-2</v>
      </c>
      <c r="X8">
        <v>5.9498500000000003E-2</v>
      </c>
      <c r="Y8">
        <v>6.8335900000000005E-2</v>
      </c>
      <c r="Z8">
        <v>3.8204200000000001E-2</v>
      </c>
      <c r="AA8">
        <v>4.6326800000000001E-2</v>
      </c>
      <c r="AB8">
        <v>6.6420300000000002E-2</v>
      </c>
      <c r="AC8">
        <v>6.2052200000000002E-2</v>
      </c>
      <c r="AD8">
        <v>2.51801E-2</v>
      </c>
      <c r="AE8">
        <v>4.23503E-2</v>
      </c>
      <c r="AF8">
        <v>3.8845499999999998E-2</v>
      </c>
      <c r="AG8">
        <v>4.72652E-2</v>
      </c>
      <c r="AH8">
        <v>6.4532300000000001E-2</v>
      </c>
      <c r="AI8">
        <v>4.7098500000000001E-2</v>
      </c>
      <c r="AJ8">
        <v>4.1744499999999997E-2</v>
      </c>
      <c r="AK8">
        <v>4.30035E-2</v>
      </c>
      <c r="AL8">
        <v>6.3362399999999999E-2</v>
      </c>
      <c r="AM8">
        <v>7.2007500000000002E-2</v>
      </c>
      <c r="AN8">
        <v>6.9723499999999994E-2</v>
      </c>
      <c r="AO8">
        <v>2.2066100000000002E-2</v>
      </c>
      <c r="AP8">
        <v>9.6207000000000001E-2</v>
      </c>
      <c r="AQ8">
        <v>8.5604600000000003E-2</v>
      </c>
      <c r="AR8">
        <v>8.3501800000000001E-2</v>
      </c>
      <c r="AS8">
        <v>0.1033255</v>
      </c>
      <c r="AT8">
        <v>9.8069699999999996E-2</v>
      </c>
      <c r="AU8">
        <v>5.7385800000000001E-2</v>
      </c>
      <c r="AV8">
        <v>5.4082100000000001E-2</v>
      </c>
      <c r="AW8">
        <v>3.6891300000000002E-2</v>
      </c>
      <c r="AX8">
        <v>3.1448299999999998E-2</v>
      </c>
      <c r="AY8">
        <v>8.3227499999999996E-2</v>
      </c>
      <c r="AZ8">
        <v>6.2544600000000006E-2</v>
      </c>
      <c r="BA8">
        <v>6.9966299999999995E-2</v>
      </c>
      <c r="BB8">
        <v>2.6676800000000001E-2</v>
      </c>
      <c r="BC8">
        <v>3.18921E-2</v>
      </c>
      <c r="BD8">
        <v>4.2021700000000002E-2</v>
      </c>
      <c r="BE8">
        <v>3.95533E-2</v>
      </c>
      <c r="BF8">
        <v>5.5959399999999999E-2</v>
      </c>
      <c r="BG8">
        <v>3.9735199999999998E-2</v>
      </c>
      <c r="BH8">
        <v>4.7246700000000003E-2</v>
      </c>
      <c r="BI8">
        <v>4.6003299999999997E-2</v>
      </c>
      <c r="BJ8">
        <v>0.15319769999999999</v>
      </c>
      <c r="BK8">
        <v>7.8621800000000006E-2</v>
      </c>
      <c r="BL8">
        <v>0.1099759</v>
      </c>
      <c r="BM8">
        <v>0.1141604</v>
      </c>
    </row>
    <row r="9" spans="1:65" x14ac:dyDescent="0.25">
      <c r="A9" t="s">
        <v>22</v>
      </c>
      <c r="B9">
        <v>1.7491400000000001E-2</v>
      </c>
      <c r="C9">
        <v>1.5547500000000001E-2</v>
      </c>
      <c r="D9">
        <v>1.44125E-2</v>
      </c>
      <c r="E9">
        <v>9.3571000000000001E-3</v>
      </c>
      <c r="F9">
        <v>0</v>
      </c>
      <c r="G9">
        <v>9.2044999999999991E-3</v>
      </c>
      <c r="H9">
        <v>9.5747000000000002E-3</v>
      </c>
      <c r="I9">
        <v>1.92985E-2</v>
      </c>
      <c r="J9">
        <v>1.2589299999999999E-2</v>
      </c>
      <c r="K9">
        <v>1.71468E-2</v>
      </c>
      <c r="L9">
        <v>1.40254E-2</v>
      </c>
      <c r="M9">
        <v>1.1835200000000001E-2</v>
      </c>
      <c r="N9">
        <v>3.9190900000000001E-2</v>
      </c>
      <c r="O9">
        <v>1.4704399999999999E-2</v>
      </c>
      <c r="P9">
        <v>1.06839E-2</v>
      </c>
      <c r="Q9">
        <v>3.9401199999999997E-2</v>
      </c>
      <c r="R9">
        <v>5.23893E-2</v>
      </c>
      <c r="S9">
        <v>4.5368699999999998E-2</v>
      </c>
      <c r="T9">
        <v>7.2517799999999993E-2</v>
      </c>
      <c r="U9">
        <v>8.7109900000000004E-2</v>
      </c>
      <c r="V9">
        <v>2.8763500000000001E-2</v>
      </c>
      <c r="W9">
        <v>9.5597600000000005E-2</v>
      </c>
      <c r="X9">
        <v>6.2960000000000002E-2</v>
      </c>
      <c r="Y9">
        <v>7.2362200000000002E-2</v>
      </c>
      <c r="Z9">
        <v>4.1132599999999998E-2</v>
      </c>
      <c r="AA9">
        <v>4.83892E-2</v>
      </c>
      <c r="AB9">
        <v>6.9655700000000001E-2</v>
      </c>
      <c r="AC9">
        <v>6.6064300000000006E-2</v>
      </c>
      <c r="AD9">
        <v>2.83752E-2</v>
      </c>
      <c r="AE9">
        <v>4.4514100000000001E-2</v>
      </c>
      <c r="AF9">
        <v>4.0924799999999997E-2</v>
      </c>
      <c r="AG9">
        <v>5.00723E-2</v>
      </c>
      <c r="AH9">
        <v>6.7028299999999999E-2</v>
      </c>
      <c r="AI9">
        <v>5.0204800000000001E-2</v>
      </c>
      <c r="AJ9">
        <v>4.4638700000000003E-2</v>
      </c>
      <c r="AK9">
        <v>4.6172199999999997E-2</v>
      </c>
      <c r="AL9">
        <v>6.7228599999999999E-2</v>
      </c>
      <c r="AM9">
        <v>7.4795500000000001E-2</v>
      </c>
      <c r="AN9">
        <v>7.3004100000000002E-2</v>
      </c>
      <c r="AO9">
        <v>2.5055399999999999E-2</v>
      </c>
      <c r="AP9">
        <v>0.1003291</v>
      </c>
      <c r="AQ9">
        <v>8.9909100000000006E-2</v>
      </c>
      <c r="AR9">
        <v>8.8918999999999998E-2</v>
      </c>
      <c r="AS9">
        <v>0.1084228</v>
      </c>
      <c r="AT9">
        <v>0.1032212</v>
      </c>
      <c r="AU9">
        <v>6.0246399999999999E-2</v>
      </c>
      <c r="AV9">
        <v>5.64558E-2</v>
      </c>
      <c r="AW9">
        <v>4.0249399999999998E-2</v>
      </c>
      <c r="AX9">
        <v>3.4533899999999999E-2</v>
      </c>
      <c r="AY9">
        <v>8.7076700000000007E-2</v>
      </c>
      <c r="AZ9">
        <v>6.6480999999999998E-2</v>
      </c>
      <c r="BA9">
        <v>7.39784E-2</v>
      </c>
      <c r="BB9">
        <v>3.0339499999999998E-2</v>
      </c>
      <c r="BC9">
        <v>3.5366500000000002E-2</v>
      </c>
      <c r="BD9">
        <v>4.4745899999999998E-2</v>
      </c>
      <c r="BE9">
        <v>4.2566800000000002E-2</v>
      </c>
      <c r="BF9">
        <v>6.0106899999999998E-2</v>
      </c>
      <c r="BG9">
        <v>4.2680200000000001E-2</v>
      </c>
      <c r="BH9">
        <v>5.09007E-2</v>
      </c>
      <c r="BI9">
        <v>4.8512199999999998E-2</v>
      </c>
      <c r="BJ9">
        <v>0.15789629999999999</v>
      </c>
      <c r="BK9">
        <v>8.2947099999999996E-2</v>
      </c>
      <c r="BL9">
        <v>0.11552510000000001</v>
      </c>
      <c r="BM9">
        <v>0.1196678</v>
      </c>
    </row>
    <row r="10" spans="1:65" x14ac:dyDescent="0.25">
      <c r="A10" t="s">
        <v>30</v>
      </c>
      <c r="B10">
        <v>1.86629E-2</v>
      </c>
      <c r="C10">
        <v>1.12099E-2</v>
      </c>
      <c r="D10">
        <v>9.5878000000000005E-3</v>
      </c>
      <c r="E10">
        <v>3.8979000000000001E-3</v>
      </c>
      <c r="F10">
        <v>9.2044999999999991E-3</v>
      </c>
      <c r="G10">
        <v>0</v>
      </c>
      <c r="H10">
        <v>3.8861E-3</v>
      </c>
      <c r="I10">
        <v>1.40749E-2</v>
      </c>
      <c r="J10">
        <v>6.8903999999999997E-3</v>
      </c>
      <c r="K10">
        <v>1.18456E-2</v>
      </c>
      <c r="L10">
        <v>8.6809000000000001E-3</v>
      </c>
      <c r="M10">
        <v>6.3439999999999998E-3</v>
      </c>
      <c r="N10">
        <v>3.69612E-2</v>
      </c>
      <c r="O10">
        <v>1.1054400000000001E-2</v>
      </c>
      <c r="P10">
        <v>7.6236999999999997E-3</v>
      </c>
      <c r="Q10">
        <v>3.6673799999999999E-2</v>
      </c>
      <c r="R10">
        <v>5.0239399999999997E-2</v>
      </c>
      <c r="S10">
        <v>4.3365399999999998E-2</v>
      </c>
      <c r="T10">
        <v>6.96074E-2</v>
      </c>
      <c r="U10">
        <v>8.3962899999999993E-2</v>
      </c>
      <c r="V10">
        <v>2.6096399999999999E-2</v>
      </c>
      <c r="W10">
        <v>9.1864699999999994E-2</v>
      </c>
      <c r="X10">
        <v>6.06808E-2</v>
      </c>
      <c r="Y10">
        <v>6.9837999999999997E-2</v>
      </c>
      <c r="Z10">
        <v>3.85758E-2</v>
      </c>
      <c r="AA10">
        <v>4.6611E-2</v>
      </c>
      <c r="AB10">
        <v>6.6969699999999993E-2</v>
      </c>
      <c r="AC10">
        <v>6.3455200000000003E-2</v>
      </c>
      <c r="AD10">
        <v>2.6004599999999999E-2</v>
      </c>
      <c r="AE10">
        <v>4.2515400000000002E-2</v>
      </c>
      <c r="AF10">
        <v>3.8924E-2</v>
      </c>
      <c r="AG10">
        <v>4.7956100000000002E-2</v>
      </c>
      <c r="AH10">
        <v>6.5360299999999996E-2</v>
      </c>
      <c r="AI10">
        <v>4.7964899999999998E-2</v>
      </c>
      <c r="AJ10">
        <v>4.2529499999999998E-2</v>
      </c>
      <c r="AK10">
        <v>4.3780600000000003E-2</v>
      </c>
      <c r="AL10">
        <v>6.4528100000000005E-2</v>
      </c>
      <c r="AM10">
        <v>7.3361800000000005E-2</v>
      </c>
      <c r="AN10">
        <v>7.0471000000000006E-2</v>
      </c>
      <c r="AO10">
        <v>2.3110700000000001E-2</v>
      </c>
      <c r="AP10">
        <v>9.7363000000000005E-2</v>
      </c>
      <c r="AQ10">
        <v>8.7174399999999999E-2</v>
      </c>
      <c r="AR10">
        <v>8.5350999999999996E-2</v>
      </c>
      <c r="AS10">
        <v>0.1049958</v>
      </c>
      <c r="AT10">
        <v>0.10009469999999999</v>
      </c>
      <c r="AU10">
        <v>5.8235799999999997E-2</v>
      </c>
      <c r="AV10">
        <v>5.4649099999999999E-2</v>
      </c>
      <c r="AW10">
        <v>3.7851200000000002E-2</v>
      </c>
      <c r="AX10">
        <v>3.2214600000000003E-2</v>
      </c>
      <c r="AY10">
        <v>8.4451399999999996E-2</v>
      </c>
      <c r="AZ10">
        <v>6.3681500000000002E-2</v>
      </c>
      <c r="BA10">
        <v>7.1013499999999993E-2</v>
      </c>
      <c r="BB10">
        <v>2.7626700000000001E-2</v>
      </c>
      <c r="BC10">
        <v>3.2958099999999997E-2</v>
      </c>
      <c r="BD10">
        <v>4.2786200000000003E-2</v>
      </c>
      <c r="BE10">
        <v>4.0299799999999997E-2</v>
      </c>
      <c r="BF10">
        <v>5.70909E-2</v>
      </c>
      <c r="BG10">
        <v>4.0742199999999999E-2</v>
      </c>
      <c r="BH10">
        <v>4.8269199999999998E-2</v>
      </c>
      <c r="BI10">
        <v>4.6863000000000002E-2</v>
      </c>
      <c r="BJ10">
        <v>0.1547414</v>
      </c>
      <c r="BK10">
        <v>8.0087099999999994E-2</v>
      </c>
      <c r="BL10">
        <v>0.11210970000000001</v>
      </c>
      <c r="BM10">
        <v>0.1157947</v>
      </c>
    </row>
    <row r="11" spans="1:65" x14ac:dyDescent="0.25">
      <c r="A11" t="s">
        <v>18</v>
      </c>
      <c r="B11">
        <v>1.80663E-2</v>
      </c>
      <c r="C11">
        <v>8.4598E-3</v>
      </c>
      <c r="D11">
        <v>6.7853000000000002E-3</v>
      </c>
      <c r="E11">
        <v>1.2232E-3</v>
      </c>
      <c r="F11">
        <v>9.5747000000000002E-3</v>
      </c>
      <c r="G11">
        <v>3.8861E-3</v>
      </c>
      <c r="H11">
        <v>0</v>
      </c>
      <c r="I11">
        <v>1.17897E-2</v>
      </c>
      <c r="J11">
        <v>4.6071000000000003E-3</v>
      </c>
      <c r="K11">
        <v>9.2992000000000005E-3</v>
      </c>
      <c r="L11">
        <v>6.4262E-3</v>
      </c>
      <c r="M11">
        <v>4.2640000000000004E-3</v>
      </c>
      <c r="N11">
        <v>3.6253300000000002E-2</v>
      </c>
      <c r="O11">
        <v>1.0344000000000001E-2</v>
      </c>
      <c r="P11">
        <v>6.6649999999999999E-3</v>
      </c>
      <c r="Q11">
        <v>3.5907300000000003E-2</v>
      </c>
      <c r="R11">
        <v>4.9540599999999997E-2</v>
      </c>
      <c r="S11">
        <v>4.2461499999999999E-2</v>
      </c>
      <c r="T11">
        <v>6.8663000000000002E-2</v>
      </c>
      <c r="U11">
        <v>8.2986400000000002E-2</v>
      </c>
      <c r="V11">
        <v>2.51925E-2</v>
      </c>
      <c r="W11">
        <v>9.0784900000000002E-2</v>
      </c>
      <c r="X11">
        <v>5.97438E-2</v>
      </c>
      <c r="Y11">
        <v>6.8914799999999998E-2</v>
      </c>
      <c r="Z11">
        <v>3.8431E-2</v>
      </c>
      <c r="AA11">
        <v>4.6418500000000001E-2</v>
      </c>
      <c r="AB11">
        <v>6.6223699999999996E-2</v>
      </c>
      <c r="AC11">
        <v>6.25724E-2</v>
      </c>
      <c r="AD11">
        <v>2.5382800000000001E-2</v>
      </c>
      <c r="AE11">
        <v>4.2144099999999997E-2</v>
      </c>
      <c r="AF11">
        <v>3.8878299999999998E-2</v>
      </c>
      <c r="AG11">
        <v>4.73996E-2</v>
      </c>
      <c r="AH11">
        <v>6.4677600000000002E-2</v>
      </c>
      <c r="AI11">
        <v>4.7165800000000001E-2</v>
      </c>
      <c r="AJ11">
        <v>4.1843199999999997E-2</v>
      </c>
      <c r="AK11">
        <v>4.2834900000000002E-2</v>
      </c>
      <c r="AL11">
        <v>6.3739199999999996E-2</v>
      </c>
      <c r="AM11">
        <v>7.1834999999999996E-2</v>
      </c>
      <c r="AN11">
        <v>6.9878700000000002E-2</v>
      </c>
      <c r="AO11">
        <v>2.2301600000000001E-2</v>
      </c>
      <c r="AP11">
        <v>9.6173499999999995E-2</v>
      </c>
      <c r="AQ11">
        <v>8.5772299999999996E-2</v>
      </c>
      <c r="AR11">
        <v>8.3646700000000004E-2</v>
      </c>
      <c r="AS11">
        <v>0.10371909999999999</v>
      </c>
      <c r="AT11">
        <v>9.8493499999999998E-2</v>
      </c>
      <c r="AU11">
        <v>5.7394300000000002E-2</v>
      </c>
      <c r="AV11">
        <v>5.41991E-2</v>
      </c>
      <c r="AW11">
        <v>3.70493E-2</v>
      </c>
      <c r="AX11">
        <v>3.1781299999999998E-2</v>
      </c>
      <c r="AY11">
        <v>8.37783E-2</v>
      </c>
      <c r="AZ11">
        <v>6.2895000000000006E-2</v>
      </c>
      <c r="BA11">
        <v>6.9851899999999995E-2</v>
      </c>
      <c r="BB11">
        <v>2.7195899999999999E-2</v>
      </c>
      <c r="BC11">
        <v>3.2624500000000001E-2</v>
      </c>
      <c r="BD11">
        <v>4.2038800000000001E-2</v>
      </c>
      <c r="BE11">
        <v>4.0120400000000001E-2</v>
      </c>
      <c r="BF11">
        <v>5.6247100000000001E-2</v>
      </c>
      <c r="BG11">
        <v>3.9759700000000002E-2</v>
      </c>
      <c r="BH11">
        <v>4.7271899999999999E-2</v>
      </c>
      <c r="BI11">
        <v>4.6159400000000003E-2</v>
      </c>
      <c r="BJ11">
        <v>0.15339369999999999</v>
      </c>
      <c r="BK11">
        <v>7.9011799999999993E-2</v>
      </c>
      <c r="BL11">
        <v>0.1105493</v>
      </c>
      <c r="BM11">
        <v>0.1147611</v>
      </c>
    </row>
    <row r="12" spans="1:65" x14ac:dyDescent="0.25">
      <c r="A12" t="s">
        <v>14</v>
      </c>
      <c r="B12">
        <v>2.6901399999999999E-2</v>
      </c>
      <c r="C12">
        <v>1.8094499999999999E-2</v>
      </c>
      <c r="D12">
        <v>1.67466E-2</v>
      </c>
      <c r="E12">
        <v>1.1691999999999999E-2</v>
      </c>
      <c r="F12">
        <v>1.92985E-2</v>
      </c>
      <c r="G12">
        <v>1.40749E-2</v>
      </c>
      <c r="H12">
        <v>1.17897E-2</v>
      </c>
      <c r="I12">
        <v>0</v>
      </c>
      <c r="J12">
        <v>1.36575E-2</v>
      </c>
      <c r="K12">
        <v>8.4312999999999992E-3</v>
      </c>
      <c r="L12">
        <v>4.2467E-3</v>
      </c>
      <c r="M12">
        <v>1.2290000000000001E-2</v>
      </c>
      <c r="N12">
        <v>4.62908E-2</v>
      </c>
      <c r="O12">
        <v>1.9174799999999999E-2</v>
      </c>
      <c r="P12">
        <v>1.7198399999999999E-2</v>
      </c>
      <c r="Q12">
        <v>4.5943699999999997E-2</v>
      </c>
      <c r="R12">
        <v>5.8865099999999997E-2</v>
      </c>
      <c r="S12">
        <v>5.22414E-2</v>
      </c>
      <c r="T12">
        <v>7.7804399999999996E-2</v>
      </c>
      <c r="U12">
        <v>9.2749999999999999E-2</v>
      </c>
      <c r="V12">
        <v>3.56729E-2</v>
      </c>
      <c r="W12">
        <v>9.9647299999999994E-2</v>
      </c>
      <c r="X12">
        <v>6.8667300000000001E-2</v>
      </c>
      <c r="Y12">
        <v>7.7962000000000004E-2</v>
      </c>
      <c r="Z12">
        <v>4.8494099999999998E-2</v>
      </c>
      <c r="AA12">
        <v>5.5500800000000003E-2</v>
      </c>
      <c r="AB12">
        <v>7.5294399999999997E-2</v>
      </c>
      <c r="AC12">
        <v>7.1834499999999996E-2</v>
      </c>
      <c r="AD12">
        <v>3.5561799999999998E-2</v>
      </c>
      <c r="AE12">
        <v>5.1444299999999998E-2</v>
      </c>
      <c r="AF12">
        <v>4.8268199999999997E-2</v>
      </c>
      <c r="AG12">
        <v>5.6585099999999999E-2</v>
      </c>
      <c r="AH12">
        <v>7.4650400000000006E-2</v>
      </c>
      <c r="AI12">
        <v>5.6376099999999998E-2</v>
      </c>
      <c r="AJ12">
        <v>5.1480699999999997E-2</v>
      </c>
      <c r="AK12">
        <v>5.2390199999999998E-2</v>
      </c>
      <c r="AL12">
        <v>7.2529099999999999E-2</v>
      </c>
      <c r="AM12">
        <v>8.2150100000000004E-2</v>
      </c>
      <c r="AN12">
        <v>7.8602400000000003E-2</v>
      </c>
      <c r="AO12">
        <v>3.2793799999999998E-2</v>
      </c>
      <c r="AP12">
        <v>0.1050017</v>
      </c>
      <c r="AQ12">
        <v>9.4887700000000005E-2</v>
      </c>
      <c r="AR12">
        <v>8.8788400000000003E-2</v>
      </c>
      <c r="AS12">
        <v>0.1128392</v>
      </c>
      <c r="AT12">
        <v>0.10724160000000001</v>
      </c>
      <c r="AU12">
        <v>6.5945699999999996E-2</v>
      </c>
      <c r="AV12">
        <v>6.3432100000000005E-2</v>
      </c>
      <c r="AW12">
        <v>4.6281099999999999E-2</v>
      </c>
      <c r="AX12">
        <v>4.17159E-2</v>
      </c>
      <c r="AY12">
        <v>9.3256199999999997E-2</v>
      </c>
      <c r="AZ12">
        <v>7.1711499999999997E-2</v>
      </c>
      <c r="BA12">
        <v>7.8895300000000002E-2</v>
      </c>
      <c r="BB12">
        <v>3.7302399999999999E-2</v>
      </c>
      <c r="BC12">
        <v>4.3128800000000002E-2</v>
      </c>
      <c r="BD12">
        <v>5.1723600000000002E-2</v>
      </c>
      <c r="BE12">
        <v>4.96611E-2</v>
      </c>
      <c r="BF12">
        <v>6.51703E-2</v>
      </c>
      <c r="BG12">
        <v>4.9803500000000001E-2</v>
      </c>
      <c r="BH12">
        <v>5.6292300000000003E-2</v>
      </c>
      <c r="BI12">
        <v>5.5409100000000003E-2</v>
      </c>
      <c r="BJ12">
        <v>0.16182569999999999</v>
      </c>
      <c r="BK12">
        <v>8.6718299999999998E-2</v>
      </c>
      <c r="BL12">
        <v>0.1193887</v>
      </c>
      <c r="BM12">
        <v>0.1236917</v>
      </c>
    </row>
    <row r="13" spans="1:65" x14ac:dyDescent="0.25">
      <c r="A13" t="s">
        <v>28</v>
      </c>
      <c r="B13">
        <v>2.06853E-2</v>
      </c>
      <c r="C13">
        <v>1.18751E-2</v>
      </c>
      <c r="D13">
        <v>1.0616199999999999E-2</v>
      </c>
      <c r="E13">
        <v>4.6392999999999998E-3</v>
      </c>
      <c r="F13">
        <v>1.2589299999999999E-2</v>
      </c>
      <c r="G13">
        <v>6.8903999999999997E-3</v>
      </c>
      <c r="H13">
        <v>4.6071000000000003E-3</v>
      </c>
      <c r="I13">
        <v>1.36575E-2</v>
      </c>
      <c r="J13">
        <v>0</v>
      </c>
      <c r="K13">
        <v>1.1741100000000001E-2</v>
      </c>
      <c r="L13">
        <v>8.4133000000000003E-3</v>
      </c>
      <c r="M13">
        <v>2.5747000000000001E-3</v>
      </c>
      <c r="N13">
        <v>3.8610199999999997E-2</v>
      </c>
      <c r="O13">
        <v>1.2434199999999999E-2</v>
      </c>
      <c r="P13">
        <v>9.6302999999999996E-3</v>
      </c>
      <c r="Q13">
        <v>3.85338E-2</v>
      </c>
      <c r="R13">
        <v>5.1397400000000003E-2</v>
      </c>
      <c r="S13">
        <v>4.4737300000000001E-2</v>
      </c>
      <c r="T13">
        <v>7.0219699999999996E-2</v>
      </c>
      <c r="U13">
        <v>8.5178400000000001E-2</v>
      </c>
      <c r="V13">
        <v>2.79902E-2</v>
      </c>
      <c r="W13">
        <v>9.3188400000000005E-2</v>
      </c>
      <c r="X13">
        <v>6.14467E-2</v>
      </c>
      <c r="Y13">
        <v>7.0372599999999993E-2</v>
      </c>
      <c r="Z13">
        <v>4.0822200000000003E-2</v>
      </c>
      <c r="AA13">
        <v>4.84879E-2</v>
      </c>
      <c r="AB13">
        <v>6.8027799999999999E-2</v>
      </c>
      <c r="AC13">
        <v>6.4335100000000006E-2</v>
      </c>
      <c r="AD13">
        <v>2.7944699999999999E-2</v>
      </c>
      <c r="AE13">
        <v>4.4287899999999998E-2</v>
      </c>
      <c r="AF13">
        <v>4.1313299999999997E-2</v>
      </c>
      <c r="AG13">
        <v>4.9374700000000001E-2</v>
      </c>
      <c r="AH13">
        <v>6.7086699999999999E-2</v>
      </c>
      <c r="AI13">
        <v>4.9193500000000001E-2</v>
      </c>
      <c r="AJ13">
        <v>4.4329599999999997E-2</v>
      </c>
      <c r="AK13">
        <v>4.5139100000000001E-2</v>
      </c>
      <c r="AL13">
        <v>6.5540699999999993E-2</v>
      </c>
      <c r="AM13">
        <v>7.4130600000000005E-2</v>
      </c>
      <c r="AN13">
        <v>7.1427000000000004E-2</v>
      </c>
      <c r="AO13">
        <v>2.51305E-2</v>
      </c>
      <c r="AP13">
        <v>9.8249100000000006E-2</v>
      </c>
      <c r="AQ13">
        <v>8.7770200000000007E-2</v>
      </c>
      <c r="AR13">
        <v>8.2972900000000002E-2</v>
      </c>
      <c r="AS13">
        <v>0.1056209</v>
      </c>
      <c r="AT13">
        <v>0.100685</v>
      </c>
      <c r="AU13">
        <v>5.8949599999999998E-2</v>
      </c>
      <c r="AV13">
        <v>5.6678199999999998E-2</v>
      </c>
      <c r="AW13">
        <v>3.9217500000000002E-2</v>
      </c>
      <c r="AX13">
        <v>3.4336400000000003E-2</v>
      </c>
      <c r="AY13">
        <v>8.5231299999999996E-2</v>
      </c>
      <c r="AZ13">
        <v>6.4587000000000006E-2</v>
      </c>
      <c r="BA13">
        <v>7.1499199999999999E-2</v>
      </c>
      <c r="BB13">
        <v>2.96254E-2</v>
      </c>
      <c r="BC13">
        <v>3.4493999999999997E-2</v>
      </c>
      <c r="BD13">
        <v>4.4579000000000001E-2</v>
      </c>
      <c r="BE13">
        <v>4.26215E-2</v>
      </c>
      <c r="BF13">
        <v>5.7981400000000002E-2</v>
      </c>
      <c r="BG13">
        <v>4.2641100000000001E-2</v>
      </c>
      <c r="BH13">
        <v>4.9377999999999998E-2</v>
      </c>
      <c r="BI13">
        <v>4.8232700000000003E-2</v>
      </c>
      <c r="BJ13">
        <v>0.15533040000000001</v>
      </c>
      <c r="BK13">
        <v>8.0851099999999995E-2</v>
      </c>
      <c r="BL13">
        <v>0.11301219999999999</v>
      </c>
      <c r="BM13">
        <v>0.1166538</v>
      </c>
    </row>
    <row r="14" spans="1:65" x14ac:dyDescent="0.25">
      <c r="A14" t="s">
        <v>26</v>
      </c>
      <c r="B14">
        <v>2.5533199999999999E-2</v>
      </c>
      <c r="C14">
        <v>1.7634299999999999E-2</v>
      </c>
      <c r="D14">
        <v>1.49385E-2</v>
      </c>
      <c r="E14">
        <v>9.4877999999999994E-3</v>
      </c>
      <c r="F14">
        <v>1.71468E-2</v>
      </c>
      <c r="G14">
        <v>1.18456E-2</v>
      </c>
      <c r="H14">
        <v>9.2992000000000005E-3</v>
      </c>
      <c r="I14">
        <v>8.4312999999999992E-3</v>
      </c>
      <c r="J14">
        <v>1.1741100000000001E-2</v>
      </c>
      <c r="K14">
        <v>0</v>
      </c>
      <c r="L14">
        <v>3.3969999999999998E-3</v>
      </c>
      <c r="M14">
        <v>9.9219000000000009E-3</v>
      </c>
      <c r="N14">
        <v>4.3472499999999997E-2</v>
      </c>
      <c r="O14">
        <v>1.6271799999999999E-2</v>
      </c>
      <c r="P14">
        <v>1.4833600000000001E-2</v>
      </c>
      <c r="Q14">
        <v>4.30836E-2</v>
      </c>
      <c r="R14">
        <v>5.59406E-2</v>
      </c>
      <c r="S14">
        <v>4.9485700000000001E-2</v>
      </c>
      <c r="T14">
        <v>7.5023400000000004E-2</v>
      </c>
      <c r="U14">
        <v>8.9763999999999997E-2</v>
      </c>
      <c r="V14">
        <v>3.3265200000000002E-2</v>
      </c>
      <c r="W14">
        <v>9.7709900000000002E-2</v>
      </c>
      <c r="X14">
        <v>6.6084000000000004E-2</v>
      </c>
      <c r="Y14">
        <v>7.5245900000000004E-2</v>
      </c>
      <c r="Z14">
        <v>4.5588900000000002E-2</v>
      </c>
      <c r="AA14">
        <v>5.2921200000000002E-2</v>
      </c>
      <c r="AB14">
        <v>7.2928099999999996E-2</v>
      </c>
      <c r="AC14">
        <v>6.9203100000000003E-2</v>
      </c>
      <c r="AD14">
        <v>3.3048899999999999E-2</v>
      </c>
      <c r="AE14">
        <v>4.9026300000000002E-2</v>
      </c>
      <c r="AF14">
        <v>4.6171700000000003E-2</v>
      </c>
      <c r="AG14">
        <v>5.4007600000000003E-2</v>
      </c>
      <c r="AH14">
        <v>7.1655700000000003E-2</v>
      </c>
      <c r="AI14">
        <v>5.3896800000000002E-2</v>
      </c>
      <c r="AJ14">
        <v>4.9387599999999997E-2</v>
      </c>
      <c r="AK14">
        <v>4.9801400000000003E-2</v>
      </c>
      <c r="AL14">
        <v>7.0271299999999995E-2</v>
      </c>
      <c r="AM14">
        <v>7.9702599999999998E-2</v>
      </c>
      <c r="AN14">
        <v>7.5835299999999994E-2</v>
      </c>
      <c r="AO14">
        <v>3.0171699999999999E-2</v>
      </c>
      <c r="AP14">
        <v>0.102746</v>
      </c>
      <c r="AQ14">
        <v>9.2737399999999998E-2</v>
      </c>
      <c r="AR14">
        <v>8.53883E-2</v>
      </c>
      <c r="AS14">
        <v>0.11021599999999999</v>
      </c>
      <c r="AT14">
        <v>0.10516349999999999</v>
      </c>
      <c r="AU14">
        <v>6.4388699999999993E-2</v>
      </c>
      <c r="AV14">
        <v>6.1171900000000001E-2</v>
      </c>
      <c r="AW14">
        <v>4.4198000000000001E-2</v>
      </c>
      <c r="AX14">
        <v>3.8880900000000003E-2</v>
      </c>
      <c r="AY14">
        <v>9.0162900000000004E-2</v>
      </c>
      <c r="AZ14">
        <v>6.9375400000000004E-2</v>
      </c>
      <c r="BA14">
        <v>7.6314400000000004E-2</v>
      </c>
      <c r="BB14">
        <v>3.4821499999999998E-2</v>
      </c>
      <c r="BC14">
        <v>4.01356E-2</v>
      </c>
      <c r="BD14">
        <v>4.9186000000000001E-2</v>
      </c>
      <c r="BE14">
        <v>4.7310400000000002E-2</v>
      </c>
      <c r="BF14">
        <v>6.2857300000000005E-2</v>
      </c>
      <c r="BG14">
        <v>4.7199900000000003E-2</v>
      </c>
      <c r="BH14">
        <v>5.41909E-2</v>
      </c>
      <c r="BI14">
        <v>5.2873499999999997E-2</v>
      </c>
      <c r="BJ14">
        <v>0.15920319999999999</v>
      </c>
      <c r="BK14">
        <v>8.5333099999999995E-2</v>
      </c>
      <c r="BL14">
        <v>0.1168788</v>
      </c>
      <c r="BM14">
        <v>0.1212414</v>
      </c>
    </row>
    <row r="15" spans="1:65" x14ac:dyDescent="0.25">
      <c r="A15" t="s">
        <v>32</v>
      </c>
      <c r="B15">
        <v>2.25665E-2</v>
      </c>
      <c r="C15">
        <v>1.43914E-2</v>
      </c>
      <c r="D15">
        <v>1.2146499999999999E-2</v>
      </c>
      <c r="E15">
        <v>6.5935999999999998E-3</v>
      </c>
      <c r="F15">
        <v>1.40254E-2</v>
      </c>
      <c r="G15">
        <v>8.6809000000000001E-3</v>
      </c>
      <c r="H15">
        <v>6.4262E-3</v>
      </c>
      <c r="I15">
        <v>4.2467E-3</v>
      </c>
      <c r="J15">
        <v>8.4133000000000003E-3</v>
      </c>
      <c r="K15">
        <v>3.3969999999999998E-3</v>
      </c>
      <c r="L15">
        <v>0</v>
      </c>
      <c r="M15">
        <v>6.6946000000000002E-3</v>
      </c>
      <c r="N15">
        <v>4.0715700000000001E-2</v>
      </c>
      <c r="O15">
        <v>1.3746400000000001E-2</v>
      </c>
      <c r="P15">
        <v>1.1759500000000001E-2</v>
      </c>
      <c r="Q15">
        <v>4.0498100000000002E-2</v>
      </c>
      <c r="R15">
        <v>5.3546099999999999E-2</v>
      </c>
      <c r="S15">
        <v>4.7026699999999998E-2</v>
      </c>
      <c r="T15">
        <v>7.2597400000000006E-2</v>
      </c>
      <c r="U15">
        <v>8.7109000000000006E-2</v>
      </c>
      <c r="V15">
        <v>3.0033299999999999E-2</v>
      </c>
      <c r="W15">
        <v>9.4702499999999995E-2</v>
      </c>
      <c r="X15">
        <v>6.3654100000000005E-2</v>
      </c>
      <c r="Y15">
        <v>7.2513300000000003E-2</v>
      </c>
      <c r="Z15">
        <v>4.3428000000000001E-2</v>
      </c>
      <c r="AA15">
        <v>5.0568399999999999E-2</v>
      </c>
      <c r="AB15">
        <v>7.0222400000000004E-2</v>
      </c>
      <c r="AC15">
        <v>6.6514100000000007E-2</v>
      </c>
      <c r="AD15">
        <v>3.0412000000000002E-2</v>
      </c>
      <c r="AE15">
        <v>4.6439099999999997E-2</v>
      </c>
      <c r="AF15">
        <v>4.3675899999999997E-2</v>
      </c>
      <c r="AG15">
        <v>5.1464200000000002E-2</v>
      </c>
      <c r="AH15">
        <v>6.9308599999999998E-2</v>
      </c>
      <c r="AI15">
        <v>5.12851E-2</v>
      </c>
      <c r="AJ15">
        <v>4.6380299999999999E-2</v>
      </c>
      <c r="AK15">
        <v>4.74054E-2</v>
      </c>
      <c r="AL15">
        <v>6.7430599999999993E-2</v>
      </c>
      <c r="AM15">
        <v>7.6843900000000007E-2</v>
      </c>
      <c r="AN15">
        <v>7.3272599999999993E-2</v>
      </c>
      <c r="AO15">
        <v>2.7553500000000002E-2</v>
      </c>
      <c r="AP15">
        <v>0.1001518</v>
      </c>
      <c r="AQ15">
        <v>8.9837399999999998E-2</v>
      </c>
      <c r="AR15">
        <v>8.3432599999999996E-2</v>
      </c>
      <c r="AS15">
        <v>0.1072326</v>
      </c>
      <c r="AT15">
        <v>0.1021827</v>
      </c>
      <c r="AU15">
        <v>6.1552799999999998E-2</v>
      </c>
      <c r="AV15">
        <v>5.8527200000000001E-2</v>
      </c>
      <c r="AW15">
        <v>4.12615E-2</v>
      </c>
      <c r="AX15">
        <v>3.6634600000000003E-2</v>
      </c>
      <c r="AY15">
        <v>8.7582499999999994E-2</v>
      </c>
      <c r="AZ15">
        <v>6.6829299999999994E-2</v>
      </c>
      <c r="BA15">
        <v>7.3902499999999996E-2</v>
      </c>
      <c r="BB15">
        <v>3.2161500000000003E-2</v>
      </c>
      <c r="BC15">
        <v>3.7520999999999999E-2</v>
      </c>
      <c r="BD15">
        <v>4.6477299999999999E-2</v>
      </c>
      <c r="BE15">
        <v>4.4635899999999999E-2</v>
      </c>
      <c r="BF15">
        <v>6.01241E-2</v>
      </c>
      <c r="BG15">
        <v>4.4430900000000002E-2</v>
      </c>
      <c r="BH15">
        <v>5.1937200000000003E-2</v>
      </c>
      <c r="BI15">
        <v>5.0341799999999999E-2</v>
      </c>
      <c r="BJ15">
        <v>0.1566457</v>
      </c>
      <c r="BK15">
        <v>8.2697800000000002E-2</v>
      </c>
      <c r="BL15">
        <v>0.1140274</v>
      </c>
      <c r="BM15">
        <v>0.1183551</v>
      </c>
    </row>
    <row r="16" spans="1:65" x14ac:dyDescent="0.25">
      <c r="A16" t="s">
        <v>10</v>
      </c>
      <c r="B16">
        <v>2.0222299999999999E-2</v>
      </c>
      <c r="C16">
        <v>1.14751E-2</v>
      </c>
      <c r="D16">
        <v>9.9433999999999998E-3</v>
      </c>
      <c r="E16">
        <v>4.1082999999999996E-3</v>
      </c>
      <c r="F16">
        <v>1.1835200000000001E-2</v>
      </c>
      <c r="G16">
        <v>6.3439999999999998E-3</v>
      </c>
      <c r="H16">
        <v>4.2640000000000004E-3</v>
      </c>
      <c r="I16">
        <v>1.2290000000000001E-2</v>
      </c>
      <c r="J16">
        <v>2.5747000000000001E-3</v>
      </c>
      <c r="K16">
        <v>9.9219000000000009E-3</v>
      </c>
      <c r="L16">
        <v>6.6946000000000002E-3</v>
      </c>
      <c r="M16">
        <v>0</v>
      </c>
      <c r="N16">
        <v>3.7753799999999997E-2</v>
      </c>
      <c r="O16">
        <v>1.19162E-2</v>
      </c>
      <c r="P16">
        <v>9.1792000000000002E-3</v>
      </c>
      <c r="Q16">
        <v>3.7951699999999998E-2</v>
      </c>
      <c r="R16">
        <v>5.1147199999999997E-2</v>
      </c>
      <c r="S16">
        <v>4.38348E-2</v>
      </c>
      <c r="T16">
        <v>6.9612499999999994E-2</v>
      </c>
      <c r="U16">
        <v>8.3963700000000002E-2</v>
      </c>
      <c r="V16">
        <v>2.73645E-2</v>
      </c>
      <c r="W16">
        <v>9.1898999999999995E-2</v>
      </c>
      <c r="X16">
        <v>6.0747000000000002E-2</v>
      </c>
      <c r="Y16">
        <v>6.9532099999999999E-2</v>
      </c>
      <c r="Z16">
        <v>3.9839399999999997E-2</v>
      </c>
      <c r="AA16">
        <v>4.80388E-2</v>
      </c>
      <c r="AB16">
        <v>6.7403099999999994E-2</v>
      </c>
      <c r="AC16">
        <v>6.3530100000000006E-2</v>
      </c>
      <c r="AD16">
        <v>2.7277800000000001E-2</v>
      </c>
      <c r="AE16">
        <v>4.3510399999999998E-2</v>
      </c>
      <c r="AF16">
        <v>4.06988E-2</v>
      </c>
      <c r="AG16">
        <v>4.8495999999999997E-2</v>
      </c>
      <c r="AH16">
        <v>6.64246E-2</v>
      </c>
      <c r="AI16">
        <v>4.8401100000000002E-2</v>
      </c>
      <c r="AJ16">
        <v>4.3196900000000003E-2</v>
      </c>
      <c r="AK16">
        <v>4.4431400000000003E-2</v>
      </c>
      <c r="AL16">
        <v>6.4598900000000001E-2</v>
      </c>
      <c r="AM16">
        <v>7.3582800000000004E-2</v>
      </c>
      <c r="AN16">
        <v>7.0872000000000004E-2</v>
      </c>
      <c r="AO16">
        <v>2.43775E-2</v>
      </c>
      <c r="AP16">
        <v>9.7314399999999995E-2</v>
      </c>
      <c r="AQ16">
        <v>8.6869299999999997E-2</v>
      </c>
      <c r="AR16">
        <v>8.2432900000000003E-2</v>
      </c>
      <c r="AS16">
        <v>0.1046774</v>
      </c>
      <c r="AT16">
        <v>9.9602099999999999E-2</v>
      </c>
      <c r="AU16">
        <v>5.8196999999999999E-2</v>
      </c>
      <c r="AV16">
        <v>5.59044E-2</v>
      </c>
      <c r="AW16">
        <v>3.85251E-2</v>
      </c>
      <c r="AX16">
        <v>3.3519500000000001E-2</v>
      </c>
      <c r="AY16">
        <v>8.5104299999999994E-2</v>
      </c>
      <c r="AZ16">
        <v>6.3931199999999994E-2</v>
      </c>
      <c r="BA16">
        <v>7.0712300000000006E-2</v>
      </c>
      <c r="BB16">
        <v>2.9013899999999999E-2</v>
      </c>
      <c r="BC16">
        <v>3.3998E-2</v>
      </c>
      <c r="BD16">
        <v>4.3596500000000003E-2</v>
      </c>
      <c r="BE16">
        <v>4.1944000000000002E-2</v>
      </c>
      <c r="BF16">
        <v>5.7267199999999997E-2</v>
      </c>
      <c r="BG16">
        <v>4.1720800000000002E-2</v>
      </c>
      <c r="BH16">
        <v>4.8951000000000001E-2</v>
      </c>
      <c r="BI16">
        <v>4.7466599999999998E-2</v>
      </c>
      <c r="BJ16">
        <v>0.15393270000000001</v>
      </c>
      <c r="BK16">
        <v>7.9945000000000002E-2</v>
      </c>
      <c r="BL16">
        <v>0.1115458</v>
      </c>
      <c r="BM16">
        <v>0.115423</v>
      </c>
    </row>
    <row r="17" spans="1:65" x14ac:dyDescent="0.25">
      <c r="A17" t="s">
        <v>6</v>
      </c>
      <c r="B17">
        <v>4.5174800000000001E-2</v>
      </c>
      <c r="C17">
        <v>4.1356299999999999E-2</v>
      </c>
      <c r="D17">
        <v>4.18158E-2</v>
      </c>
      <c r="E17">
        <v>3.6253100000000003E-2</v>
      </c>
      <c r="F17">
        <v>3.9190900000000001E-2</v>
      </c>
      <c r="G17">
        <v>3.69612E-2</v>
      </c>
      <c r="H17">
        <v>3.6253300000000002E-2</v>
      </c>
      <c r="I17">
        <v>4.62908E-2</v>
      </c>
      <c r="J17">
        <v>3.8610199999999997E-2</v>
      </c>
      <c r="K17">
        <v>4.3472499999999997E-2</v>
      </c>
      <c r="L17">
        <v>4.0715700000000001E-2</v>
      </c>
      <c r="M17">
        <v>3.7753799999999997E-2</v>
      </c>
      <c r="N17">
        <v>0</v>
      </c>
      <c r="O17">
        <v>4.1711499999999999E-2</v>
      </c>
      <c r="P17">
        <v>3.53184E-2</v>
      </c>
      <c r="Q17">
        <v>3.3995699999999997E-2</v>
      </c>
      <c r="R17">
        <v>2.1120900000000001E-2</v>
      </c>
      <c r="S17">
        <v>1.85027E-2</v>
      </c>
      <c r="T17">
        <v>3.6696100000000002E-2</v>
      </c>
      <c r="U17">
        <v>5.1871399999999998E-2</v>
      </c>
      <c r="V17">
        <v>1.5366899999999999E-2</v>
      </c>
      <c r="W17">
        <v>6.9035299999999994E-2</v>
      </c>
      <c r="X17">
        <v>2.79569E-2</v>
      </c>
      <c r="Y17">
        <v>3.6020400000000001E-2</v>
      </c>
      <c r="Z17">
        <v>2.2294100000000001E-2</v>
      </c>
      <c r="AA17">
        <v>2.1871999999999999E-2</v>
      </c>
      <c r="AB17">
        <v>3.7821100000000003E-2</v>
      </c>
      <c r="AC17">
        <v>3.10666E-2</v>
      </c>
      <c r="AD17">
        <v>1.4318900000000001E-2</v>
      </c>
      <c r="AE17">
        <v>1.9135699999999999E-2</v>
      </c>
      <c r="AF17">
        <v>1.7546599999999999E-2</v>
      </c>
      <c r="AG17">
        <v>1.9526499999999999E-2</v>
      </c>
      <c r="AH17">
        <v>4.0920999999999999E-2</v>
      </c>
      <c r="AI17">
        <v>1.95397E-2</v>
      </c>
      <c r="AJ17">
        <v>2.3309699999999999E-2</v>
      </c>
      <c r="AK17">
        <v>2.1484900000000001E-2</v>
      </c>
      <c r="AL17">
        <v>3.2171199999999997E-2</v>
      </c>
      <c r="AM17">
        <v>5.1903299999999999E-2</v>
      </c>
      <c r="AN17">
        <v>3.9618800000000003E-2</v>
      </c>
      <c r="AO17">
        <v>1.5547500000000001E-2</v>
      </c>
      <c r="AP17">
        <v>6.4527100000000004E-2</v>
      </c>
      <c r="AQ17">
        <v>6.3058699999999995E-2</v>
      </c>
      <c r="AR17">
        <v>8.2176200000000005E-2</v>
      </c>
      <c r="AS17">
        <v>7.9370700000000002E-2</v>
      </c>
      <c r="AT17">
        <v>7.6323199999999994E-2</v>
      </c>
      <c r="AU17">
        <v>3.2192400000000003E-2</v>
      </c>
      <c r="AV17">
        <v>2.93688E-2</v>
      </c>
      <c r="AW17">
        <v>1.6024E-2</v>
      </c>
      <c r="AX17">
        <v>1.78712E-2</v>
      </c>
      <c r="AY17">
        <v>6.0711899999999999E-2</v>
      </c>
      <c r="AZ17">
        <v>3.13318E-2</v>
      </c>
      <c r="BA17">
        <v>3.8480100000000003E-2</v>
      </c>
      <c r="BB17">
        <v>1.5122099999999999E-2</v>
      </c>
      <c r="BC17">
        <v>1.54834E-2</v>
      </c>
      <c r="BD17">
        <v>2.00637E-2</v>
      </c>
      <c r="BE17">
        <v>1.9821999999999999E-2</v>
      </c>
      <c r="BF17">
        <v>2.86328E-2</v>
      </c>
      <c r="BG17">
        <v>1.7618499999999999E-2</v>
      </c>
      <c r="BH17">
        <v>2.1088200000000001E-2</v>
      </c>
      <c r="BI17">
        <v>2.0333199999999999E-2</v>
      </c>
      <c r="BJ17">
        <v>0.12975999999999999</v>
      </c>
      <c r="BK17">
        <v>5.5211700000000002E-2</v>
      </c>
      <c r="BL17">
        <v>8.7890700000000002E-2</v>
      </c>
      <c r="BM17">
        <v>9.1338699999999995E-2</v>
      </c>
    </row>
    <row r="18" spans="1:65" x14ac:dyDescent="0.25">
      <c r="A18" t="s">
        <v>36</v>
      </c>
      <c r="B18">
        <v>2.3031300000000001E-2</v>
      </c>
      <c r="C18">
        <v>1.81336E-2</v>
      </c>
      <c r="D18">
        <v>1.5854E-2</v>
      </c>
      <c r="E18">
        <v>1.04697E-2</v>
      </c>
      <c r="F18">
        <v>1.4704399999999999E-2</v>
      </c>
      <c r="G18">
        <v>1.1054400000000001E-2</v>
      </c>
      <c r="H18">
        <v>1.0344000000000001E-2</v>
      </c>
      <c r="I18">
        <v>1.9174799999999999E-2</v>
      </c>
      <c r="J18">
        <v>1.2434199999999999E-2</v>
      </c>
      <c r="K18">
        <v>1.6271799999999999E-2</v>
      </c>
      <c r="L18">
        <v>1.3746400000000001E-2</v>
      </c>
      <c r="M18">
        <v>1.19162E-2</v>
      </c>
      <c r="N18">
        <v>4.1711499999999999E-2</v>
      </c>
      <c r="O18">
        <v>0</v>
      </c>
      <c r="P18">
        <v>1.36829E-2</v>
      </c>
      <c r="Q18">
        <v>4.1762300000000002E-2</v>
      </c>
      <c r="R18">
        <v>5.5115400000000002E-2</v>
      </c>
      <c r="S18">
        <v>4.8929599999999997E-2</v>
      </c>
      <c r="T18">
        <v>7.4059E-2</v>
      </c>
      <c r="U18">
        <v>8.8263499999999995E-2</v>
      </c>
      <c r="V18">
        <v>3.3623800000000002E-2</v>
      </c>
      <c r="W18">
        <v>9.6132999999999996E-2</v>
      </c>
      <c r="X18">
        <v>6.4874000000000001E-2</v>
      </c>
      <c r="Y18">
        <v>7.4113899999999996E-2</v>
      </c>
      <c r="Z18">
        <v>4.5579599999999998E-2</v>
      </c>
      <c r="AA18">
        <v>5.2143200000000001E-2</v>
      </c>
      <c r="AB18">
        <v>7.15673E-2</v>
      </c>
      <c r="AC18">
        <v>6.7589800000000005E-2</v>
      </c>
      <c r="AD18">
        <v>3.3085299999999998E-2</v>
      </c>
      <c r="AE18">
        <v>4.8540100000000003E-2</v>
      </c>
      <c r="AF18">
        <v>4.4688899999999997E-2</v>
      </c>
      <c r="AG18">
        <v>5.2935099999999999E-2</v>
      </c>
      <c r="AH18">
        <v>7.1045399999999995E-2</v>
      </c>
      <c r="AI18">
        <v>5.3023300000000002E-2</v>
      </c>
      <c r="AJ18">
        <v>4.7850799999999999E-2</v>
      </c>
      <c r="AK18">
        <v>4.8805000000000001E-2</v>
      </c>
      <c r="AL18">
        <v>6.8668599999999996E-2</v>
      </c>
      <c r="AM18">
        <v>7.8467099999999998E-2</v>
      </c>
      <c r="AN18">
        <v>7.4717699999999998E-2</v>
      </c>
      <c r="AO18">
        <v>3.0491500000000001E-2</v>
      </c>
      <c r="AP18">
        <v>0.10138460000000001</v>
      </c>
      <c r="AQ18">
        <v>9.1125100000000001E-2</v>
      </c>
      <c r="AR18">
        <v>8.29815E-2</v>
      </c>
      <c r="AS18">
        <v>0.1090264</v>
      </c>
      <c r="AT18">
        <v>0.1038043</v>
      </c>
      <c r="AU18">
        <v>6.2723600000000004E-2</v>
      </c>
      <c r="AV18">
        <v>6.0537899999999999E-2</v>
      </c>
      <c r="AW18">
        <v>4.3660400000000002E-2</v>
      </c>
      <c r="AX18">
        <v>3.9081600000000001E-2</v>
      </c>
      <c r="AY18">
        <v>8.9520100000000005E-2</v>
      </c>
      <c r="AZ18">
        <v>6.8095699999999995E-2</v>
      </c>
      <c r="BA18">
        <v>7.4967699999999998E-2</v>
      </c>
      <c r="BB18">
        <v>3.4993299999999998E-2</v>
      </c>
      <c r="BC18">
        <v>4.0129100000000001E-2</v>
      </c>
      <c r="BD18">
        <v>4.8329499999999997E-2</v>
      </c>
      <c r="BE18">
        <v>4.6136200000000002E-2</v>
      </c>
      <c r="BF18">
        <v>6.17872E-2</v>
      </c>
      <c r="BG18">
        <v>4.6767400000000001E-2</v>
      </c>
      <c r="BH18">
        <v>5.3259800000000003E-2</v>
      </c>
      <c r="BI18">
        <v>5.2052399999999999E-2</v>
      </c>
      <c r="BJ18">
        <v>0.1580387</v>
      </c>
      <c r="BK18">
        <v>8.3882799999999993E-2</v>
      </c>
      <c r="BL18">
        <v>0.1162386</v>
      </c>
      <c r="BM18">
        <v>0.11962879999999999</v>
      </c>
    </row>
    <row r="19" spans="1:65" x14ac:dyDescent="0.25">
      <c r="A19" t="s">
        <v>16</v>
      </c>
      <c r="B19">
        <v>1.7746700000000001E-2</v>
      </c>
      <c r="C19">
        <v>1.3094400000000001E-2</v>
      </c>
      <c r="D19">
        <v>1.2286200000000001E-2</v>
      </c>
      <c r="E19">
        <v>6.5383999999999998E-3</v>
      </c>
      <c r="F19">
        <v>1.06839E-2</v>
      </c>
      <c r="G19">
        <v>7.6236999999999997E-3</v>
      </c>
      <c r="H19">
        <v>6.6649999999999999E-3</v>
      </c>
      <c r="I19">
        <v>1.7198399999999999E-2</v>
      </c>
      <c r="J19">
        <v>9.6302999999999996E-3</v>
      </c>
      <c r="K19">
        <v>1.4833600000000001E-2</v>
      </c>
      <c r="L19">
        <v>1.1759500000000001E-2</v>
      </c>
      <c r="M19">
        <v>9.1792000000000002E-3</v>
      </c>
      <c r="N19">
        <v>3.53184E-2</v>
      </c>
      <c r="O19">
        <v>1.36829E-2</v>
      </c>
      <c r="P19">
        <v>0</v>
      </c>
      <c r="Q19">
        <v>3.62426E-2</v>
      </c>
      <c r="R19">
        <v>4.8349000000000003E-2</v>
      </c>
      <c r="S19">
        <v>4.1331100000000003E-2</v>
      </c>
      <c r="T19">
        <v>6.7832699999999996E-2</v>
      </c>
      <c r="U19">
        <v>8.3046300000000003E-2</v>
      </c>
      <c r="V19">
        <v>2.4185999999999999E-2</v>
      </c>
      <c r="W19">
        <v>9.0831300000000004E-2</v>
      </c>
      <c r="X19">
        <v>5.9274500000000001E-2</v>
      </c>
      <c r="Y19">
        <v>6.8292900000000004E-2</v>
      </c>
      <c r="Z19">
        <v>3.6499999999999998E-2</v>
      </c>
      <c r="AA19">
        <v>4.4407299999999997E-2</v>
      </c>
      <c r="AB19">
        <v>6.5257200000000001E-2</v>
      </c>
      <c r="AC19">
        <v>6.1824299999999999E-2</v>
      </c>
      <c r="AD19">
        <v>2.4053399999999999E-2</v>
      </c>
      <c r="AE19">
        <v>4.0411000000000002E-2</v>
      </c>
      <c r="AF19">
        <v>3.6859799999999998E-2</v>
      </c>
      <c r="AG19">
        <v>4.61103E-2</v>
      </c>
      <c r="AH19">
        <v>6.3477599999999995E-2</v>
      </c>
      <c r="AI19">
        <v>4.6155399999999999E-2</v>
      </c>
      <c r="AJ19">
        <v>4.0657400000000003E-2</v>
      </c>
      <c r="AK19">
        <v>4.1782100000000003E-2</v>
      </c>
      <c r="AL19">
        <v>6.2743300000000002E-2</v>
      </c>
      <c r="AM19">
        <v>7.1232900000000002E-2</v>
      </c>
      <c r="AN19">
        <v>6.8626999999999994E-2</v>
      </c>
      <c r="AO19">
        <v>2.0642799999999999E-2</v>
      </c>
      <c r="AP19">
        <v>9.6271099999999998E-2</v>
      </c>
      <c r="AQ19">
        <v>8.56764E-2</v>
      </c>
      <c r="AR19">
        <v>8.6938399999999999E-2</v>
      </c>
      <c r="AS19">
        <v>0.10358630000000001</v>
      </c>
      <c r="AT19">
        <v>9.8440700000000006E-2</v>
      </c>
      <c r="AU19">
        <v>5.6122999999999999E-2</v>
      </c>
      <c r="AV19">
        <v>5.2021499999999998E-2</v>
      </c>
      <c r="AW19">
        <v>3.6082400000000001E-2</v>
      </c>
      <c r="AX19">
        <v>3.1011E-2</v>
      </c>
      <c r="AY19">
        <v>8.3166299999999999E-2</v>
      </c>
      <c r="AZ19">
        <v>6.2479800000000002E-2</v>
      </c>
      <c r="BA19">
        <v>6.9525400000000001E-2</v>
      </c>
      <c r="BB19">
        <v>2.5839299999999999E-2</v>
      </c>
      <c r="BC19">
        <v>3.08825E-2</v>
      </c>
      <c r="BD19">
        <v>4.0768600000000002E-2</v>
      </c>
      <c r="BE19">
        <v>3.8217300000000003E-2</v>
      </c>
      <c r="BF19">
        <v>5.5229300000000002E-2</v>
      </c>
      <c r="BG19">
        <v>3.8632899999999998E-2</v>
      </c>
      <c r="BH19">
        <v>4.5936400000000002E-2</v>
      </c>
      <c r="BI19">
        <v>4.4986699999999998E-2</v>
      </c>
      <c r="BJ19">
        <v>0.15489420000000001</v>
      </c>
      <c r="BK19">
        <v>7.9057299999999997E-2</v>
      </c>
      <c r="BL19">
        <v>0.1109184</v>
      </c>
      <c r="BM19">
        <v>0.1147913</v>
      </c>
    </row>
    <row r="20" spans="1:65" x14ac:dyDescent="0.25">
      <c r="A20" t="s">
        <v>8</v>
      </c>
      <c r="B20">
        <v>4.5757399999999997E-2</v>
      </c>
      <c r="C20">
        <v>4.1452799999999998E-2</v>
      </c>
      <c r="D20">
        <v>4.1889099999999999E-2</v>
      </c>
      <c r="E20">
        <v>3.5747099999999997E-2</v>
      </c>
      <c r="F20">
        <v>3.9401199999999997E-2</v>
      </c>
      <c r="G20">
        <v>3.6673799999999999E-2</v>
      </c>
      <c r="H20">
        <v>3.5907300000000003E-2</v>
      </c>
      <c r="I20">
        <v>4.5943699999999997E-2</v>
      </c>
      <c r="J20">
        <v>3.85338E-2</v>
      </c>
      <c r="K20">
        <v>4.30836E-2</v>
      </c>
      <c r="L20">
        <v>4.0498100000000002E-2</v>
      </c>
      <c r="M20">
        <v>3.7951699999999998E-2</v>
      </c>
      <c r="N20">
        <v>3.3995699999999997E-2</v>
      </c>
      <c r="O20">
        <v>4.1762300000000002E-2</v>
      </c>
      <c r="P20">
        <v>3.62426E-2</v>
      </c>
      <c r="Q20">
        <v>0</v>
      </c>
      <c r="R20">
        <v>3.3583599999999998E-2</v>
      </c>
      <c r="S20">
        <v>2.9762199999999999E-2</v>
      </c>
      <c r="T20">
        <v>5.0165800000000003E-2</v>
      </c>
      <c r="U20">
        <v>6.4636700000000005E-2</v>
      </c>
      <c r="V20">
        <v>2.39049E-2</v>
      </c>
      <c r="W20">
        <v>8.0640199999999995E-2</v>
      </c>
      <c r="X20">
        <v>4.0509499999999997E-2</v>
      </c>
      <c r="Y20">
        <v>4.9841299999999998E-2</v>
      </c>
      <c r="Z20">
        <v>3.16694E-2</v>
      </c>
      <c r="AA20">
        <v>3.37743E-2</v>
      </c>
      <c r="AB20">
        <v>5.0557699999999997E-2</v>
      </c>
      <c r="AC20">
        <v>4.4515100000000002E-2</v>
      </c>
      <c r="AD20">
        <v>2.32167E-2</v>
      </c>
      <c r="AE20">
        <v>3.04175E-2</v>
      </c>
      <c r="AF20">
        <v>2.84961E-2</v>
      </c>
      <c r="AG20">
        <v>3.1453500000000002E-2</v>
      </c>
      <c r="AH20">
        <v>5.1856100000000002E-2</v>
      </c>
      <c r="AI20">
        <v>3.1745900000000001E-2</v>
      </c>
      <c r="AJ20">
        <v>3.36558E-2</v>
      </c>
      <c r="AK20">
        <v>3.21737E-2</v>
      </c>
      <c r="AL20">
        <v>4.5094299999999997E-2</v>
      </c>
      <c r="AM20">
        <v>6.2245700000000001E-2</v>
      </c>
      <c r="AN20">
        <v>5.1952400000000003E-2</v>
      </c>
      <c r="AO20">
        <v>2.3576099999999999E-2</v>
      </c>
      <c r="AP20">
        <v>7.75864E-2</v>
      </c>
      <c r="AQ20">
        <v>7.5006900000000001E-2</v>
      </c>
      <c r="AR20">
        <v>8.7759900000000002E-2</v>
      </c>
      <c r="AS20">
        <v>9.1788700000000001E-2</v>
      </c>
      <c r="AT20">
        <v>8.8567599999999996E-2</v>
      </c>
      <c r="AU20">
        <v>4.4265499999999999E-2</v>
      </c>
      <c r="AV20">
        <v>4.0735500000000001E-2</v>
      </c>
      <c r="AW20">
        <v>2.6575700000000001E-2</v>
      </c>
      <c r="AX20">
        <v>2.6395700000000001E-2</v>
      </c>
      <c r="AY20">
        <v>7.1119500000000002E-2</v>
      </c>
      <c r="AZ20">
        <v>4.4028499999999998E-2</v>
      </c>
      <c r="BA20">
        <v>5.1100899999999998E-2</v>
      </c>
      <c r="BB20">
        <v>2.4374699999999999E-2</v>
      </c>
      <c r="BC20">
        <v>2.5585E-2</v>
      </c>
      <c r="BD20">
        <v>3.07131E-2</v>
      </c>
      <c r="BE20">
        <v>3.04046E-2</v>
      </c>
      <c r="BF20">
        <v>4.0900499999999999E-2</v>
      </c>
      <c r="BG20">
        <v>2.8242400000000001E-2</v>
      </c>
      <c r="BH20">
        <v>3.3345699999999999E-2</v>
      </c>
      <c r="BI20">
        <v>3.25808E-2</v>
      </c>
      <c r="BJ20">
        <v>0.1409262</v>
      </c>
      <c r="BK20">
        <v>6.7330799999999996E-2</v>
      </c>
      <c r="BL20">
        <v>0.1000287</v>
      </c>
      <c r="BM20">
        <v>0.10358539999999999</v>
      </c>
    </row>
    <row r="21" spans="1:65" x14ac:dyDescent="0.25">
      <c r="A21" t="s">
        <v>39</v>
      </c>
      <c r="B21">
        <v>5.7352100000000003E-2</v>
      </c>
      <c r="C21">
        <v>5.4397500000000001E-2</v>
      </c>
      <c r="D21">
        <v>5.5169200000000002E-2</v>
      </c>
      <c r="E21">
        <v>4.9479599999999999E-2</v>
      </c>
      <c r="F21">
        <v>5.23893E-2</v>
      </c>
      <c r="G21">
        <v>5.0239399999999997E-2</v>
      </c>
      <c r="H21">
        <v>4.9540599999999997E-2</v>
      </c>
      <c r="I21">
        <v>5.8865099999999997E-2</v>
      </c>
      <c r="J21">
        <v>5.1397400000000003E-2</v>
      </c>
      <c r="K21">
        <v>5.59406E-2</v>
      </c>
      <c r="L21">
        <v>5.3546099999999999E-2</v>
      </c>
      <c r="M21">
        <v>5.1147199999999997E-2</v>
      </c>
      <c r="N21">
        <v>2.1120900000000001E-2</v>
      </c>
      <c r="O21">
        <v>5.5115400000000002E-2</v>
      </c>
      <c r="P21">
        <v>4.8349000000000003E-2</v>
      </c>
      <c r="Q21">
        <v>3.3583599999999998E-2</v>
      </c>
      <c r="R21">
        <v>0</v>
      </c>
      <c r="S21">
        <v>6.7092000000000002E-3</v>
      </c>
      <c r="T21">
        <v>1.85547E-2</v>
      </c>
      <c r="U21">
        <v>3.2954200000000003E-2</v>
      </c>
      <c r="V21">
        <v>1.218E-2</v>
      </c>
      <c r="W21">
        <v>5.7517100000000002E-2</v>
      </c>
      <c r="X21">
        <v>9.0957999999999994E-3</v>
      </c>
      <c r="Y21">
        <v>1.75744E-2</v>
      </c>
      <c r="Z21">
        <v>1.6010400000000001E-2</v>
      </c>
      <c r="AA21">
        <v>1.09844E-2</v>
      </c>
      <c r="AB21">
        <v>2.0610400000000001E-2</v>
      </c>
      <c r="AC21">
        <v>1.3252699999999999E-2</v>
      </c>
      <c r="AD21">
        <v>1.1258600000000001E-2</v>
      </c>
      <c r="AE21">
        <v>8.4270000000000005E-3</v>
      </c>
      <c r="AF21">
        <v>9.2984999999999995E-3</v>
      </c>
      <c r="AG21">
        <v>4.8041999999999998E-3</v>
      </c>
      <c r="AH21">
        <v>2.8584499999999999E-2</v>
      </c>
      <c r="AI21">
        <v>4.3319999999999999E-3</v>
      </c>
      <c r="AJ21">
        <v>1.4801699999999999E-2</v>
      </c>
      <c r="AK21">
        <v>1.16764E-2</v>
      </c>
      <c r="AL21">
        <v>1.44834E-2</v>
      </c>
      <c r="AM21">
        <v>4.1980099999999999E-2</v>
      </c>
      <c r="AN21">
        <v>2.1283300000000002E-2</v>
      </c>
      <c r="AO21">
        <v>1.494E-2</v>
      </c>
      <c r="AP21">
        <v>4.5059700000000001E-2</v>
      </c>
      <c r="AQ21">
        <v>5.1660299999999999E-2</v>
      </c>
      <c r="AR21">
        <v>7.9665299999999994E-2</v>
      </c>
      <c r="AS21">
        <v>6.7651000000000003E-2</v>
      </c>
      <c r="AT21">
        <v>6.4904500000000004E-2</v>
      </c>
      <c r="AU21">
        <v>1.9752800000000001E-2</v>
      </c>
      <c r="AV21">
        <v>1.80447E-2</v>
      </c>
      <c r="AW21">
        <v>6.5769000000000001E-3</v>
      </c>
      <c r="AX21">
        <v>1.218E-2</v>
      </c>
      <c r="AY21">
        <v>4.8405499999999997E-2</v>
      </c>
      <c r="AZ21">
        <v>1.2378800000000001E-2</v>
      </c>
      <c r="BA21">
        <v>1.9898599999999999E-2</v>
      </c>
      <c r="BB21">
        <v>1.0640800000000001E-2</v>
      </c>
      <c r="BC21">
        <v>7.2962000000000001E-3</v>
      </c>
      <c r="BD21">
        <v>9.3377000000000009E-3</v>
      </c>
      <c r="BE21">
        <v>1.2227999999999999E-2</v>
      </c>
      <c r="BF21">
        <v>1.3727899999999999E-2</v>
      </c>
      <c r="BG21">
        <v>8.1370999999999995E-3</v>
      </c>
      <c r="BH21">
        <v>6.5420000000000001E-3</v>
      </c>
      <c r="BI21">
        <v>7.7904000000000003E-3</v>
      </c>
      <c r="BJ21">
        <v>0.1156918</v>
      </c>
      <c r="BK21">
        <v>4.2471500000000002E-2</v>
      </c>
      <c r="BL21">
        <v>7.7145900000000003E-2</v>
      </c>
      <c r="BM21">
        <v>8.0862500000000004E-2</v>
      </c>
    </row>
    <row r="22" spans="1:65" x14ac:dyDescent="0.25">
      <c r="A22" t="s">
        <v>41</v>
      </c>
      <c r="B22">
        <v>5.1426699999999999E-2</v>
      </c>
      <c r="C22">
        <v>4.7174800000000003E-2</v>
      </c>
      <c r="D22">
        <v>4.8188700000000001E-2</v>
      </c>
      <c r="E22">
        <v>4.2250900000000001E-2</v>
      </c>
      <c r="F22">
        <v>4.5368699999999998E-2</v>
      </c>
      <c r="G22">
        <v>4.3365399999999998E-2</v>
      </c>
      <c r="H22">
        <v>4.2461499999999999E-2</v>
      </c>
      <c r="I22">
        <v>5.22414E-2</v>
      </c>
      <c r="J22">
        <v>4.4737300000000001E-2</v>
      </c>
      <c r="K22">
        <v>4.9485700000000001E-2</v>
      </c>
      <c r="L22">
        <v>4.7026699999999998E-2</v>
      </c>
      <c r="M22">
        <v>4.38348E-2</v>
      </c>
      <c r="N22">
        <v>1.85027E-2</v>
      </c>
      <c r="O22">
        <v>4.8929599999999997E-2</v>
      </c>
      <c r="P22">
        <v>4.1331100000000003E-2</v>
      </c>
      <c r="Q22">
        <v>2.9762199999999999E-2</v>
      </c>
      <c r="R22">
        <v>6.7092000000000002E-3</v>
      </c>
      <c r="S22">
        <v>0</v>
      </c>
      <c r="T22">
        <v>1.8072100000000001E-2</v>
      </c>
      <c r="U22">
        <v>3.2215599999999997E-2</v>
      </c>
      <c r="V22">
        <v>8.5755999999999992E-3</v>
      </c>
      <c r="W22">
        <v>5.6433799999999999E-2</v>
      </c>
      <c r="X22">
        <v>8.8724000000000008E-3</v>
      </c>
      <c r="Y22">
        <v>1.6639899999999999E-2</v>
      </c>
      <c r="Z22">
        <v>1.1991999999999999E-2</v>
      </c>
      <c r="AA22">
        <v>9.6539E-3</v>
      </c>
      <c r="AB22">
        <v>2.1916000000000001E-2</v>
      </c>
      <c r="AC22">
        <v>1.2597199999999999E-2</v>
      </c>
      <c r="AD22">
        <v>6.6753000000000003E-3</v>
      </c>
      <c r="AE22">
        <v>6.8406999999999999E-3</v>
      </c>
      <c r="AF22">
        <v>7.2471999999999996E-3</v>
      </c>
      <c r="AG22">
        <v>4.2322999999999996E-3</v>
      </c>
      <c r="AH22">
        <v>2.77681E-2</v>
      </c>
      <c r="AI22">
        <v>3.8744999999999999E-3</v>
      </c>
      <c r="AJ22">
        <v>1.3328100000000001E-2</v>
      </c>
      <c r="AK22">
        <v>9.8534E-3</v>
      </c>
      <c r="AL22">
        <v>1.34024E-2</v>
      </c>
      <c r="AM22">
        <v>3.9425799999999997E-2</v>
      </c>
      <c r="AN22">
        <v>2.2576599999999999E-2</v>
      </c>
      <c r="AO22">
        <v>1.00953E-2</v>
      </c>
      <c r="AP22">
        <v>4.6619800000000003E-2</v>
      </c>
      <c r="AQ22">
        <v>5.04381E-2</v>
      </c>
      <c r="AR22">
        <v>7.6134499999999994E-2</v>
      </c>
      <c r="AS22">
        <v>6.5856200000000004E-2</v>
      </c>
      <c r="AT22">
        <v>6.2876699999999994E-2</v>
      </c>
      <c r="AU22">
        <v>1.8871800000000001E-2</v>
      </c>
      <c r="AV22">
        <v>1.6066400000000002E-2</v>
      </c>
      <c r="AW22">
        <v>2.8429000000000002E-3</v>
      </c>
      <c r="AX22">
        <v>7.1891999999999998E-3</v>
      </c>
      <c r="AY22">
        <v>4.51014E-2</v>
      </c>
      <c r="AZ22">
        <v>1.1409600000000001E-2</v>
      </c>
      <c r="BA22">
        <v>1.85764E-2</v>
      </c>
      <c r="BB22">
        <v>5.4641000000000004E-3</v>
      </c>
      <c r="BC22">
        <v>4.7080000000000004E-3</v>
      </c>
      <c r="BD22">
        <v>7.4970999999999996E-3</v>
      </c>
      <c r="BE22">
        <v>9.6068000000000004E-3</v>
      </c>
      <c r="BF22">
        <v>1.20115E-2</v>
      </c>
      <c r="BG22">
        <v>4.8698999999999999E-3</v>
      </c>
      <c r="BH22">
        <v>6.0311999999999996E-3</v>
      </c>
      <c r="BI22">
        <v>6.7653000000000001E-3</v>
      </c>
      <c r="BJ22">
        <v>0.1142111</v>
      </c>
      <c r="BK22">
        <v>4.0190499999999997E-2</v>
      </c>
      <c r="BL22">
        <v>7.4941400000000005E-2</v>
      </c>
      <c r="BM22">
        <v>7.7951900000000005E-2</v>
      </c>
    </row>
    <row r="23" spans="1:65" x14ac:dyDescent="0.25">
      <c r="A23" t="s">
        <v>42</v>
      </c>
      <c r="B23">
        <v>7.7846899999999997E-2</v>
      </c>
      <c r="C23">
        <v>7.2815099999999994E-2</v>
      </c>
      <c r="D23">
        <v>7.4135800000000002E-2</v>
      </c>
      <c r="E23">
        <v>6.8173499999999998E-2</v>
      </c>
      <c r="F23">
        <v>7.2517799999999993E-2</v>
      </c>
      <c r="G23">
        <v>6.96074E-2</v>
      </c>
      <c r="H23">
        <v>6.8663000000000002E-2</v>
      </c>
      <c r="I23">
        <v>7.7804399999999996E-2</v>
      </c>
      <c r="J23">
        <v>7.0219699999999996E-2</v>
      </c>
      <c r="K23">
        <v>7.5023400000000004E-2</v>
      </c>
      <c r="L23">
        <v>7.2597400000000006E-2</v>
      </c>
      <c r="M23">
        <v>6.9612499999999994E-2</v>
      </c>
      <c r="N23">
        <v>3.6696100000000002E-2</v>
      </c>
      <c r="O23">
        <v>7.4059E-2</v>
      </c>
      <c r="P23">
        <v>6.7832699999999996E-2</v>
      </c>
      <c r="Q23">
        <v>5.0165800000000003E-2</v>
      </c>
      <c r="R23">
        <v>1.85547E-2</v>
      </c>
      <c r="S23">
        <v>1.8072100000000001E-2</v>
      </c>
      <c r="T23">
        <v>0</v>
      </c>
      <c r="U23">
        <v>2.11107E-2</v>
      </c>
      <c r="V23">
        <v>2.7561200000000001E-2</v>
      </c>
      <c r="W23">
        <v>4.91382E-2</v>
      </c>
      <c r="X23">
        <v>7.7169999999999999E-3</v>
      </c>
      <c r="Y23">
        <v>5.5636000000000001E-3</v>
      </c>
      <c r="Z23">
        <v>3.11215E-2</v>
      </c>
      <c r="AA23">
        <v>2.38073E-2</v>
      </c>
      <c r="AB23">
        <v>2.8036599999999998E-2</v>
      </c>
      <c r="AC23">
        <v>8.4656000000000002E-3</v>
      </c>
      <c r="AD23">
        <v>2.5925E-2</v>
      </c>
      <c r="AE23">
        <v>2.1432400000000001E-2</v>
      </c>
      <c r="AF23">
        <v>2.42046E-2</v>
      </c>
      <c r="AG23">
        <v>1.6129999999999999E-2</v>
      </c>
      <c r="AH23">
        <v>4.25677E-2</v>
      </c>
      <c r="AI23">
        <v>1.6256400000000001E-2</v>
      </c>
      <c r="AJ23">
        <v>2.8315099999999999E-2</v>
      </c>
      <c r="AK23">
        <v>2.3064299999999999E-2</v>
      </c>
      <c r="AL23">
        <v>3.2948999999999999E-3</v>
      </c>
      <c r="AM23">
        <v>5.5466599999999998E-2</v>
      </c>
      <c r="AN23">
        <v>2.79323E-2</v>
      </c>
      <c r="AO23">
        <v>3.1204900000000001E-2</v>
      </c>
      <c r="AP23">
        <v>4.9754800000000002E-2</v>
      </c>
      <c r="AQ23">
        <v>4.6032799999999999E-2</v>
      </c>
      <c r="AR23">
        <v>8.7488099999999999E-2</v>
      </c>
      <c r="AS23">
        <v>5.59126E-2</v>
      </c>
      <c r="AT23">
        <v>5.4072299999999997E-2</v>
      </c>
      <c r="AU23">
        <v>3.2010200000000003E-2</v>
      </c>
      <c r="AV23">
        <v>3.0943100000000001E-2</v>
      </c>
      <c r="AW23">
        <v>1.64738E-2</v>
      </c>
      <c r="AX23">
        <v>2.7285799999999999E-2</v>
      </c>
      <c r="AY23">
        <v>5.6862700000000002E-2</v>
      </c>
      <c r="AZ23">
        <v>6.4542000000000002E-3</v>
      </c>
      <c r="BA23">
        <v>1.0386100000000001E-2</v>
      </c>
      <c r="BB23">
        <v>2.5264999999999999E-2</v>
      </c>
      <c r="BC23">
        <v>2.0676900000000002E-2</v>
      </c>
      <c r="BD23">
        <v>2.2354599999999999E-2</v>
      </c>
      <c r="BE23">
        <v>2.6818100000000001E-2</v>
      </c>
      <c r="BF23">
        <v>1.49517E-2</v>
      </c>
      <c r="BG23">
        <v>2.0289399999999999E-2</v>
      </c>
      <c r="BH23">
        <v>1.17299E-2</v>
      </c>
      <c r="BI23">
        <v>1.98961E-2</v>
      </c>
      <c r="BJ23">
        <v>0.1133</v>
      </c>
      <c r="BK23">
        <v>4.04242E-2</v>
      </c>
      <c r="BL23">
        <v>6.4013799999999996E-2</v>
      </c>
      <c r="BM23">
        <v>6.74897E-2</v>
      </c>
    </row>
    <row r="24" spans="1:65" x14ac:dyDescent="0.25">
      <c r="A24" t="s">
        <v>43</v>
      </c>
      <c r="B24">
        <v>9.2079300000000003E-2</v>
      </c>
      <c r="C24">
        <v>8.7170499999999998E-2</v>
      </c>
      <c r="D24">
        <v>8.8495900000000002E-2</v>
      </c>
      <c r="E24">
        <v>8.2594899999999999E-2</v>
      </c>
      <c r="F24">
        <v>8.7109900000000004E-2</v>
      </c>
      <c r="G24">
        <v>8.3962899999999993E-2</v>
      </c>
      <c r="H24">
        <v>8.2986400000000002E-2</v>
      </c>
      <c r="I24">
        <v>9.2749999999999999E-2</v>
      </c>
      <c r="J24">
        <v>8.5178400000000001E-2</v>
      </c>
      <c r="K24">
        <v>8.9763999999999997E-2</v>
      </c>
      <c r="L24">
        <v>8.7109000000000006E-2</v>
      </c>
      <c r="M24">
        <v>8.3963700000000002E-2</v>
      </c>
      <c r="N24">
        <v>5.1871399999999998E-2</v>
      </c>
      <c r="O24">
        <v>8.8263499999999995E-2</v>
      </c>
      <c r="P24">
        <v>8.3046300000000003E-2</v>
      </c>
      <c r="Q24">
        <v>6.4636700000000005E-2</v>
      </c>
      <c r="R24">
        <v>3.2954200000000003E-2</v>
      </c>
      <c r="S24">
        <v>3.2215599999999997E-2</v>
      </c>
      <c r="T24">
        <v>2.11107E-2</v>
      </c>
      <c r="U24">
        <v>0</v>
      </c>
      <c r="V24">
        <v>4.27366E-2</v>
      </c>
      <c r="W24">
        <v>6.3848299999999997E-2</v>
      </c>
      <c r="X24">
        <v>2.2533000000000001E-2</v>
      </c>
      <c r="Y24">
        <v>2.1021100000000001E-2</v>
      </c>
      <c r="Z24">
        <v>4.5762200000000003E-2</v>
      </c>
      <c r="AA24">
        <v>3.86716E-2</v>
      </c>
      <c r="AB24">
        <v>4.1307099999999999E-2</v>
      </c>
      <c r="AC24">
        <v>2.1708499999999999E-2</v>
      </c>
      <c r="AD24">
        <v>4.06199E-2</v>
      </c>
      <c r="AE24">
        <v>3.6387900000000001E-2</v>
      </c>
      <c r="AF24">
        <v>3.9449199999999997E-2</v>
      </c>
      <c r="AG24">
        <v>3.0844900000000001E-2</v>
      </c>
      <c r="AH24">
        <v>5.6676900000000002E-2</v>
      </c>
      <c r="AI24">
        <v>3.1081500000000001E-2</v>
      </c>
      <c r="AJ24">
        <v>4.3468600000000003E-2</v>
      </c>
      <c r="AK24">
        <v>3.7309200000000001E-2</v>
      </c>
      <c r="AL24">
        <v>1.8686899999999999E-2</v>
      </c>
      <c r="AM24">
        <v>6.8981700000000007E-2</v>
      </c>
      <c r="AN24">
        <v>4.2487299999999999E-2</v>
      </c>
      <c r="AO24">
        <v>4.6004200000000002E-2</v>
      </c>
      <c r="AP24">
        <v>6.1734999999999998E-2</v>
      </c>
      <c r="AQ24">
        <v>5.9934099999999997E-2</v>
      </c>
      <c r="AR24">
        <v>0.1016172</v>
      </c>
      <c r="AS24">
        <v>7.0015999999999995E-2</v>
      </c>
      <c r="AT24">
        <v>6.7911700000000005E-2</v>
      </c>
      <c r="AU24">
        <v>4.4103700000000003E-2</v>
      </c>
      <c r="AV24">
        <v>4.62616E-2</v>
      </c>
      <c r="AW24">
        <v>3.14655E-2</v>
      </c>
      <c r="AX24">
        <v>4.2038800000000001E-2</v>
      </c>
      <c r="AY24">
        <v>7.1539599999999995E-2</v>
      </c>
      <c r="AZ24">
        <v>2.1069299999999999E-2</v>
      </c>
      <c r="BA24">
        <v>2.52193E-2</v>
      </c>
      <c r="BB24">
        <v>4.1132700000000001E-2</v>
      </c>
      <c r="BC24">
        <v>3.6094500000000002E-2</v>
      </c>
      <c r="BD24">
        <v>3.7022399999999997E-2</v>
      </c>
      <c r="BE24">
        <v>4.1460900000000002E-2</v>
      </c>
      <c r="BF24">
        <v>2.95191E-2</v>
      </c>
      <c r="BG24">
        <v>3.5494699999999997E-2</v>
      </c>
      <c r="BH24">
        <v>2.6892099999999999E-2</v>
      </c>
      <c r="BI24">
        <v>3.4066100000000002E-2</v>
      </c>
      <c r="BJ24">
        <v>0.1270858</v>
      </c>
      <c r="BK24">
        <v>5.4313699999999999E-2</v>
      </c>
      <c r="BL24">
        <v>7.78586E-2</v>
      </c>
      <c r="BM24">
        <v>8.2066299999999995E-2</v>
      </c>
    </row>
    <row r="25" spans="1:65" x14ac:dyDescent="0.25">
      <c r="A25" t="s">
        <v>44</v>
      </c>
      <c r="B25">
        <v>3.44328E-2</v>
      </c>
      <c r="C25">
        <v>3.0018599999999999E-2</v>
      </c>
      <c r="D25">
        <v>3.0957599999999998E-2</v>
      </c>
      <c r="E25">
        <v>2.5253999999999999E-2</v>
      </c>
      <c r="F25">
        <v>2.8763500000000001E-2</v>
      </c>
      <c r="G25">
        <v>2.6096399999999999E-2</v>
      </c>
      <c r="H25">
        <v>2.51925E-2</v>
      </c>
      <c r="I25">
        <v>3.56729E-2</v>
      </c>
      <c r="J25">
        <v>2.79902E-2</v>
      </c>
      <c r="K25">
        <v>3.3265200000000002E-2</v>
      </c>
      <c r="L25">
        <v>3.0033299999999999E-2</v>
      </c>
      <c r="M25">
        <v>2.73645E-2</v>
      </c>
      <c r="N25">
        <v>1.5366899999999999E-2</v>
      </c>
      <c r="O25">
        <v>3.3623800000000002E-2</v>
      </c>
      <c r="P25">
        <v>2.4185999999999999E-2</v>
      </c>
      <c r="Q25">
        <v>2.39049E-2</v>
      </c>
      <c r="R25">
        <v>1.218E-2</v>
      </c>
      <c r="S25">
        <v>8.5755999999999992E-3</v>
      </c>
      <c r="T25">
        <v>2.7561200000000001E-2</v>
      </c>
      <c r="U25">
        <v>4.27366E-2</v>
      </c>
      <c r="V25">
        <v>0</v>
      </c>
      <c r="W25">
        <v>5.9648300000000001E-2</v>
      </c>
      <c r="X25">
        <v>1.92237E-2</v>
      </c>
      <c r="Y25">
        <v>2.8132500000000001E-2</v>
      </c>
      <c r="Z25">
        <v>1.0786199999999999E-2</v>
      </c>
      <c r="AA25">
        <v>1.30209E-2</v>
      </c>
      <c r="AB25">
        <v>2.8461E-2</v>
      </c>
      <c r="AC25">
        <v>2.2274800000000001E-2</v>
      </c>
      <c r="AD25">
        <v>1.5569E-3</v>
      </c>
      <c r="AE25">
        <v>9.4167000000000001E-3</v>
      </c>
      <c r="AF25">
        <v>8.8947999999999996E-3</v>
      </c>
      <c r="AG25">
        <v>1.0028199999999999E-2</v>
      </c>
      <c r="AH25">
        <v>3.0954300000000001E-2</v>
      </c>
      <c r="AI25">
        <v>9.8236E-3</v>
      </c>
      <c r="AJ25">
        <v>1.3203599999999999E-2</v>
      </c>
      <c r="AK25">
        <v>1.14739E-2</v>
      </c>
      <c r="AL25">
        <v>2.3607400000000001E-2</v>
      </c>
      <c r="AM25">
        <v>4.04517E-2</v>
      </c>
      <c r="AN25">
        <v>3.1635999999999997E-2</v>
      </c>
      <c r="AO25">
        <v>2.5555E-3</v>
      </c>
      <c r="AP25">
        <v>5.6218499999999998E-2</v>
      </c>
      <c r="AQ25">
        <v>5.3569800000000001E-2</v>
      </c>
      <c r="AR25">
        <v>7.4212600000000004E-2</v>
      </c>
      <c r="AS25">
        <v>7.0957900000000004E-2</v>
      </c>
      <c r="AT25">
        <v>6.6517999999999994E-2</v>
      </c>
      <c r="AU25">
        <v>2.2825399999999999E-2</v>
      </c>
      <c r="AV25">
        <v>1.8898100000000001E-2</v>
      </c>
      <c r="AW25">
        <v>5.5557000000000002E-3</v>
      </c>
      <c r="AX25">
        <v>6.1668000000000001E-3</v>
      </c>
      <c r="AY25">
        <v>5.0213500000000001E-2</v>
      </c>
      <c r="AZ25">
        <v>2.26137E-2</v>
      </c>
      <c r="BA25">
        <v>2.9780299999999999E-2</v>
      </c>
      <c r="BB25">
        <v>2.7163000000000001E-3</v>
      </c>
      <c r="BC25">
        <v>3.3823999999999998E-3</v>
      </c>
      <c r="BD25">
        <v>9.5192999999999996E-3</v>
      </c>
      <c r="BE25">
        <v>1.00477E-2</v>
      </c>
      <c r="BF25">
        <v>1.9279399999999999E-2</v>
      </c>
      <c r="BG25">
        <v>6.5301999999999999E-3</v>
      </c>
      <c r="BH25">
        <v>1.11638E-2</v>
      </c>
      <c r="BI25">
        <v>1.1659900000000001E-2</v>
      </c>
      <c r="BJ25">
        <v>0.122474</v>
      </c>
      <c r="BK25">
        <v>4.7010000000000003E-2</v>
      </c>
      <c r="BL25">
        <v>7.9412200000000002E-2</v>
      </c>
      <c r="BM25">
        <v>8.3180400000000002E-2</v>
      </c>
    </row>
    <row r="26" spans="1:65" x14ac:dyDescent="0.25">
      <c r="A26" t="s">
        <v>45</v>
      </c>
      <c r="B26">
        <v>0.1006613</v>
      </c>
      <c r="C26">
        <v>9.3903700000000007E-2</v>
      </c>
      <c r="D26">
        <v>9.59956E-2</v>
      </c>
      <c r="E26">
        <v>9.0224799999999994E-2</v>
      </c>
      <c r="F26">
        <v>9.5597600000000005E-2</v>
      </c>
      <c r="G26">
        <v>9.1864699999999994E-2</v>
      </c>
      <c r="H26">
        <v>9.0784900000000002E-2</v>
      </c>
      <c r="I26">
        <v>9.9647299999999994E-2</v>
      </c>
      <c r="J26">
        <v>9.3188400000000005E-2</v>
      </c>
      <c r="K26">
        <v>9.7709900000000002E-2</v>
      </c>
      <c r="L26">
        <v>9.4702499999999995E-2</v>
      </c>
      <c r="M26">
        <v>9.1898999999999995E-2</v>
      </c>
      <c r="N26">
        <v>6.9035299999999994E-2</v>
      </c>
      <c r="O26">
        <v>9.6132999999999996E-2</v>
      </c>
      <c r="P26">
        <v>9.0831300000000004E-2</v>
      </c>
      <c r="Q26">
        <v>8.0640199999999995E-2</v>
      </c>
      <c r="R26">
        <v>5.7517100000000002E-2</v>
      </c>
      <c r="S26">
        <v>5.6433799999999999E-2</v>
      </c>
      <c r="T26">
        <v>4.91382E-2</v>
      </c>
      <c r="U26">
        <v>6.3848299999999997E-2</v>
      </c>
      <c r="V26">
        <v>5.9648300000000001E-2</v>
      </c>
      <c r="W26">
        <v>0</v>
      </c>
      <c r="X26">
        <v>4.53777E-2</v>
      </c>
      <c r="Y26">
        <v>4.38775E-2</v>
      </c>
      <c r="Z26">
        <v>6.5297999999999995E-2</v>
      </c>
      <c r="AA26">
        <v>6.0463099999999999E-2</v>
      </c>
      <c r="AB26">
        <v>6.4774999999999999E-2</v>
      </c>
      <c r="AC26">
        <v>4.4664799999999998E-2</v>
      </c>
      <c r="AD26">
        <v>5.7899800000000001E-2</v>
      </c>
      <c r="AE26">
        <v>5.81068E-2</v>
      </c>
      <c r="AF26">
        <v>5.98314E-2</v>
      </c>
      <c r="AG26">
        <v>5.5273200000000001E-2</v>
      </c>
      <c r="AH26">
        <v>8.0074999999999993E-2</v>
      </c>
      <c r="AI26">
        <v>5.53967E-2</v>
      </c>
      <c r="AJ26">
        <v>6.2909400000000004E-2</v>
      </c>
      <c r="AK26">
        <v>5.58583E-2</v>
      </c>
      <c r="AL26">
        <v>4.5602499999999997E-2</v>
      </c>
      <c r="AM26">
        <v>9.0790999999999997E-2</v>
      </c>
      <c r="AN26">
        <v>6.6664000000000001E-2</v>
      </c>
      <c r="AO26">
        <v>5.9244400000000003E-2</v>
      </c>
      <c r="AP26">
        <v>8.8136000000000006E-2</v>
      </c>
      <c r="AQ26">
        <v>9.3068999999999999E-3</v>
      </c>
      <c r="AR26">
        <v>0.10884530000000001</v>
      </c>
      <c r="AS26">
        <v>1.19373E-2</v>
      </c>
      <c r="AT26">
        <v>6.1010000000000003E-4</v>
      </c>
      <c r="AU26">
        <v>6.6286999999999999E-2</v>
      </c>
      <c r="AV26">
        <v>7.0124900000000004E-2</v>
      </c>
      <c r="AW26">
        <v>5.0891800000000001E-2</v>
      </c>
      <c r="AX26">
        <v>6.0699000000000003E-2</v>
      </c>
      <c r="AY26">
        <v>8.99538E-2</v>
      </c>
      <c r="AZ26">
        <v>4.7277399999999997E-2</v>
      </c>
      <c r="BA26">
        <v>4.56236E-2</v>
      </c>
      <c r="BB26">
        <v>5.7999700000000001E-2</v>
      </c>
      <c r="BC26">
        <v>5.5732900000000002E-2</v>
      </c>
      <c r="BD26">
        <v>5.9887599999999999E-2</v>
      </c>
      <c r="BE26">
        <v>6.3017900000000002E-2</v>
      </c>
      <c r="BF26">
        <v>4.8670100000000001E-2</v>
      </c>
      <c r="BG26">
        <v>5.7870600000000001E-2</v>
      </c>
      <c r="BH26">
        <v>4.7167000000000001E-2</v>
      </c>
      <c r="BI26">
        <v>5.8231199999999997E-2</v>
      </c>
      <c r="BJ26">
        <v>0.12875719999999999</v>
      </c>
      <c r="BK26">
        <v>5.2415999999999997E-2</v>
      </c>
      <c r="BL26">
        <v>1.5331600000000001E-2</v>
      </c>
      <c r="BM26">
        <v>1.8879199999999999E-2</v>
      </c>
    </row>
    <row r="27" spans="1:65" x14ac:dyDescent="0.25">
      <c r="A27" t="s">
        <v>47</v>
      </c>
      <c r="B27">
        <v>6.9017999999999996E-2</v>
      </c>
      <c r="C27">
        <v>6.4092999999999997E-2</v>
      </c>
      <c r="D27">
        <v>6.5023999999999998E-2</v>
      </c>
      <c r="E27">
        <v>5.9498500000000003E-2</v>
      </c>
      <c r="F27">
        <v>6.2960000000000002E-2</v>
      </c>
      <c r="G27">
        <v>6.06808E-2</v>
      </c>
      <c r="H27">
        <v>5.97438E-2</v>
      </c>
      <c r="I27">
        <v>6.8667300000000001E-2</v>
      </c>
      <c r="J27">
        <v>6.14467E-2</v>
      </c>
      <c r="K27">
        <v>6.6084000000000004E-2</v>
      </c>
      <c r="L27">
        <v>6.3654100000000005E-2</v>
      </c>
      <c r="M27">
        <v>6.0747000000000002E-2</v>
      </c>
      <c r="N27">
        <v>2.79569E-2</v>
      </c>
      <c r="O27">
        <v>6.4874000000000001E-2</v>
      </c>
      <c r="P27">
        <v>5.9274500000000001E-2</v>
      </c>
      <c r="Q27">
        <v>4.0509499999999997E-2</v>
      </c>
      <c r="R27">
        <v>9.0957999999999994E-3</v>
      </c>
      <c r="S27">
        <v>8.8724000000000008E-3</v>
      </c>
      <c r="T27">
        <v>7.7169999999999999E-3</v>
      </c>
      <c r="U27">
        <v>2.2533000000000001E-2</v>
      </c>
      <c r="V27">
        <v>1.92237E-2</v>
      </c>
      <c r="W27">
        <v>4.53777E-2</v>
      </c>
      <c r="X27">
        <v>0</v>
      </c>
      <c r="Y27">
        <v>3.9769000000000002E-3</v>
      </c>
      <c r="Z27">
        <v>2.2527999999999999E-2</v>
      </c>
      <c r="AA27">
        <v>1.44511E-2</v>
      </c>
      <c r="AB27">
        <v>1.8565100000000001E-2</v>
      </c>
      <c r="AC27">
        <v>3.0860000000000002E-3</v>
      </c>
      <c r="AD27">
        <v>1.7394799999999998E-2</v>
      </c>
      <c r="AE27">
        <v>1.23648E-2</v>
      </c>
      <c r="AF27">
        <v>1.4943400000000001E-2</v>
      </c>
      <c r="AG27">
        <v>7.1435999999999999E-3</v>
      </c>
      <c r="AH27">
        <v>3.2911999999999997E-2</v>
      </c>
      <c r="AI27">
        <v>6.7416000000000004E-3</v>
      </c>
      <c r="AJ27">
        <v>2.00573E-2</v>
      </c>
      <c r="AK27">
        <v>1.4500900000000001E-2</v>
      </c>
      <c r="AL27">
        <v>4.4504000000000002E-3</v>
      </c>
      <c r="AM27">
        <v>4.6850299999999998E-2</v>
      </c>
      <c r="AN27">
        <v>1.8656599999999999E-2</v>
      </c>
      <c r="AO27">
        <v>2.25957E-2</v>
      </c>
      <c r="AP27">
        <v>4.1715700000000001E-2</v>
      </c>
      <c r="AQ27">
        <v>4.1158899999999998E-2</v>
      </c>
      <c r="AR27">
        <v>8.1175600000000001E-2</v>
      </c>
      <c r="AS27">
        <v>5.2618900000000003E-2</v>
      </c>
      <c r="AT27">
        <v>5.02984E-2</v>
      </c>
      <c r="AU27">
        <v>2.1185200000000001E-2</v>
      </c>
      <c r="AV27">
        <v>2.2399700000000002E-2</v>
      </c>
      <c r="AW27">
        <v>7.7197999999999998E-3</v>
      </c>
      <c r="AX27">
        <v>1.8156200000000001E-2</v>
      </c>
      <c r="AY27">
        <v>4.8453200000000002E-2</v>
      </c>
      <c r="AZ27">
        <v>3.7431000000000001E-3</v>
      </c>
      <c r="BA27">
        <v>7.0280999999999998E-3</v>
      </c>
      <c r="BB27">
        <v>1.72414E-2</v>
      </c>
      <c r="BC27">
        <v>1.2292000000000001E-2</v>
      </c>
      <c r="BD27">
        <v>1.30221E-2</v>
      </c>
      <c r="BE27">
        <v>1.76394E-2</v>
      </c>
      <c r="BF27">
        <v>7.9924000000000002E-3</v>
      </c>
      <c r="BG27">
        <v>1.1920699999999999E-2</v>
      </c>
      <c r="BH27">
        <v>4.9348999999999999E-3</v>
      </c>
      <c r="BI27">
        <v>1.03926E-2</v>
      </c>
      <c r="BJ27">
        <v>0.107575</v>
      </c>
      <c r="BK27">
        <v>3.4689299999999999E-2</v>
      </c>
      <c r="BL27">
        <v>6.1313100000000002E-2</v>
      </c>
      <c r="BM27">
        <v>6.3944299999999996E-2</v>
      </c>
    </row>
    <row r="28" spans="1:65" x14ac:dyDescent="0.25">
      <c r="A28" t="s">
        <v>50</v>
      </c>
      <c r="B28">
        <v>7.8012200000000004E-2</v>
      </c>
      <c r="C28">
        <v>7.3053400000000004E-2</v>
      </c>
      <c r="D28">
        <v>7.4118400000000001E-2</v>
      </c>
      <c r="E28">
        <v>6.8335900000000005E-2</v>
      </c>
      <c r="F28">
        <v>7.2362200000000002E-2</v>
      </c>
      <c r="G28">
        <v>6.9837999999999997E-2</v>
      </c>
      <c r="H28">
        <v>6.8914799999999998E-2</v>
      </c>
      <c r="I28">
        <v>7.7962000000000004E-2</v>
      </c>
      <c r="J28">
        <v>7.0372599999999993E-2</v>
      </c>
      <c r="K28">
        <v>7.5245900000000004E-2</v>
      </c>
      <c r="L28">
        <v>7.2513300000000003E-2</v>
      </c>
      <c r="M28">
        <v>6.9532099999999999E-2</v>
      </c>
      <c r="N28">
        <v>3.6020400000000001E-2</v>
      </c>
      <c r="O28">
        <v>7.4113899999999996E-2</v>
      </c>
      <c r="P28">
        <v>6.8292900000000004E-2</v>
      </c>
      <c r="Q28">
        <v>4.9841299999999998E-2</v>
      </c>
      <c r="R28">
        <v>1.75744E-2</v>
      </c>
      <c r="S28">
        <v>1.6639899999999999E-2</v>
      </c>
      <c r="T28">
        <v>5.5636000000000001E-3</v>
      </c>
      <c r="U28">
        <v>2.1021100000000001E-2</v>
      </c>
      <c r="V28">
        <v>2.8132500000000001E-2</v>
      </c>
      <c r="W28">
        <v>4.38775E-2</v>
      </c>
      <c r="X28">
        <v>3.9769000000000002E-3</v>
      </c>
      <c r="Y28">
        <v>0</v>
      </c>
      <c r="Z28">
        <v>3.1266700000000001E-2</v>
      </c>
      <c r="AA28">
        <v>2.3177699999999999E-2</v>
      </c>
      <c r="AB28">
        <v>2.5425E-2</v>
      </c>
      <c r="AC28">
        <v>5.6217000000000003E-3</v>
      </c>
      <c r="AD28">
        <v>2.57129E-2</v>
      </c>
      <c r="AE28">
        <v>2.0220100000000001E-2</v>
      </c>
      <c r="AF28">
        <v>2.3903299999999999E-2</v>
      </c>
      <c r="AG28">
        <v>1.4728099999999999E-2</v>
      </c>
      <c r="AH28">
        <v>4.14425E-2</v>
      </c>
      <c r="AI28">
        <v>1.41738E-2</v>
      </c>
      <c r="AJ28">
        <v>2.75251E-2</v>
      </c>
      <c r="AK28">
        <v>2.1356300000000002E-2</v>
      </c>
      <c r="AL28">
        <v>2.3779000000000001E-3</v>
      </c>
      <c r="AM28">
        <v>5.43055E-2</v>
      </c>
      <c r="AN28">
        <v>2.4264500000000001E-2</v>
      </c>
      <c r="AO28">
        <v>3.1052699999999999E-2</v>
      </c>
      <c r="AP28">
        <v>4.5848399999999997E-2</v>
      </c>
      <c r="AQ28">
        <v>4.1174000000000002E-2</v>
      </c>
      <c r="AR28">
        <v>8.6816900000000002E-2</v>
      </c>
      <c r="AS28">
        <v>5.06063E-2</v>
      </c>
      <c r="AT28">
        <v>4.8379800000000001E-2</v>
      </c>
      <c r="AU28">
        <v>2.84189E-2</v>
      </c>
      <c r="AV28">
        <v>3.0580199999999998E-2</v>
      </c>
      <c r="AW28">
        <v>1.4780400000000001E-2</v>
      </c>
      <c r="AX28">
        <v>2.6744199999999999E-2</v>
      </c>
      <c r="AY28">
        <v>5.5769600000000003E-2</v>
      </c>
      <c r="AZ28">
        <v>4.1317000000000003E-3</v>
      </c>
      <c r="BA28">
        <v>6.0311000000000002E-3</v>
      </c>
      <c r="BB28">
        <v>2.5156999999999999E-2</v>
      </c>
      <c r="BC28">
        <v>1.9771199999999999E-2</v>
      </c>
      <c r="BD28">
        <v>2.1936899999999999E-2</v>
      </c>
      <c r="BE28">
        <v>2.7044599999999999E-2</v>
      </c>
      <c r="BF28">
        <v>1.14413E-2</v>
      </c>
      <c r="BG28">
        <v>1.9069099999999999E-2</v>
      </c>
      <c r="BH28">
        <v>1.06379E-2</v>
      </c>
      <c r="BI28">
        <v>1.8214999999999999E-2</v>
      </c>
      <c r="BJ28">
        <v>0.1082964</v>
      </c>
      <c r="BK28">
        <v>3.6112499999999999E-2</v>
      </c>
      <c r="BL28">
        <v>5.8665200000000001E-2</v>
      </c>
      <c r="BM28">
        <v>6.1222499999999999E-2</v>
      </c>
    </row>
    <row r="29" spans="1:65" x14ac:dyDescent="0.25">
      <c r="A29" t="s">
        <v>51</v>
      </c>
      <c r="B29">
        <v>4.6902699999999999E-2</v>
      </c>
      <c r="C29">
        <v>4.34125E-2</v>
      </c>
      <c r="D29">
        <v>4.3818599999999999E-2</v>
      </c>
      <c r="E29">
        <v>3.8204200000000001E-2</v>
      </c>
      <c r="F29">
        <v>4.1132599999999998E-2</v>
      </c>
      <c r="G29">
        <v>3.85758E-2</v>
      </c>
      <c r="H29">
        <v>3.8431E-2</v>
      </c>
      <c r="I29">
        <v>4.8494099999999998E-2</v>
      </c>
      <c r="J29">
        <v>4.0822200000000003E-2</v>
      </c>
      <c r="K29">
        <v>4.5588900000000002E-2</v>
      </c>
      <c r="L29">
        <v>4.3428000000000001E-2</v>
      </c>
      <c r="M29">
        <v>3.9839399999999997E-2</v>
      </c>
      <c r="N29">
        <v>2.2294100000000001E-2</v>
      </c>
      <c r="O29">
        <v>4.5579599999999998E-2</v>
      </c>
      <c r="P29">
        <v>3.6499999999999998E-2</v>
      </c>
      <c r="Q29">
        <v>3.16694E-2</v>
      </c>
      <c r="R29">
        <v>1.6010400000000001E-2</v>
      </c>
      <c r="S29">
        <v>1.1991999999999999E-2</v>
      </c>
      <c r="T29">
        <v>3.11215E-2</v>
      </c>
      <c r="U29">
        <v>4.5762200000000003E-2</v>
      </c>
      <c r="V29">
        <v>1.0786199999999999E-2</v>
      </c>
      <c r="W29">
        <v>6.5297999999999995E-2</v>
      </c>
      <c r="X29">
        <v>2.2527999999999999E-2</v>
      </c>
      <c r="Y29">
        <v>3.1266700000000001E-2</v>
      </c>
      <c r="Z29">
        <v>0</v>
      </c>
      <c r="AA29">
        <v>1.75809E-2</v>
      </c>
      <c r="AB29">
        <v>3.3772099999999999E-2</v>
      </c>
      <c r="AC29">
        <v>2.6045100000000002E-2</v>
      </c>
      <c r="AD29">
        <v>8.9706999999999999E-3</v>
      </c>
      <c r="AE29">
        <v>1.27194E-2</v>
      </c>
      <c r="AF29">
        <v>1.3461300000000001E-2</v>
      </c>
      <c r="AG29">
        <v>1.3687700000000001E-2</v>
      </c>
      <c r="AH29">
        <v>3.61461E-2</v>
      </c>
      <c r="AI29">
        <v>1.31951E-2</v>
      </c>
      <c r="AJ29">
        <v>1.8376199999999999E-2</v>
      </c>
      <c r="AK29">
        <v>1.6288199999999999E-2</v>
      </c>
      <c r="AL29">
        <v>2.6094099999999999E-2</v>
      </c>
      <c r="AM29">
        <v>4.5764100000000002E-2</v>
      </c>
      <c r="AN29">
        <v>3.4864600000000003E-2</v>
      </c>
      <c r="AO29">
        <v>1.09464E-2</v>
      </c>
      <c r="AP29">
        <v>6.0710800000000002E-2</v>
      </c>
      <c r="AQ29">
        <v>5.9197699999999999E-2</v>
      </c>
      <c r="AR29">
        <v>8.0263899999999999E-2</v>
      </c>
      <c r="AS29">
        <v>7.5900599999999999E-2</v>
      </c>
      <c r="AT29">
        <v>7.2628200000000004E-2</v>
      </c>
      <c r="AU29">
        <v>2.6800500000000001E-2</v>
      </c>
      <c r="AV29">
        <v>2.27703E-2</v>
      </c>
      <c r="AW29">
        <v>9.9182000000000003E-3</v>
      </c>
      <c r="AX29">
        <v>1.36446E-2</v>
      </c>
      <c r="AY29">
        <v>5.4351900000000002E-2</v>
      </c>
      <c r="AZ29">
        <v>2.57714E-2</v>
      </c>
      <c r="BA29">
        <v>3.3007399999999999E-2</v>
      </c>
      <c r="BB29">
        <v>9.8247999999999999E-3</v>
      </c>
      <c r="BC29">
        <v>9.1491999999999997E-3</v>
      </c>
      <c r="BD29">
        <v>1.48655E-2</v>
      </c>
      <c r="BE29">
        <v>1.4676399999999999E-2</v>
      </c>
      <c r="BF29">
        <v>2.3365899999999998E-2</v>
      </c>
      <c r="BG29">
        <v>1.0736000000000001E-2</v>
      </c>
      <c r="BH29">
        <v>1.5991999999999999E-2</v>
      </c>
      <c r="BI29">
        <v>1.51533E-2</v>
      </c>
      <c r="BJ29">
        <v>0.12741669999999999</v>
      </c>
      <c r="BK29">
        <v>5.1693999999999997E-2</v>
      </c>
      <c r="BL29">
        <v>8.5063200000000005E-2</v>
      </c>
      <c r="BM29">
        <v>8.8273900000000002E-2</v>
      </c>
    </row>
    <row r="30" spans="1:65" x14ac:dyDescent="0.25">
      <c r="A30" t="s">
        <v>52</v>
      </c>
      <c r="B30">
        <v>5.42148E-2</v>
      </c>
      <c r="C30">
        <v>5.13599E-2</v>
      </c>
      <c r="D30">
        <v>5.1995800000000002E-2</v>
      </c>
      <c r="E30">
        <v>4.6326800000000001E-2</v>
      </c>
      <c r="F30">
        <v>4.83892E-2</v>
      </c>
      <c r="G30">
        <v>4.6611E-2</v>
      </c>
      <c r="H30">
        <v>4.6418500000000001E-2</v>
      </c>
      <c r="I30">
        <v>5.5500800000000003E-2</v>
      </c>
      <c r="J30">
        <v>4.84879E-2</v>
      </c>
      <c r="K30">
        <v>5.2921200000000002E-2</v>
      </c>
      <c r="L30">
        <v>5.0568399999999999E-2</v>
      </c>
      <c r="M30">
        <v>4.80388E-2</v>
      </c>
      <c r="N30">
        <v>2.1871999999999999E-2</v>
      </c>
      <c r="O30">
        <v>5.2143200000000001E-2</v>
      </c>
      <c r="P30">
        <v>4.4407299999999997E-2</v>
      </c>
      <c r="Q30">
        <v>3.37743E-2</v>
      </c>
      <c r="R30">
        <v>1.09844E-2</v>
      </c>
      <c r="S30">
        <v>9.6539E-3</v>
      </c>
      <c r="T30">
        <v>2.38073E-2</v>
      </c>
      <c r="U30">
        <v>3.86716E-2</v>
      </c>
      <c r="V30">
        <v>1.30209E-2</v>
      </c>
      <c r="W30">
        <v>6.0463099999999999E-2</v>
      </c>
      <c r="X30">
        <v>1.44511E-2</v>
      </c>
      <c r="Y30">
        <v>2.3177699999999999E-2</v>
      </c>
      <c r="Z30">
        <v>1.75809E-2</v>
      </c>
      <c r="AA30">
        <v>0</v>
      </c>
      <c r="AB30">
        <v>2.5886699999999999E-2</v>
      </c>
      <c r="AC30">
        <v>1.84128E-2</v>
      </c>
      <c r="AD30">
        <v>1.1143399999999999E-2</v>
      </c>
      <c r="AE30">
        <v>1.06879E-2</v>
      </c>
      <c r="AF30">
        <v>1.01241E-2</v>
      </c>
      <c r="AG30">
        <v>8.8669000000000005E-3</v>
      </c>
      <c r="AH30">
        <v>3.1819E-2</v>
      </c>
      <c r="AI30">
        <v>8.6532999999999992E-3</v>
      </c>
      <c r="AJ30">
        <v>1.5964200000000001E-2</v>
      </c>
      <c r="AK30">
        <v>1.3529899999999999E-2</v>
      </c>
      <c r="AL30">
        <v>1.9426100000000002E-2</v>
      </c>
      <c r="AM30">
        <v>4.4558899999999999E-2</v>
      </c>
      <c r="AN30">
        <v>2.6126900000000002E-2</v>
      </c>
      <c r="AO30">
        <v>1.44283E-2</v>
      </c>
      <c r="AP30">
        <v>5.1875600000000001E-2</v>
      </c>
      <c r="AQ30">
        <v>5.4981799999999997E-2</v>
      </c>
      <c r="AR30">
        <v>8.0821699999999996E-2</v>
      </c>
      <c r="AS30">
        <v>7.04486E-2</v>
      </c>
      <c r="AT30">
        <v>6.8043699999999999E-2</v>
      </c>
      <c r="AU30">
        <v>2.2988100000000001E-2</v>
      </c>
      <c r="AV30">
        <v>2.0203700000000002E-2</v>
      </c>
      <c r="AW30">
        <v>9.2641000000000008E-3</v>
      </c>
      <c r="AX30">
        <v>1.3846600000000001E-2</v>
      </c>
      <c r="AY30">
        <v>5.1493799999999999E-2</v>
      </c>
      <c r="AZ30">
        <v>1.8141500000000001E-2</v>
      </c>
      <c r="BA30">
        <v>2.57118E-2</v>
      </c>
      <c r="BB30">
        <v>1.08731E-2</v>
      </c>
      <c r="BC30">
        <v>9.3097000000000006E-3</v>
      </c>
      <c r="BD30">
        <v>1.12554E-2</v>
      </c>
      <c r="BE30">
        <v>1.33023E-2</v>
      </c>
      <c r="BF30">
        <v>1.85892E-2</v>
      </c>
      <c r="BG30">
        <v>1.0988299999999999E-2</v>
      </c>
      <c r="BH30">
        <v>1.12849E-2</v>
      </c>
      <c r="BI30">
        <v>1.0912399999999999E-2</v>
      </c>
      <c r="BJ30">
        <v>0.1204218</v>
      </c>
      <c r="BK30">
        <v>4.6180600000000002E-2</v>
      </c>
      <c r="BL30">
        <v>7.9566999999999999E-2</v>
      </c>
      <c r="BM30">
        <v>8.2492499999999996E-2</v>
      </c>
    </row>
    <row r="31" spans="1:65" x14ac:dyDescent="0.25">
      <c r="A31" t="s">
        <v>55</v>
      </c>
      <c r="B31">
        <v>7.4815499999999993E-2</v>
      </c>
      <c r="C31">
        <v>7.0842500000000003E-2</v>
      </c>
      <c r="D31">
        <v>7.1693699999999999E-2</v>
      </c>
      <c r="E31">
        <v>6.6420300000000002E-2</v>
      </c>
      <c r="F31">
        <v>6.9655700000000001E-2</v>
      </c>
      <c r="G31">
        <v>6.6969699999999993E-2</v>
      </c>
      <c r="H31">
        <v>6.6223699999999996E-2</v>
      </c>
      <c r="I31">
        <v>7.5294399999999997E-2</v>
      </c>
      <c r="J31">
        <v>6.8027799999999999E-2</v>
      </c>
      <c r="K31">
        <v>7.2928099999999996E-2</v>
      </c>
      <c r="L31">
        <v>7.0222400000000004E-2</v>
      </c>
      <c r="M31">
        <v>6.7403099999999994E-2</v>
      </c>
      <c r="N31">
        <v>3.7821100000000003E-2</v>
      </c>
      <c r="O31">
        <v>7.15673E-2</v>
      </c>
      <c r="P31">
        <v>6.5257200000000001E-2</v>
      </c>
      <c r="Q31">
        <v>5.0557699999999997E-2</v>
      </c>
      <c r="R31">
        <v>2.0610400000000001E-2</v>
      </c>
      <c r="S31">
        <v>2.1916000000000001E-2</v>
      </c>
      <c r="T31">
        <v>2.8036599999999998E-2</v>
      </c>
      <c r="U31">
        <v>4.1307099999999999E-2</v>
      </c>
      <c r="V31">
        <v>2.8461E-2</v>
      </c>
      <c r="W31">
        <v>6.4774999999999999E-2</v>
      </c>
      <c r="X31">
        <v>1.8565100000000001E-2</v>
      </c>
      <c r="Y31">
        <v>2.5425E-2</v>
      </c>
      <c r="Z31">
        <v>3.3772099999999999E-2</v>
      </c>
      <c r="AA31">
        <v>2.5886699999999999E-2</v>
      </c>
      <c r="AB31">
        <v>0</v>
      </c>
      <c r="AC31">
        <v>2.2965599999999999E-2</v>
      </c>
      <c r="AD31">
        <v>2.7747299999999999E-2</v>
      </c>
      <c r="AE31">
        <v>2.3871099999999999E-2</v>
      </c>
      <c r="AF31">
        <v>2.5338300000000001E-2</v>
      </c>
      <c r="AG31">
        <v>1.98184E-2</v>
      </c>
      <c r="AH31">
        <v>4.4038300000000002E-2</v>
      </c>
      <c r="AI31">
        <v>1.92144E-2</v>
      </c>
      <c r="AJ31">
        <v>3.07686E-2</v>
      </c>
      <c r="AK31">
        <v>2.66862E-2</v>
      </c>
      <c r="AL31">
        <v>2.29181E-2</v>
      </c>
      <c r="AM31">
        <v>5.6895899999999999E-2</v>
      </c>
      <c r="AN31">
        <v>2.24554E-2</v>
      </c>
      <c r="AO31">
        <v>3.2060600000000002E-2</v>
      </c>
      <c r="AP31">
        <v>4.2046600000000003E-2</v>
      </c>
      <c r="AQ31">
        <v>5.9790099999999999E-2</v>
      </c>
      <c r="AR31">
        <v>9.0296500000000002E-2</v>
      </c>
      <c r="AS31">
        <v>7.3753299999999994E-2</v>
      </c>
      <c r="AT31">
        <v>7.06368E-2</v>
      </c>
      <c r="AU31">
        <v>3.2798899999999999E-2</v>
      </c>
      <c r="AV31">
        <v>3.4230999999999998E-2</v>
      </c>
      <c r="AW31">
        <v>2.0526599999999999E-2</v>
      </c>
      <c r="AX31">
        <v>2.8873200000000002E-2</v>
      </c>
      <c r="AY31">
        <v>6.2189599999999998E-2</v>
      </c>
      <c r="AZ31">
        <v>2.2207399999999999E-2</v>
      </c>
      <c r="BA31">
        <v>2.6946299999999999E-2</v>
      </c>
      <c r="BB31">
        <v>2.6934099999999999E-2</v>
      </c>
      <c r="BC31">
        <v>2.46439E-2</v>
      </c>
      <c r="BD31">
        <v>2.50668E-2</v>
      </c>
      <c r="BE31">
        <v>2.8816100000000001E-2</v>
      </c>
      <c r="BF31">
        <v>2.4624299999999998E-2</v>
      </c>
      <c r="BG31">
        <v>2.3304700000000001E-2</v>
      </c>
      <c r="BH31">
        <v>2.0651300000000001E-2</v>
      </c>
      <c r="BI31">
        <v>2.2629900000000001E-2</v>
      </c>
      <c r="BJ31">
        <v>0.1225917</v>
      </c>
      <c r="BK31">
        <v>5.0255099999999997E-2</v>
      </c>
      <c r="BL31">
        <v>8.1942500000000001E-2</v>
      </c>
      <c r="BM31">
        <v>8.5455199999999995E-2</v>
      </c>
    </row>
    <row r="32" spans="1:65" x14ac:dyDescent="0.25">
      <c r="A32" t="s">
        <v>57</v>
      </c>
      <c r="B32">
        <v>7.1545300000000006E-2</v>
      </c>
      <c r="C32">
        <v>6.6629599999999997E-2</v>
      </c>
      <c r="D32">
        <v>6.7925700000000006E-2</v>
      </c>
      <c r="E32">
        <v>6.2052200000000002E-2</v>
      </c>
      <c r="F32">
        <v>6.6064300000000006E-2</v>
      </c>
      <c r="G32">
        <v>6.3455200000000003E-2</v>
      </c>
      <c r="H32">
        <v>6.25724E-2</v>
      </c>
      <c r="I32">
        <v>7.1834499999999996E-2</v>
      </c>
      <c r="J32">
        <v>6.4335100000000006E-2</v>
      </c>
      <c r="K32">
        <v>6.9203100000000003E-2</v>
      </c>
      <c r="L32">
        <v>6.6514100000000007E-2</v>
      </c>
      <c r="M32">
        <v>6.3530100000000006E-2</v>
      </c>
      <c r="N32">
        <v>3.10666E-2</v>
      </c>
      <c r="O32">
        <v>6.7589800000000005E-2</v>
      </c>
      <c r="P32">
        <v>6.1824299999999999E-2</v>
      </c>
      <c r="Q32">
        <v>4.4515100000000002E-2</v>
      </c>
      <c r="R32">
        <v>1.3252699999999999E-2</v>
      </c>
      <c r="S32">
        <v>1.2597199999999999E-2</v>
      </c>
      <c r="T32">
        <v>8.4656000000000002E-3</v>
      </c>
      <c r="U32">
        <v>2.1708499999999999E-2</v>
      </c>
      <c r="V32">
        <v>2.2274800000000001E-2</v>
      </c>
      <c r="W32">
        <v>4.4664799999999998E-2</v>
      </c>
      <c r="X32">
        <v>3.0860000000000002E-3</v>
      </c>
      <c r="Y32">
        <v>5.6217000000000003E-3</v>
      </c>
      <c r="Z32">
        <v>2.6045100000000002E-2</v>
      </c>
      <c r="AA32">
        <v>1.84128E-2</v>
      </c>
      <c r="AB32">
        <v>2.2965599999999999E-2</v>
      </c>
      <c r="AC32">
        <v>0</v>
      </c>
      <c r="AD32">
        <v>2.0678700000000001E-2</v>
      </c>
      <c r="AE32">
        <v>1.5246900000000001E-2</v>
      </c>
      <c r="AF32">
        <v>1.9079200000000001E-2</v>
      </c>
      <c r="AG32">
        <v>1.10814E-2</v>
      </c>
      <c r="AH32">
        <v>3.6222699999999997E-2</v>
      </c>
      <c r="AI32">
        <v>1.0516299999999999E-2</v>
      </c>
      <c r="AJ32">
        <v>2.3066400000000001E-2</v>
      </c>
      <c r="AK32">
        <v>1.7222600000000001E-2</v>
      </c>
      <c r="AL32">
        <v>4.3588000000000003E-3</v>
      </c>
      <c r="AM32">
        <v>4.8618700000000001E-2</v>
      </c>
      <c r="AN32">
        <v>2.24601E-2</v>
      </c>
      <c r="AO32">
        <v>2.5802100000000001E-2</v>
      </c>
      <c r="AP32">
        <v>4.52387E-2</v>
      </c>
      <c r="AQ32">
        <v>4.1290300000000002E-2</v>
      </c>
      <c r="AR32">
        <v>8.2727099999999998E-2</v>
      </c>
      <c r="AS32">
        <v>5.17139E-2</v>
      </c>
      <c r="AT32">
        <v>4.98901E-2</v>
      </c>
      <c r="AU32">
        <v>2.5051199999999999E-2</v>
      </c>
      <c r="AV32">
        <v>2.6026400000000002E-2</v>
      </c>
      <c r="AW32">
        <v>1.17067E-2</v>
      </c>
      <c r="AX32">
        <v>2.1568500000000001E-2</v>
      </c>
      <c r="AY32">
        <v>5.1322800000000002E-2</v>
      </c>
      <c r="AZ32">
        <v>5.0324000000000002E-3</v>
      </c>
      <c r="BA32">
        <v>7.6676000000000001E-3</v>
      </c>
      <c r="BB32">
        <v>2.0226899999999999E-2</v>
      </c>
      <c r="BC32">
        <v>1.8160200000000001E-2</v>
      </c>
      <c r="BD32">
        <v>1.6785399999999999E-2</v>
      </c>
      <c r="BE32">
        <v>2.1915500000000001E-2</v>
      </c>
      <c r="BF32">
        <v>8.2430999999999997E-3</v>
      </c>
      <c r="BG32">
        <v>1.49366E-2</v>
      </c>
      <c r="BH32">
        <v>7.2997000000000001E-3</v>
      </c>
      <c r="BI32">
        <v>1.48693E-2</v>
      </c>
      <c r="BJ32">
        <v>0.1093983</v>
      </c>
      <c r="BK32">
        <v>3.5494600000000001E-2</v>
      </c>
      <c r="BL32">
        <v>5.9855800000000001E-2</v>
      </c>
      <c r="BM32">
        <v>6.2092300000000003E-2</v>
      </c>
    </row>
    <row r="33" spans="1:65" x14ac:dyDescent="0.25">
      <c r="A33" t="s">
        <v>58</v>
      </c>
      <c r="B33">
        <v>3.4448399999999997E-2</v>
      </c>
      <c r="C33">
        <v>3.0367999999999999E-2</v>
      </c>
      <c r="D33">
        <v>3.10245E-2</v>
      </c>
      <c r="E33">
        <v>2.51801E-2</v>
      </c>
      <c r="F33">
        <v>2.83752E-2</v>
      </c>
      <c r="G33">
        <v>2.6004599999999999E-2</v>
      </c>
      <c r="H33">
        <v>2.5382800000000001E-2</v>
      </c>
      <c r="I33">
        <v>3.5561799999999998E-2</v>
      </c>
      <c r="J33">
        <v>2.7944699999999999E-2</v>
      </c>
      <c r="K33">
        <v>3.3048899999999999E-2</v>
      </c>
      <c r="L33">
        <v>3.0412000000000002E-2</v>
      </c>
      <c r="M33">
        <v>2.7277800000000001E-2</v>
      </c>
      <c r="N33">
        <v>1.4318900000000001E-2</v>
      </c>
      <c r="O33">
        <v>3.3085299999999998E-2</v>
      </c>
      <c r="P33">
        <v>2.4053399999999999E-2</v>
      </c>
      <c r="Q33">
        <v>2.32167E-2</v>
      </c>
      <c r="R33">
        <v>1.1258600000000001E-2</v>
      </c>
      <c r="S33">
        <v>6.6753000000000003E-3</v>
      </c>
      <c r="T33">
        <v>2.5925E-2</v>
      </c>
      <c r="U33">
        <v>4.06199E-2</v>
      </c>
      <c r="V33">
        <v>1.5569E-3</v>
      </c>
      <c r="W33">
        <v>5.7899800000000001E-2</v>
      </c>
      <c r="X33">
        <v>1.7394799999999998E-2</v>
      </c>
      <c r="Y33">
        <v>2.57129E-2</v>
      </c>
      <c r="Z33">
        <v>8.9706999999999999E-3</v>
      </c>
      <c r="AA33">
        <v>1.1143399999999999E-2</v>
      </c>
      <c r="AB33">
        <v>2.7747299999999999E-2</v>
      </c>
      <c r="AC33">
        <v>2.0678700000000001E-2</v>
      </c>
      <c r="AD33">
        <v>0</v>
      </c>
      <c r="AE33">
        <v>7.4377000000000002E-3</v>
      </c>
      <c r="AF33">
        <v>6.3797000000000003E-3</v>
      </c>
      <c r="AG33">
        <v>8.5003000000000006E-3</v>
      </c>
      <c r="AH33">
        <v>2.9404199999999998E-2</v>
      </c>
      <c r="AI33">
        <v>7.9641999999999994E-3</v>
      </c>
      <c r="AJ33">
        <v>1.14568E-2</v>
      </c>
      <c r="AK33">
        <v>9.9868999999999999E-3</v>
      </c>
      <c r="AL33">
        <v>2.12818E-2</v>
      </c>
      <c r="AM33">
        <v>3.9136400000000002E-2</v>
      </c>
      <c r="AN33">
        <v>2.9194399999999999E-2</v>
      </c>
      <c r="AO33">
        <v>1.9791000000000001E-3</v>
      </c>
      <c r="AP33">
        <v>5.5348899999999999E-2</v>
      </c>
      <c r="AQ33">
        <v>5.1712899999999999E-2</v>
      </c>
      <c r="AR33">
        <v>7.3433999999999999E-2</v>
      </c>
      <c r="AS33">
        <v>6.8754399999999993E-2</v>
      </c>
      <c r="AT33">
        <v>6.5623899999999999E-2</v>
      </c>
      <c r="AU33">
        <v>2.1418400000000001E-2</v>
      </c>
      <c r="AV33">
        <v>1.6812199999999999E-2</v>
      </c>
      <c r="AW33">
        <v>3.7690000000000002E-3</v>
      </c>
      <c r="AX33">
        <v>5.0984999999999997E-3</v>
      </c>
      <c r="AY33">
        <v>4.8880600000000003E-2</v>
      </c>
      <c r="AZ33">
        <v>2.0649000000000001E-2</v>
      </c>
      <c r="BA33">
        <v>2.7833900000000002E-2</v>
      </c>
      <c r="BB33">
        <v>1.5505E-3</v>
      </c>
      <c r="BC33">
        <v>2.3606E-3</v>
      </c>
      <c r="BD33">
        <v>8.4682000000000004E-3</v>
      </c>
      <c r="BE33">
        <v>8.4214000000000008E-3</v>
      </c>
      <c r="BF33">
        <v>1.8239700000000001E-2</v>
      </c>
      <c r="BG33">
        <v>5.8189000000000001E-3</v>
      </c>
      <c r="BH33">
        <v>9.6121999999999996E-3</v>
      </c>
      <c r="BI33">
        <v>9.0162999999999997E-3</v>
      </c>
      <c r="BJ33">
        <v>0.12028079999999999</v>
      </c>
      <c r="BK33">
        <v>4.5063699999999998E-2</v>
      </c>
      <c r="BL33">
        <v>7.7677200000000002E-2</v>
      </c>
      <c r="BM33">
        <v>8.1012600000000004E-2</v>
      </c>
    </row>
    <row r="34" spans="1:65" x14ac:dyDescent="0.25">
      <c r="A34" t="s">
        <v>59</v>
      </c>
      <c r="B34">
        <v>5.0766199999999997E-2</v>
      </c>
      <c r="C34">
        <v>4.7118E-2</v>
      </c>
      <c r="D34">
        <v>4.7605300000000003E-2</v>
      </c>
      <c r="E34">
        <v>4.23503E-2</v>
      </c>
      <c r="F34">
        <v>4.4514100000000001E-2</v>
      </c>
      <c r="G34">
        <v>4.2515400000000002E-2</v>
      </c>
      <c r="H34">
        <v>4.2144099999999997E-2</v>
      </c>
      <c r="I34">
        <v>5.1444299999999998E-2</v>
      </c>
      <c r="J34">
        <v>4.4287899999999998E-2</v>
      </c>
      <c r="K34">
        <v>4.9026300000000002E-2</v>
      </c>
      <c r="L34">
        <v>4.6439099999999997E-2</v>
      </c>
      <c r="M34">
        <v>4.3510399999999998E-2</v>
      </c>
      <c r="N34">
        <v>1.9135699999999999E-2</v>
      </c>
      <c r="O34">
        <v>4.8540100000000003E-2</v>
      </c>
      <c r="P34">
        <v>4.0411000000000002E-2</v>
      </c>
      <c r="Q34">
        <v>3.04175E-2</v>
      </c>
      <c r="R34">
        <v>8.4270000000000005E-3</v>
      </c>
      <c r="S34">
        <v>6.8406999999999999E-3</v>
      </c>
      <c r="T34">
        <v>2.1432400000000001E-2</v>
      </c>
      <c r="U34">
        <v>3.6387900000000001E-2</v>
      </c>
      <c r="V34">
        <v>9.4167000000000001E-3</v>
      </c>
      <c r="W34">
        <v>5.81068E-2</v>
      </c>
      <c r="X34">
        <v>1.23648E-2</v>
      </c>
      <c r="Y34">
        <v>2.0220100000000001E-2</v>
      </c>
      <c r="Z34">
        <v>1.27194E-2</v>
      </c>
      <c r="AA34">
        <v>1.06879E-2</v>
      </c>
      <c r="AB34">
        <v>2.3871099999999999E-2</v>
      </c>
      <c r="AC34">
        <v>1.5246900000000001E-2</v>
      </c>
      <c r="AD34">
        <v>7.4377000000000002E-3</v>
      </c>
      <c r="AE34">
        <v>0</v>
      </c>
      <c r="AF34">
        <v>9.0288E-3</v>
      </c>
      <c r="AG34">
        <v>6.7009000000000001E-3</v>
      </c>
      <c r="AH34">
        <v>2.91043E-2</v>
      </c>
      <c r="AI34">
        <v>6.0621E-3</v>
      </c>
      <c r="AJ34">
        <v>1.35409E-2</v>
      </c>
      <c r="AK34">
        <v>1.1350600000000001E-2</v>
      </c>
      <c r="AL34">
        <v>1.6422900000000001E-2</v>
      </c>
      <c r="AM34">
        <v>4.1452599999999999E-2</v>
      </c>
      <c r="AN34">
        <v>2.5466699999999998E-2</v>
      </c>
      <c r="AO34">
        <v>1.0438299999999999E-2</v>
      </c>
      <c r="AP34">
        <v>4.9795199999999998E-2</v>
      </c>
      <c r="AQ34">
        <v>5.2036499999999999E-2</v>
      </c>
      <c r="AR34">
        <v>7.7935000000000004E-2</v>
      </c>
      <c r="AS34">
        <v>6.7963700000000002E-2</v>
      </c>
      <c r="AT34">
        <v>6.5382300000000004E-2</v>
      </c>
      <c r="AU34">
        <v>1.99679E-2</v>
      </c>
      <c r="AV34">
        <v>1.7019400000000001E-2</v>
      </c>
      <c r="AW34">
        <v>5.8057999999999998E-3</v>
      </c>
      <c r="AX34">
        <v>9.5864000000000001E-3</v>
      </c>
      <c r="AY34">
        <v>4.86247E-2</v>
      </c>
      <c r="AZ34">
        <v>1.57109E-2</v>
      </c>
      <c r="BA34">
        <v>2.3053799999999999E-2</v>
      </c>
      <c r="BB34">
        <v>7.8186999999999996E-3</v>
      </c>
      <c r="BC34">
        <v>6.5465000000000002E-3</v>
      </c>
      <c r="BD34">
        <v>9.6627999999999992E-3</v>
      </c>
      <c r="BE34">
        <v>1.02918E-2</v>
      </c>
      <c r="BF34">
        <v>1.515E-2</v>
      </c>
      <c r="BG34">
        <v>6.7054000000000002E-3</v>
      </c>
      <c r="BH34">
        <v>9.0028E-3</v>
      </c>
      <c r="BI34">
        <v>7.8896000000000001E-3</v>
      </c>
      <c r="BJ34">
        <v>0.1191917</v>
      </c>
      <c r="BK34">
        <v>4.4617400000000002E-2</v>
      </c>
      <c r="BL34">
        <v>7.6578999999999994E-2</v>
      </c>
      <c r="BM34">
        <v>8.00815E-2</v>
      </c>
    </row>
    <row r="35" spans="1:65" x14ac:dyDescent="0.25">
      <c r="A35" t="s">
        <v>48</v>
      </c>
      <c r="B35">
        <v>4.6678999999999998E-2</v>
      </c>
      <c r="C35">
        <v>4.3738699999999998E-2</v>
      </c>
      <c r="D35">
        <v>4.4456000000000002E-2</v>
      </c>
      <c r="E35">
        <v>3.8845499999999998E-2</v>
      </c>
      <c r="F35">
        <v>4.0924799999999997E-2</v>
      </c>
      <c r="G35">
        <v>3.8924E-2</v>
      </c>
      <c r="H35">
        <v>3.8878299999999998E-2</v>
      </c>
      <c r="I35">
        <v>4.8268199999999997E-2</v>
      </c>
      <c r="J35">
        <v>4.1313299999999997E-2</v>
      </c>
      <c r="K35">
        <v>4.6171700000000003E-2</v>
      </c>
      <c r="L35">
        <v>4.3675899999999997E-2</v>
      </c>
      <c r="M35">
        <v>4.06988E-2</v>
      </c>
      <c r="N35">
        <v>1.7546599999999999E-2</v>
      </c>
      <c r="O35">
        <v>4.4688899999999997E-2</v>
      </c>
      <c r="P35">
        <v>3.6859799999999998E-2</v>
      </c>
      <c r="Q35">
        <v>2.84961E-2</v>
      </c>
      <c r="R35">
        <v>9.2984999999999995E-3</v>
      </c>
      <c r="S35">
        <v>7.2471999999999996E-3</v>
      </c>
      <c r="T35">
        <v>2.42046E-2</v>
      </c>
      <c r="U35">
        <v>3.9449199999999997E-2</v>
      </c>
      <c r="V35">
        <v>8.8947999999999996E-3</v>
      </c>
      <c r="W35">
        <v>5.98314E-2</v>
      </c>
      <c r="X35">
        <v>1.4943400000000001E-2</v>
      </c>
      <c r="Y35">
        <v>2.3903299999999999E-2</v>
      </c>
      <c r="Z35">
        <v>1.3461300000000001E-2</v>
      </c>
      <c r="AA35">
        <v>1.01241E-2</v>
      </c>
      <c r="AB35">
        <v>2.5338300000000001E-2</v>
      </c>
      <c r="AC35">
        <v>1.9079200000000001E-2</v>
      </c>
      <c r="AD35">
        <v>6.3797000000000003E-3</v>
      </c>
      <c r="AE35">
        <v>9.0288E-3</v>
      </c>
      <c r="AF35">
        <v>0</v>
      </c>
      <c r="AG35">
        <v>7.8820999999999995E-3</v>
      </c>
      <c r="AH35">
        <v>2.91293E-2</v>
      </c>
      <c r="AI35">
        <v>6.8665000000000002E-3</v>
      </c>
      <c r="AJ35">
        <v>1.36031E-2</v>
      </c>
      <c r="AK35">
        <v>1.1212E-2</v>
      </c>
      <c r="AL35">
        <v>1.93189E-2</v>
      </c>
      <c r="AM35">
        <v>4.3106100000000001E-2</v>
      </c>
      <c r="AN35">
        <v>2.5810900000000001E-2</v>
      </c>
      <c r="AO35">
        <v>9.7109999999999991E-3</v>
      </c>
      <c r="AP35">
        <v>5.1324099999999998E-2</v>
      </c>
      <c r="AQ35">
        <v>5.2865799999999998E-2</v>
      </c>
      <c r="AR35">
        <v>7.7176400000000006E-2</v>
      </c>
      <c r="AS35">
        <v>7.0374699999999998E-2</v>
      </c>
      <c r="AT35">
        <v>6.6657499999999995E-2</v>
      </c>
      <c r="AU35">
        <v>2.12246E-2</v>
      </c>
      <c r="AV35">
        <v>1.7612300000000001E-2</v>
      </c>
      <c r="AW35">
        <v>6.0431E-3</v>
      </c>
      <c r="AX35">
        <v>9.5007000000000008E-3</v>
      </c>
      <c r="AY35">
        <v>5.0156899999999997E-2</v>
      </c>
      <c r="AZ35">
        <v>1.8941400000000001E-2</v>
      </c>
      <c r="BA35">
        <v>2.6144799999999999E-2</v>
      </c>
      <c r="BB35">
        <v>7.2877000000000003E-3</v>
      </c>
      <c r="BC35">
        <v>7.3394999999999997E-3</v>
      </c>
      <c r="BD35">
        <v>8.9012999999999991E-3</v>
      </c>
      <c r="BE35">
        <v>1.0047499999999999E-2</v>
      </c>
      <c r="BF35">
        <v>1.7339799999999999E-2</v>
      </c>
      <c r="BG35">
        <v>8.0505999999999998E-3</v>
      </c>
      <c r="BH35">
        <v>1.0580300000000001E-2</v>
      </c>
      <c r="BI35">
        <v>9.5656000000000005E-3</v>
      </c>
      <c r="BJ35">
        <v>0.12066159999999999</v>
      </c>
      <c r="BK35">
        <v>4.5422499999999998E-2</v>
      </c>
      <c r="BL35">
        <v>7.9119700000000001E-2</v>
      </c>
      <c r="BM35">
        <v>8.2798899999999995E-2</v>
      </c>
    </row>
    <row r="36" spans="1:65" x14ac:dyDescent="0.25">
      <c r="A36" t="s">
        <v>61</v>
      </c>
      <c r="B36">
        <v>5.5557700000000002E-2</v>
      </c>
      <c r="C36">
        <v>5.21895E-2</v>
      </c>
      <c r="D36">
        <v>5.2502899999999998E-2</v>
      </c>
      <c r="E36">
        <v>4.72652E-2</v>
      </c>
      <c r="F36">
        <v>5.00723E-2</v>
      </c>
      <c r="G36">
        <v>4.7956100000000002E-2</v>
      </c>
      <c r="H36">
        <v>4.73996E-2</v>
      </c>
      <c r="I36">
        <v>5.6585099999999999E-2</v>
      </c>
      <c r="J36">
        <v>4.9374700000000001E-2</v>
      </c>
      <c r="K36">
        <v>5.4007600000000003E-2</v>
      </c>
      <c r="L36">
        <v>5.1464200000000002E-2</v>
      </c>
      <c r="M36">
        <v>4.8495999999999997E-2</v>
      </c>
      <c r="N36">
        <v>1.9526499999999999E-2</v>
      </c>
      <c r="O36">
        <v>5.2935099999999999E-2</v>
      </c>
      <c r="P36">
        <v>4.61103E-2</v>
      </c>
      <c r="Q36">
        <v>3.1453500000000002E-2</v>
      </c>
      <c r="R36">
        <v>4.8041999999999998E-3</v>
      </c>
      <c r="S36">
        <v>4.2322999999999996E-3</v>
      </c>
      <c r="T36">
        <v>1.6129999999999999E-2</v>
      </c>
      <c r="U36">
        <v>3.0844900000000001E-2</v>
      </c>
      <c r="V36">
        <v>1.0028199999999999E-2</v>
      </c>
      <c r="W36">
        <v>5.5273200000000001E-2</v>
      </c>
      <c r="X36">
        <v>7.1435999999999999E-3</v>
      </c>
      <c r="Y36">
        <v>1.4728099999999999E-2</v>
      </c>
      <c r="Z36">
        <v>1.3687700000000001E-2</v>
      </c>
      <c r="AA36">
        <v>8.8669000000000005E-3</v>
      </c>
      <c r="AB36">
        <v>1.98184E-2</v>
      </c>
      <c r="AC36">
        <v>1.10814E-2</v>
      </c>
      <c r="AD36">
        <v>8.5003000000000006E-3</v>
      </c>
      <c r="AE36">
        <v>6.7009000000000001E-3</v>
      </c>
      <c r="AF36">
        <v>7.8820999999999995E-3</v>
      </c>
      <c r="AG36">
        <v>0</v>
      </c>
      <c r="AH36">
        <v>2.7033600000000001E-2</v>
      </c>
      <c r="AI36">
        <v>2.0704999999999999E-3</v>
      </c>
      <c r="AJ36">
        <v>1.3092700000000001E-2</v>
      </c>
      <c r="AK36">
        <v>9.6740000000000003E-3</v>
      </c>
      <c r="AL36">
        <v>1.17798E-2</v>
      </c>
      <c r="AM36">
        <v>3.9413999999999998E-2</v>
      </c>
      <c r="AN36">
        <v>2.0298E-2</v>
      </c>
      <c r="AO36">
        <v>1.28234E-2</v>
      </c>
      <c r="AP36">
        <v>4.4251800000000001E-2</v>
      </c>
      <c r="AQ36">
        <v>4.9315600000000001E-2</v>
      </c>
      <c r="AR36">
        <v>7.7508999999999995E-2</v>
      </c>
      <c r="AS36">
        <v>6.4592700000000003E-2</v>
      </c>
      <c r="AT36">
        <v>6.1620000000000001E-2</v>
      </c>
      <c r="AU36">
        <v>1.88825E-2</v>
      </c>
      <c r="AV36">
        <v>1.6171899999999999E-2</v>
      </c>
      <c r="AW36">
        <v>3.7260000000000001E-3</v>
      </c>
      <c r="AX36">
        <v>9.4190000000000003E-3</v>
      </c>
      <c r="AY36">
        <v>4.5887699999999997E-2</v>
      </c>
      <c r="AZ36">
        <v>1.07268E-2</v>
      </c>
      <c r="BA36">
        <v>1.77199E-2</v>
      </c>
      <c r="BB36">
        <v>8.5220999999999995E-3</v>
      </c>
      <c r="BC36">
        <v>5.8339999999999998E-3</v>
      </c>
      <c r="BD36">
        <v>7.2675999999999999E-3</v>
      </c>
      <c r="BE36">
        <v>9.7566000000000007E-3</v>
      </c>
      <c r="BF36">
        <v>1.13163E-2</v>
      </c>
      <c r="BG36">
        <v>5.3974000000000001E-3</v>
      </c>
      <c r="BH36">
        <v>5.0420999999999999E-3</v>
      </c>
      <c r="BI36">
        <v>5.7818000000000001E-3</v>
      </c>
      <c r="BJ36">
        <v>0.11387559999999999</v>
      </c>
      <c r="BK36">
        <v>4.0179600000000003E-2</v>
      </c>
      <c r="BL36">
        <v>7.3813500000000004E-2</v>
      </c>
      <c r="BM36">
        <v>7.6710600000000004E-2</v>
      </c>
    </row>
    <row r="37" spans="1:65" x14ac:dyDescent="0.25">
      <c r="A37" t="s">
        <v>63</v>
      </c>
      <c r="B37">
        <v>7.3273599999999994E-2</v>
      </c>
      <c r="C37">
        <v>6.9418800000000003E-2</v>
      </c>
      <c r="D37">
        <v>6.9843100000000005E-2</v>
      </c>
      <c r="E37">
        <v>6.4532300000000001E-2</v>
      </c>
      <c r="F37">
        <v>6.7028299999999999E-2</v>
      </c>
      <c r="G37">
        <v>6.5360299999999996E-2</v>
      </c>
      <c r="H37">
        <v>6.4677600000000002E-2</v>
      </c>
      <c r="I37">
        <v>7.4650400000000006E-2</v>
      </c>
      <c r="J37">
        <v>6.7086699999999999E-2</v>
      </c>
      <c r="K37">
        <v>7.1655700000000003E-2</v>
      </c>
      <c r="L37">
        <v>6.9308599999999998E-2</v>
      </c>
      <c r="M37">
        <v>6.64246E-2</v>
      </c>
      <c r="N37">
        <v>4.0920999999999999E-2</v>
      </c>
      <c r="O37">
        <v>7.1045399999999995E-2</v>
      </c>
      <c r="P37">
        <v>6.3477599999999995E-2</v>
      </c>
      <c r="Q37">
        <v>5.1856100000000002E-2</v>
      </c>
      <c r="R37">
        <v>2.8584499999999999E-2</v>
      </c>
      <c r="S37">
        <v>2.77681E-2</v>
      </c>
      <c r="T37">
        <v>4.25677E-2</v>
      </c>
      <c r="U37">
        <v>5.6676900000000002E-2</v>
      </c>
      <c r="V37">
        <v>3.0954300000000001E-2</v>
      </c>
      <c r="W37">
        <v>8.0074999999999993E-2</v>
      </c>
      <c r="X37">
        <v>3.2911999999999997E-2</v>
      </c>
      <c r="Y37">
        <v>4.14425E-2</v>
      </c>
      <c r="Z37">
        <v>3.61461E-2</v>
      </c>
      <c r="AA37">
        <v>3.1819E-2</v>
      </c>
      <c r="AB37">
        <v>4.4038300000000002E-2</v>
      </c>
      <c r="AC37">
        <v>3.6222699999999997E-2</v>
      </c>
      <c r="AD37">
        <v>2.9404199999999998E-2</v>
      </c>
      <c r="AE37">
        <v>2.91043E-2</v>
      </c>
      <c r="AF37">
        <v>2.91293E-2</v>
      </c>
      <c r="AG37">
        <v>2.7033600000000001E-2</v>
      </c>
      <c r="AH37">
        <v>0</v>
      </c>
      <c r="AI37">
        <v>2.7323699999999999E-2</v>
      </c>
      <c r="AJ37">
        <v>3.51606E-2</v>
      </c>
      <c r="AK37">
        <v>3.2862799999999998E-2</v>
      </c>
      <c r="AL37">
        <v>3.7794300000000003E-2</v>
      </c>
      <c r="AM37">
        <v>6.2394600000000001E-2</v>
      </c>
      <c r="AN37">
        <v>4.4707200000000002E-2</v>
      </c>
      <c r="AO37">
        <v>3.31481E-2</v>
      </c>
      <c r="AP37">
        <v>6.8269099999999999E-2</v>
      </c>
      <c r="AQ37">
        <v>7.3457599999999998E-2</v>
      </c>
      <c r="AR37">
        <v>9.6878199999999998E-2</v>
      </c>
      <c r="AS37">
        <v>8.9599499999999999E-2</v>
      </c>
      <c r="AT37">
        <v>8.6230399999999999E-2</v>
      </c>
      <c r="AU37">
        <v>4.21628E-2</v>
      </c>
      <c r="AV37">
        <v>3.8929400000000003E-2</v>
      </c>
      <c r="AW37">
        <v>2.73697E-2</v>
      </c>
      <c r="AX37">
        <v>3.2233699999999997E-2</v>
      </c>
      <c r="AY37">
        <v>6.9517300000000004E-2</v>
      </c>
      <c r="AZ37">
        <v>3.6610999999999998E-2</v>
      </c>
      <c r="BA37">
        <v>4.3304799999999997E-2</v>
      </c>
      <c r="BB37">
        <v>2.9913700000000001E-2</v>
      </c>
      <c r="BC37">
        <v>2.7287100000000002E-2</v>
      </c>
      <c r="BD37">
        <v>2.9360299999999999E-2</v>
      </c>
      <c r="BE37">
        <v>3.08037E-2</v>
      </c>
      <c r="BF37">
        <v>3.61958E-2</v>
      </c>
      <c r="BG37">
        <v>2.8487599999999998E-2</v>
      </c>
      <c r="BH37">
        <v>2.99566E-2</v>
      </c>
      <c r="BI37">
        <v>2.8653399999999999E-2</v>
      </c>
      <c r="BJ37">
        <v>0.1395613</v>
      </c>
      <c r="BK37">
        <v>6.50704E-2</v>
      </c>
      <c r="BL37">
        <v>9.8027199999999995E-2</v>
      </c>
      <c r="BM37">
        <v>0.1024822</v>
      </c>
    </row>
    <row r="38" spans="1:65" x14ac:dyDescent="0.25">
      <c r="A38" t="s">
        <v>62</v>
      </c>
      <c r="B38">
        <v>5.5431099999999997E-2</v>
      </c>
      <c r="C38">
        <v>5.2069400000000002E-2</v>
      </c>
      <c r="D38">
        <v>5.2666200000000003E-2</v>
      </c>
      <c r="E38">
        <v>4.7098500000000001E-2</v>
      </c>
      <c r="F38">
        <v>5.0204800000000001E-2</v>
      </c>
      <c r="G38">
        <v>4.7964899999999998E-2</v>
      </c>
      <c r="H38">
        <v>4.7165800000000001E-2</v>
      </c>
      <c r="I38">
        <v>5.6376099999999998E-2</v>
      </c>
      <c r="J38">
        <v>4.9193500000000001E-2</v>
      </c>
      <c r="K38">
        <v>5.3896800000000002E-2</v>
      </c>
      <c r="L38">
        <v>5.12851E-2</v>
      </c>
      <c r="M38">
        <v>4.8401100000000002E-2</v>
      </c>
      <c r="N38">
        <v>1.95397E-2</v>
      </c>
      <c r="O38">
        <v>5.3023300000000002E-2</v>
      </c>
      <c r="P38">
        <v>4.6155399999999999E-2</v>
      </c>
      <c r="Q38">
        <v>3.1745900000000001E-2</v>
      </c>
      <c r="R38">
        <v>4.3319999999999999E-3</v>
      </c>
      <c r="S38">
        <v>3.8744999999999999E-3</v>
      </c>
      <c r="T38">
        <v>1.6256400000000001E-2</v>
      </c>
      <c r="U38">
        <v>3.1081500000000001E-2</v>
      </c>
      <c r="V38">
        <v>9.8236E-3</v>
      </c>
      <c r="W38">
        <v>5.53967E-2</v>
      </c>
      <c r="X38">
        <v>6.7416000000000004E-3</v>
      </c>
      <c r="Y38">
        <v>1.41738E-2</v>
      </c>
      <c r="Z38">
        <v>1.31951E-2</v>
      </c>
      <c r="AA38">
        <v>8.6532999999999992E-3</v>
      </c>
      <c r="AB38">
        <v>1.92144E-2</v>
      </c>
      <c r="AC38">
        <v>1.0516299999999999E-2</v>
      </c>
      <c r="AD38">
        <v>7.9641999999999994E-3</v>
      </c>
      <c r="AE38">
        <v>6.0621E-3</v>
      </c>
      <c r="AF38">
        <v>6.8665000000000002E-3</v>
      </c>
      <c r="AG38">
        <v>2.0704999999999999E-3</v>
      </c>
      <c r="AH38">
        <v>2.7323699999999999E-2</v>
      </c>
      <c r="AI38">
        <v>0</v>
      </c>
      <c r="AJ38">
        <v>1.33417E-2</v>
      </c>
      <c r="AK38">
        <v>9.6205000000000006E-3</v>
      </c>
      <c r="AL38">
        <v>1.1561999999999999E-2</v>
      </c>
      <c r="AM38">
        <v>3.9752000000000003E-2</v>
      </c>
      <c r="AN38">
        <v>1.9572300000000001E-2</v>
      </c>
      <c r="AO38">
        <v>1.2340500000000001E-2</v>
      </c>
      <c r="AP38">
        <v>4.3355900000000003E-2</v>
      </c>
      <c r="AQ38">
        <v>4.9253100000000001E-2</v>
      </c>
      <c r="AR38">
        <v>7.7890600000000004E-2</v>
      </c>
      <c r="AS38">
        <v>6.4638399999999999E-2</v>
      </c>
      <c r="AT38">
        <v>6.2416899999999997E-2</v>
      </c>
      <c r="AU38">
        <v>1.7814099999999999E-2</v>
      </c>
      <c r="AV38">
        <v>1.5562899999999999E-2</v>
      </c>
      <c r="AW38">
        <v>3.4001999999999999E-3</v>
      </c>
      <c r="AX38">
        <v>9.7918999999999992E-3</v>
      </c>
      <c r="AY38">
        <v>4.5476500000000003E-2</v>
      </c>
      <c r="AZ38">
        <v>1.06015E-2</v>
      </c>
      <c r="BA38">
        <v>1.7685099999999999E-2</v>
      </c>
      <c r="BB38">
        <v>8.0689000000000004E-3</v>
      </c>
      <c r="BC38">
        <v>5.9398999999999997E-3</v>
      </c>
      <c r="BD38">
        <v>7.0252999999999999E-3</v>
      </c>
      <c r="BE38">
        <v>8.6685000000000009E-3</v>
      </c>
      <c r="BF38">
        <v>1.12281E-2</v>
      </c>
      <c r="BG38">
        <v>4.9512999999999996E-3</v>
      </c>
      <c r="BH38">
        <v>4.2944000000000003E-3</v>
      </c>
      <c r="BI38">
        <v>4.9518000000000001E-3</v>
      </c>
      <c r="BJ38">
        <v>0.1146349</v>
      </c>
      <c r="BK38">
        <v>3.9820899999999999E-2</v>
      </c>
      <c r="BL38">
        <v>7.3273599999999994E-2</v>
      </c>
      <c r="BM38">
        <v>7.7123499999999998E-2</v>
      </c>
    </row>
    <row r="39" spans="1:65" x14ac:dyDescent="0.25">
      <c r="A39" t="s">
        <v>64</v>
      </c>
      <c r="B39">
        <v>5.0423099999999998E-2</v>
      </c>
      <c r="C39">
        <v>4.6996200000000002E-2</v>
      </c>
      <c r="D39">
        <v>4.7226900000000002E-2</v>
      </c>
      <c r="E39">
        <v>4.1744499999999997E-2</v>
      </c>
      <c r="F39">
        <v>4.4638700000000003E-2</v>
      </c>
      <c r="G39">
        <v>4.2529499999999998E-2</v>
      </c>
      <c r="H39">
        <v>4.1843199999999997E-2</v>
      </c>
      <c r="I39">
        <v>5.1480699999999997E-2</v>
      </c>
      <c r="J39">
        <v>4.4329599999999997E-2</v>
      </c>
      <c r="K39">
        <v>4.9387599999999997E-2</v>
      </c>
      <c r="L39">
        <v>4.6380299999999999E-2</v>
      </c>
      <c r="M39">
        <v>4.3196900000000003E-2</v>
      </c>
      <c r="N39">
        <v>2.3309699999999999E-2</v>
      </c>
      <c r="O39">
        <v>4.7850799999999999E-2</v>
      </c>
      <c r="P39">
        <v>4.0657400000000003E-2</v>
      </c>
      <c r="Q39">
        <v>3.36558E-2</v>
      </c>
      <c r="R39">
        <v>1.4801699999999999E-2</v>
      </c>
      <c r="S39">
        <v>1.3328100000000001E-2</v>
      </c>
      <c r="T39">
        <v>2.8315099999999999E-2</v>
      </c>
      <c r="U39">
        <v>4.3468600000000003E-2</v>
      </c>
      <c r="V39">
        <v>1.3203599999999999E-2</v>
      </c>
      <c r="W39">
        <v>6.2909400000000004E-2</v>
      </c>
      <c r="X39">
        <v>2.00573E-2</v>
      </c>
      <c r="Y39">
        <v>2.75251E-2</v>
      </c>
      <c r="Z39">
        <v>1.8376199999999999E-2</v>
      </c>
      <c r="AA39">
        <v>1.5964200000000001E-2</v>
      </c>
      <c r="AB39">
        <v>3.07686E-2</v>
      </c>
      <c r="AC39">
        <v>2.3066400000000001E-2</v>
      </c>
      <c r="AD39">
        <v>1.14568E-2</v>
      </c>
      <c r="AE39">
        <v>1.35409E-2</v>
      </c>
      <c r="AF39">
        <v>1.36031E-2</v>
      </c>
      <c r="AG39">
        <v>1.3092700000000001E-2</v>
      </c>
      <c r="AH39">
        <v>3.51606E-2</v>
      </c>
      <c r="AI39">
        <v>1.33417E-2</v>
      </c>
      <c r="AJ39">
        <v>0</v>
      </c>
      <c r="AK39">
        <v>1.65037E-2</v>
      </c>
      <c r="AL39">
        <v>2.4337299999999999E-2</v>
      </c>
      <c r="AM39">
        <v>4.6752299999999997E-2</v>
      </c>
      <c r="AN39">
        <v>3.1677200000000003E-2</v>
      </c>
      <c r="AO39">
        <v>1.4506099999999999E-2</v>
      </c>
      <c r="AP39">
        <v>5.6900600000000003E-2</v>
      </c>
      <c r="AQ39">
        <v>5.7301400000000002E-2</v>
      </c>
      <c r="AR39">
        <v>7.8911999999999996E-2</v>
      </c>
      <c r="AS39">
        <v>7.3048600000000005E-2</v>
      </c>
      <c r="AT39">
        <v>7.0589600000000002E-2</v>
      </c>
      <c r="AU39">
        <v>2.7291699999999999E-2</v>
      </c>
      <c r="AV39">
        <v>2.4018999999999999E-2</v>
      </c>
      <c r="AW39">
        <v>1.14813E-2</v>
      </c>
      <c r="AX39">
        <v>1.36017E-2</v>
      </c>
      <c r="AY39">
        <v>5.4495200000000001E-2</v>
      </c>
      <c r="AZ39">
        <v>2.3304499999999999E-2</v>
      </c>
      <c r="BA39">
        <v>2.9874899999999999E-2</v>
      </c>
      <c r="BB39">
        <v>1.2097800000000001E-2</v>
      </c>
      <c r="BC39">
        <v>1.1129399999999999E-2</v>
      </c>
      <c r="BD39">
        <v>1.4245300000000001E-2</v>
      </c>
      <c r="BE39">
        <v>1.55237E-2</v>
      </c>
      <c r="BF39">
        <v>2.1537000000000001E-2</v>
      </c>
      <c r="BG39">
        <v>1.40196E-2</v>
      </c>
      <c r="BH39">
        <v>1.52227E-2</v>
      </c>
      <c r="BI39">
        <v>1.4741199999999999E-2</v>
      </c>
      <c r="BJ39">
        <v>0.1226058</v>
      </c>
      <c r="BK39">
        <v>4.8711699999999997E-2</v>
      </c>
      <c r="BL39">
        <v>8.2062800000000005E-2</v>
      </c>
      <c r="BM39">
        <v>8.6362499999999995E-2</v>
      </c>
    </row>
    <row r="40" spans="1:65" x14ac:dyDescent="0.25">
      <c r="A40" t="s">
        <v>66</v>
      </c>
      <c r="B40">
        <v>5.1452900000000003E-2</v>
      </c>
      <c r="C40">
        <v>4.7690200000000002E-2</v>
      </c>
      <c r="D40">
        <v>4.8642299999999999E-2</v>
      </c>
      <c r="E40">
        <v>4.30035E-2</v>
      </c>
      <c r="F40">
        <v>4.6172199999999997E-2</v>
      </c>
      <c r="G40">
        <v>4.3780600000000003E-2</v>
      </c>
      <c r="H40">
        <v>4.2834900000000002E-2</v>
      </c>
      <c r="I40">
        <v>5.2390199999999998E-2</v>
      </c>
      <c r="J40">
        <v>4.5139100000000001E-2</v>
      </c>
      <c r="K40">
        <v>4.9801400000000003E-2</v>
      </c>
      <c r="L40">
        <v>4.74054E-2</v>
      </c>
      <c r="M40">
        <v>4.4431400000000003E-2</v>
      </c>
      <c r="N40">
        <v>2.1484900000000001E-2</v>
      </c>
      <c r="O40">
        <v>4.8805000000000001E-2</v>
      </c>
      <c r="P40">
        <v>4.1782100000000003E-2</v>
      </c>
      <c r="Q40">
        <v>3.21737E-2</v>
      </c>
      <c r="R40">
        <v>1.16764E-2</v>
      </c>
      <c r="S40">
        <v>9.8534E-3</v>
      </c>
      <c r="T40">
        <v>2.3064299999999999E-2</v>
      </c>
      <c r="U40">
        <v>3.7309200000000001E-2</v>
      </c>
      <c r="V40">
        <v>1.14739E-2</v>
      </c>
      <c r="W40">
        <v>5.58583E-2</v>
      </c>
      <c r="X40">
        <v>1.4500900000000001E-2</v>
      </c>
      <c r="Y40">
        <v>2.1356300000000002E-2</v>
      </c>
      <c r="Z40">
        <v>1.6288199999999999E-2</v>
      </c>
      <c r="AA40">
        <v>1.3529899999999999E-2</v>
      </c>
      <c r="AB40">
        <v>2.66862E-2</v>
      </c>
      <c r="AC40">
        <v>1.7222600000000001E-2</v>
      </c>
      <c r="AD40">
        <v>9.9868999999999999E-3</v>
      </c>
      <c r="AE40">
        <v>1.1350600000000001E-2</v>
      </c>
      <c r="AF40">
        <v>1.1212E-2</v>
      </c>
      <c r="AG40">
        <v>9.6740000000000003E-3</v>
      </c>
      <c r="AH40">
        <v>3.2862799999999998E-2</v>
      </c>
      <c r="AI40">
        <v>9.6205000000000006E-3</v>
      </c>
      <c r="AJ40">
        <v>1.65037E-2</v>
      </c>
      <c r="AK40">
        <v>0</v>
      </c>
      <c r="AL40">
        <v>1.8069700000000001E-2</v>
      </c>
      <c r="AM40">
        <v>4.3941000000000001E-2</v>
      </c>
      <c r="AN40">
        <v>2.7150799999999999E-2</v>
      </c>
      <c r="AO40">
        <v>1.2979900000000001E-2</v>
      </c>
      <c r="AP40">
        <v>5.2121099999999997E-2</v>
      </c>
      <c r="AQ40">
        <v>5.0849999999999999E-2</v>
      </c>
      <c r="AR40">
        <v>7.7685299999999999E-2</v>
      </c>
      <c r="AS40">
        <v>6.5777699999999995E-2</v>
      </c>
      <c r="AT40">
        <v>6.3020199999999998E-2</v>
      </c>
      <c r="AU40">
        <v>2.3191799999999999E-2</v>
      </c>
      <c r="AV40">
        <v>2.0527E-2</v>
      </c>
      <c r="AW40">
        <v>8.2071000000000002E-3</v>
      </c>
      <c r="AX40">
        <v>1.2064399999999999E-2</v>
      </c>
      <c r="AY40">
        <v>5.10556E-2</v>
      </c>
      <c r="AZ40">
        <v>1.7671800000000001E-2</v>
      </c>
      <c r="BA40">
        <v>2.36174E-2</v>
      </c>
      <c r="BB40">
        <v>1.00801E-2</v>
      </c>
      <c r="BC40">
        <v>8.3748E-3</v>
      </c>
      <c r="BD40">
        <v>1.2102099999999999E-2</v>
      </c>
      <c r="BE40">
        <v>1.3014700000000001E-2</v>
      </c>
      <c r="BF40">
        <v>1.7490700000000001E-2</v>
      </c>
      <c r="BG40">
        <v>9.4792999999999995E-3</v>
      </c>
      <c r="BH40">
        <v>1.07183E-2</v>
      </c>
      <c r="BI40">
        <v>1.14447E-2</v>
      </c>
      <c r="BJ40">
        <v>0.1179954</v>
      </c>
      <c r="BK40">
        <v>4.4739800000000003E-2</v>
      </c>
      <c r="BL40">
        <v>7.4708999999999998E-2</v>
      </c>
      <c r="BM40">
        <v>7.8087000000000004E-2</v>
      </c>
    </row>
    <row r="41" spans="1:65" x14ac:dyDescent="0.25">
      <c r="A41" t="s">
        <v>67</v>
      </c>
      <c r="B41">
        <v>7.2608000000000006E-2</v>
      </c>
      <c r="C41">
        <v>6.7833199999999996E-2</v>
      </c>
      <c r="D41">
        <v>6.8769300000000005E-2</v>
      </c>
      <c r="E41">
        <v>6.3362399999999999E-2</v>
      </c>
      <c r="F41">
        <v>6.7228599999999999E-2</v>
      </c>
      <c r="G41">
        <v>6.4528100000000005E-2</v>
      </c>
      <c r="H41">
        <v>6.3739199999999996E-2</v>
      </c>
      <c r="I41">
        <v>7.2529099999999999E-2</v>
      </c>
      <c r="J41">
        <v>6.5540699999999993E-2</v>
      </c>
      <c r="K41">
        <v>7.0271299999999995E-2</v>
      </c>
      <c r="L41">
        <v>6.7430599999999993E-2</v>
      </c>
      <c r="M41">
        <v>6.4598900000000001E-2</v>
      </c>
      <c r="N41">
        <v>3.2171199999999997E-2</v>
      </c>
      <c r="O41">
        <v>6.8668599999999996E-2</v>
      </c>
      <c r="P41">
        <v>6.2743300000000002E-2</v>
      </c>
      <c r="Q41">
        <v>4.5094299999999997E-2</v>
      </c>
      <c r="R41">
        <v>1.44834E-2</v>
      </c>
      <c r="S41">
        <v>1.34024E-2</v>
      </c>
      <c r="T41">
        <v>3.2948999999999999E-3</v>
      </c>
      <c r="U41">
        <v>1.8686899999999999E-2</v>
      </c>
      <c r="V41">
        <v>2.3607400000000001E-2</v>
      </c>
      <c r="W41">
        <v>4.5602499999999997E-2</v>
      </c>
      <c r="X41">
        <v>4.4504000000000002E-3</v>
      </c>
      <c r="Y41">
        <v>2.3779000000000001E-3</v>
      </c>
      <c r="Z41">
        <v>2.6094099999999999E-2</v>
      </c>
      <c r="AA41">
        <v>1.9426100000000002E-2</v>
      </c>
      <c r="AB41">
        <v>2.29181E-2</v>
      </c>
      <c r="AC41">
        <v>4.3588000000000003E-3</v>
      </c>
      <c r="AD41">
        <v>2.12818E-2</v>
      </c>
      <c r="AE41">
        <v>1.6422900000000001E-2</v>
      </c>
      <c r="AF41">
        <v>1.93189E-2</v>
      </c>
      <c r="AG41">
        <v>1.17798E-2</v>
      </c>
      <c r="AH41">
        <v>3.7794300000000003E-2</v>
      </c>
      <c r="AI41">
        <v>1.1561999999999999E-2</v>
      </c>
      <c r="AJ41">
        <v>2.4337299999999999E-2</v>
      </c>
      <c r="AK41">
        <v>1.8069700000000001E-2</v>
      </c>
      <c r="AL41">
        <v>0</v>
      </c>
      <c r="AM41">
        <v>5.1511300000000003E-2</v>
      </c>
      <c r="AN41">
        <v>2.3523499999999999E-2</v>
      </c>
      <c r="AO41">
        <v>2.6726099999999999E-2</v>
      </c>
      <c r="AP41">
        <v>4.51663E-2</v>
      </c>
      <c r="AQ41">
        <v>4.2202400000000001E-2</v>
      </c>
      <c r="AR41">
        <v>8.3921599999999999E-2</v>
      </c>
      <c r="AS41">
        <v>5.1945699999999997E-2</v>
      </c>
      <c r="AT41">
        <v>5.0452799999999999E-2</v>
      </c>
      <c r="AU41">
        <v>2.6151799999999999E-2</v>
      </c>
      <c r="AV41">
        <v>2.6613700000000001E-2</v>
      </c>
      <c r="AW41">
        <v>1.16653E-2</v>
      </c>
      <c r="AX41">
        <v>2.1959599999999999E-2</v>
      </c>
      <c r="AY41">
        <v>5.1699500000000002E-2</v>
      </c>
      <c r="AZ41">
        <v>3.4478999999999998E-3</v>
      </c>
      <c r="BA41">
        <v>6.6981000000000002E-3</v>
      </c>
      <c r="BB41">
        <v>1.9710499999999999E-2</v>
      </c>
      <c r="BC41">
        <v>1.7166799999999999E-2</v>
      </c>
      <c r="BD41">
        <v>1.7857000000000001E-2</v>
      </c>
      <c r="BE41">
        <v>2.12695E-2</v>
      </c>
      <c r="BF41">
        <v>1.05329E-2</v>
      </c>
      <c r="BG41">
        <v>1.5573200000000001E-2</v>
      </c>
      <c r="BH41">
        <v>8.3631E-3</v>
      </c>
      <c r="BI41">
        <v>1.47321E-2</v>
      </c>
      <c r="BJ41">
        <v>0.1092746</v>
      </c>
      <c r="BK41">
        <v>3.6228999999999997E-2</v>
      </c>
      <c r="BL41">
        <v>6.0367200000000003E-2</v>
      </c>
      <c r="BM41">
        <v>6.4023700000000003E-2</v>
      </c>
    </row>
    <row r="42" spans="1:65" x14ac:dyDescent="0.25">
      <c r="A42" t="s">
        <v>69</v>
      </c>
      <c r="B42">
        <v>8.0888299999999996E-2</v>
      </c>
      <c r="C42">
        <v>7.7348399999999998E-2</v>
      </c>
      <c r="D42">
        <v>7.7819799999999995E-2</v>
      </c>
      <c r="E42">
        <v>7.2007500000000002E-2</v>
      </c>
      <c r="F42">
        <v>7.4795500000000001E-2</v>
      </c>
      <c r="G42">
        <v>7.3361800000000005E-2</v>
      </c>
      <c r="H42">
        <v>7.1834999999999996E-2</v>
      </c>
      <c r="I42">
        <v>8.2150100000000004E-2</v>
      </c>
      <c r="J42">
        <v>7.4130600000000005E-2</v>
      </c>
      <c r="K42">
        <v>7.9702599999999998E-2</v>
      </c>
      <c r="L42">
        <v>7.6843900000000007E-2</v>
      </c>
      <c r="M42">
        <v>7.3582800000000004E-2</v>
      </c>
      <c r="N42">
        <v>5.1903299999999999E-2</v>
      </c>
      <c r="O42">
        <v>7.8467099999999998E-2</v>
      </c>
      <c r="P42">
        <v>7.1232900000000002E-2</v>
      </c>
      <c r="Q42">
        <v>6.2245700000000001E-2</v>
      </c>
      <c r="R42">
        <v>4.1980099999999999E-2</v>
      </c>
      <c r="S42">
        <v>3.9425799999999997E-2</v>
      </c>
      <c r="T42">
        <v>5.5466599999999998E-2</v>
      </c>
      <c r="U42">
        <v>6.8981700000000007E-2</v>
      </c>
      <c r="V42">
        <v>4.04517E-2</v>
      </c>
      <c r="W42">
        <v>9.0790999999999997E-2</v>
      </c>
      <c r="X42">
        <v>4.6850299999999998E-2</v>
      </c>
      <c r="Y42">
        <v>5.43055E-2</v>
      </c>
      <c r="Z42">
        <v>4.5764100000000002E-2</v>
      </c>
      <c r="AA42">
        <v>4.4558899999999999E-2</v>
      </c>
      <c r="AB42">
        <v>5.6895899999999999E-2</v>
      </c>
      <c r="AC42">
        <v>4.8618700000000001E-2</v>
      </c>
      <c r="AD42">
        <v>3.9136400000000002E-2</v>
      </c>
      <c r="AE42">
        <v>4.1452599999999999E-2</v>
      </c>
      <c r="AF42">
        <v>4.3106100000000001E-2</v>
      </c>
      <c r="AG42">
        <v>3.9413999999999998E-2</v>
      </c>
      <c r="AH42">
        <v>6.2394600000000001E-2</v>
      </c>
      <c r="AI42">
        <v>3.9752000000000003E-2</v>
      </c>
      <c r="AJ42">
        <v>4.6752299999999997E-2</v>
      </c>
      <c r="AK42">
        <v>4.3941000000000001E-2</v>
      </c>
      <c r="AL42">
        <v>5.1511300000000003E-2</v>
      </c>
      <c r="AM42">
        <v>0</v>
      </c>
      <c r="AN42">
        <v>5.8104099999999999E-2</v>
      </c>
      <c r="AO42">
        <v>4.2078999999999998E-2</v>
      </c>
      <c r="AP42">
        <v>8.3517900000000006E-2</v>
      </c>
      <c r="AQ42">
        <v>8.43116E-2</v>
      </c>
      <c r="AR42">
        <v>0.105833</v>
      </c>
      <c r="AS42">
        <v>0.10095229999999999</v>
      </c>
      <c r="AT42">
        <v>9.7914399999999999E-2</v>
      </c>
      <c r="AU42">
        <v>5.3098300000000001E-2</v>
      </c>
      <c r="AV42">
        <v>5.0823199999999999E-2</v>
      </c>
      <c r="AW42">
        <v>3.7736800000000001E-2</v>
      </c>
      <c r="AX42">
        <v>4.1808199999999997E-2</v>
      </c>
      <c r="AY42">
        <v>8.1829499999999999E-2</v>
      </c>
      <c r="AZ42">
        <v>4.8137300000000001E-2</v>
      </c>
      <c r="BA42">
        <v>5.7129600000000003E-2</v>
      </c>
      <c r="BB42">
        <v>4.0222399999999998E-2</v>
      </c>
      <c r="BC42">
        <v>3.7732000000000002E-2</v>
      </c>
      <c r="BD42">
        <v>4.2358300000000002E-2</v>
      </c>
      <c r="BE42">
        <v>4.3143500000000001E-2</v>
      </c>
      <c r="BF42">
        <v>4.8855900000000001E-2</v>
      </c>
      <c r="BG42">
        <v>3.9431300000000002E-2</v>
      </c>
      <c r="BH42">
        <v>4.1190999999999998E-2</v>
      </c>
      <c r="BI42">
        <v>4.1530600000000001E-2</v>
      </c>
      <c r="BJ42">
        <v>0.1514287</v>
      </c>
      <c r="BK42">
        <v>7.62708E-2</v>
      </c>
      <c r="BL42">
        <v>0.10975119999999999</v>
      </c>
      <c r="BM42">
        <v>0.1122457</v>
      </c>
    </row>
    <row r="43" spans="1:65" x14ac:dyDescent="0.25">
      <c r="A43" t="s">
        <v>72</v>
      </c>
      <c r="B43">
        <v>7.8441499999999997E-2</v>
      </c>
      <c r="C43">
        <v>7.4321100000000001E-2</v>
      </c>
      <c r="D43">
        <v>7.5357499999999994E-2</v>
      </c>
      <c r="E43">
        <v>6.9723499999999994E-2</v>
      </c>
      <c r="F43">
        <v>7.3004100000000002E-2</v>
      </c>
      <c r="G43">
        <v>7.0471000000000006E-2</v>
      </c>
      <c r="H43">
        <v>6.9878700000000002E-2</v>
      </c>
      <c r="I43">
        <v>7.8602400000000003E-2</v>
      </c>
      <c r="J43">
        <v>7.1427000000000004E-2</v>
      </c>
      <c r="K43">
        <v>7.5835299999999994E-2</v>
      </c>
      <c r="L43">
        <v>7.3272599999999993E-2</v>
      </c>
      <c r="M43">
        <v>7.0872000000000004E-2</v>
      </c>
      <c r="N43">
        <v>3.9618800000000003E-2</v>
      </c>
      <c r="O43">
        <v>7.4717699999999998E-2</v>
      </c>
      <c r="P43">
        <v>6.8626999999999994E-2</v>
      </c>
      <c r="Q43">
        <v>5.1952400000000003E-2</v>
      </c>
      <c r="R43">
        <v>2.1283300000000002E-2</v>
      </c>
      <c r="S43">
        <v>2.2576599999999999E-2</v>
      </c>
      <c r="T43">
        <v>2.79323E-2</v>
      </c>
      <c r="U43">
        <v>4.2487299999999999E-2</v>
      </c>
      <c r="V43">
        <v>3.1635999999999997E-2</v>
      </c>
      <c r="W43">
        <v>6.6664000000000001E-2</v>
      </c>
      <c r="X43">
        <v>1.8656599999999999E-2</v>
      </c>
      <c r="Y43">
        <v>2.4264500000000001E-2</v>
      </c>
      <c r="Z43">
        <v>3.4864600000000003E-2</v>
      </c>
      <c r="AA43">
        <v>2.6126900000000002E-2</v>
      </c>
      <c r="AB43">
        <v>2.24554E-2</v>
      </c>
      <c r="AC43">
        <v>2.24601E-2</v>
      </c>
      <c r="AD43">
        <v>2.9194399999999999E-2</v>
      </c>
      <c r="AE43">
        <v>2.5466699999999998E-2</v>
      </c>
      <c r="AF43">
        <v>2.5810900000000001E-2</v>
      </c>
      <c r="AG43">
        <v>2.0298E-2</v>
      </c>
      <c r="AH43">
        <v>4.4707200000000002E-2</v>
      </c>
      <c r="AI43">
        <v>1.9572300000000001E-2</v>
      </c>
      <c r="AJ43">
        <v>3.1677200000000003E-2</v>
      </c>
      <c r="AK43">
        <v>2.7150799999999999E-2</v>
      </c>
      <c r="AL43">
        <v>2.3523499999999999E-2</v>
      </c>
      <c r="AM43">
        <v>5.8104099999999999E-2</v>
      </c>
      <c r="AN43">
        <v>0</v>
      </c>
      <c r="AO43">
        <v>3.4692899999999999E-2</v>
      </c>
      <c r="AP43">
        <v>4.59257E-2</v>
      </c>
      <c r="AQ43">
        <v>6.0945899999999997E-2</v>
      </c>
      <c r="AR43">
        <v>9.1685699999999995E-2</v>
      </c>
      <c r="AS43">
        <v>7.39538E-2</v>
      </c>
      <c r="AT43">
        <v>7.2633400000000001E-2</v>
      </c>
      <c r="AU43">
        <v>3.3867700000000001E-2</v>
      </c>
      <c r="AV43">
        <v>3.48838E-2</v>
      </c>
      <c r="AW43">
        <v>2.2083800000000001E-2</v>
      </c>
      <c r="AX43">
        <v>3.10578E-2</v>
      </c>
      <c r="AY43">
        <v>6.3188300000000003E-2</v>
      </c>
      <c r="AZ43">
        <v>2.2967999999999999E-2</v>
      </c>
      <c r="BA43">
        <v>2.8002800000000001E-2</v>
      </c>
      <c r="BB43">
        <v>2.8358100000000001E-2</v>
      </c>
      <c r="BC43">
        <v>2.68808E-2</v>
      </c>
      <c r="BD43">
        <v>2.58905E-2</v>
      </c>
      <c r="BE43">
        <v>3.0033199999999999E-2</v>
      </c>
      <c r="BF43">
        <v>2.4789599999999998E-2</v>
      </c>
      <c r="BG43">
        <v>2.4885899999999999E-2</v>
      </c>
      <c r="BH43">
        <v>2.121E-2</v>
      </c>
      <c r="BI43">
        <v>2.2339100000000001E-2</v>
      </c>
      <c r="BJ43">
        <v>0.1221476</v>
      </c>
      <c r="BK43">
        <v>5.0792700000000003E-2</v>
      </c>
      <c r="BL43">
        <v>8.3722400000000002E-2</v>
      </c>
      <c r="BM43">
        <v>8.6665000000000006E-2</v>
      </c>
    </row>
    <row r="44" spans="1:65" x14ac:dyDescent="0.25">
      <c r="A44" t="s">
        <v>54</v>
      </c>
      <c r="B44">
        <v>3.13832E-2</v>
      </c>
      <c r="C44">
        <v>2.7485699999999998E-2</v>
      </c>
      <c r="D44">
        <v>2.8516199999999998E-2</v>
      </c>
      <c r="E44">
        <v>2.2066100000000002E-2</v>
      </c>
      <c r="F44">
        <v>2.5055399999999999E-2</v>
      </c>
      <c r="G44">
        <v>2.3110700000000001E-2</v>
      </c>
      <c r="H44">
        <v>2.2301600000000001E-2</v>
      </c>
      <c r="I44">
        <v>3.2793799999999998E-2</v>
      </c>
      <c r="J44">
        <v>2.51305E-2</v>
      </c>
      <c r="K44">
        <v>3.0171699999999999E-2</v>
      </c>
      <c r="L44">
        <v>2.7553500000000002E-2</v>
      </c>
      <c r="M44">
        <v>2.43775E-2</v>
      </c>
      <c r="N44">
        <v>1.5547500000000001E-2</v>
      </c>
      <c r="O44">
        <v>3.0491500000000001E-2</v>
      </c>
      <c r="P44">
        <v>2.0642799999999999E-2</v>
      </c>
      <c r="Q44">
        <v>2.3576099999999999E-2</v>
      </c>
      <c r="R44">
        <v>1.494E-2</v>
      </c>
      <c r="S44">
        <v>1.00953E-2</v>
      </c>
      <c r="T44">
        <v>3.1204900000000001E-2</v>
      </c>
      <c r="U44">
        <v>4.6004200000000002E-2</v>
      </c>
      <c r="V44">
        <v>2.5555E-3</v>
      </c>
      <c r="W44">
        <v>5.9244400000000003E-2</v>
      </c>
      <c r="X44">
        <v>2.25957E-2</v>
      </c>
      <c r="Y44">
        <v>3.1052699999999999E-2</v>
      </c>
      <c r="Z44">
        <v>1.09464E-2</v>
      </c>
      <c r="AA44">
        <v>1.44283E-2</v>
      </c>
      <c r="AB44">
        <v>3.2060600000000002E-2</v>
      </c>
      <c r="AC44">
        <v>2.5802100000000001E-2</v>
      </c>
      <c r="AD44">
        <v>1.9791000000000001E-3</v>
      </c>
      <c r="AE44">
        <v>1.0438299999999999E-2</v>
      </c>
      <c r="AF44">
        <v>9.7109999999999991E-3</v>
      </c>
      <c r="AG44">
        <v>1.28234E-2</v>
      </c>
      <c r="AH44">
        <v>3.31481E-2</v>
      </c>
      <c r="AI44">
        <v>1.2340500000000001E-2</v>
      </c>
      <c r="AJ44">
        <v>1.4506099999999999E-2</v>
      </c>
      <c r="AK44">
        <v>1.2979900000000001E-2</v>
      </c>
      <c r="AL44">
        <v>2.6726099999999999E-2</v>
      </c>
      <c r="AM44">
        <v>4.2078999999999998E-2</v>
      </c>
      <c r="AN44">
        <v>3.4692899999999999E-2</v>
      </c>
      <c r="AO44">
        <v>0</v>
      </c>
      <c r="AP44">
        <v>6.0444600000000001E-2</v>
      </c>
      <c r="AQ44">
        <v>5.3893200000000002E-2</v>
      </c>
      <c r="AR44">
        <v>7.4479799999999999E-2</v>
      </c>
      <c r="AS44">
        <v>7.1015900000000007E-2</v>
      </c>
      <c r="AT44">
        <v>6.6537700000000005E-2</v>
      </c>
      <c r="AU44">
        <v>2.50358E-2</v>
      </c>
      <c r="AV44">
        <v>2.07507E-2</v>
      </c>
      <c r="AW44">
        <v>5.9944000000000004E-3</v>
      </c>
      <c r="AX44">
        <v>5.3715999999999998E-3</v>
      </c>
      <c r="AY44">
        <v>5.0946699999999998E-2</v>
      </c>
      <c r="AZ44">
        <v>2.4804E-2</v>
      </c>
      <c r="BA44">
        <v>3.2460999999999997E-2</v>
      </c>
      <c r="BB44">
        <v>2.1925E-3</v>
      </c>
      <c r="BC44">
        <v>4.8040000000000001E-3</v>
      </c>
      <c r="BD44">
        <v>1.1343900000000001E-2</v>
      </c>
      <c r="BE44">
        <v>1.11942E-2</v>
      </c>
      <c r="BF44">
        <v>2.2122099999999999E-2</v>
      </c>
      <c r="BG44">
        <v>8.0608999999999993E-3</v>
      </c>
      <c r="BH44">
        <v>1.3266500000000001E-2</v>
      </c>
      <c r="BI44">
        <v>1.2763500000000001E-2</v>
      </c>
      <c r="BJ44">
        <v>0.12412339999999999</v>
      </c>
      <c r="BK44">
        <v>4.7620099999999999E-2</v>
      </c>
      <c r="BL44">
        <v>7.8445500000000001E-2</v>
      </c>
      <c r="BM44">
        <v>8.2638799999999998E-2</v>
      </c>
    </row>
    <row r="45" spans="1:65" x14ac:dyDescent="0.25">
      <c r="A45" t="s">
        <v>73</v>
      </c>
      <c r="B45">
        <v>0.1055046</v>
      </c>
      <c r="C45">
        <v>0.1008211</v>
      </c>
      <c r="D45">
        <v>0.10166799999999999</v>
      </c>
      <c r="E45">
        <v>9.6207000000000001E-2</v>
      </c>
      <c r="F45">
        <v>0.1003291</v>
      </c>
      <c r="G45">
        <v>9.7363000000000005E-2</v>
      </c>
      <c r="H45">
        <v>9.6173499999999995E-2</v>
      </c>
      <c r="I45">
        <v>0.1050017</v>
      </c>
      <c r="J45">
        <v>9.8249100000000006E-2</v>
      </c>
      <c r="K45">
        <v>0.102746</v>
      </c>
      <c r="L45">
        <v>0.1001518</v>
      </c>
      <c r="M45">
        <v>9.7314399999999995E-2</v>
      </c>
      <c r="N45">
        <v>6.4527100000000004E-2</v>
      </c>
      <c r="O45">
        <v>0.10138460000000001</v>
      </c>
      <c r="P45">
        <v>9.6271099999999998E-2</v>
      </c>
      <c r="Q45">
        <v>7.75864E-2</v>
      </c>
      <c r="R45">
        <v>4.5059700000000001E-2</v>
      </c>
      <c r="S45">
        <v>4.6619800000000003E-2</v>
      </c>
      <c r="T45">
        <v>4.9754800000000002E-2</v>
      </c>
      <c r="U45">
        <v>6.1734999999999998E-2</v>
      </c>
      <c r="V45">
        <v>5.6218499999999998E-2</v>
      </c>
      <c r="W45">
        <v>8.8136000000000006E-2</v>
      </c>
      <c r="X45">
        <v>4.1715700000000001E-2</v>
      </c>
      <c r="Y45">
        <v>4.5848399999999997E-2</v>
      </c>
      <c r="Z45">
        <v>6.0710800000000002E-2</v>
      </c>
      <c r="AA45">
        <v>5.1875600000000001E-2</v>
      </c>
      <c r="AB45">
        <v>4.2046600000000003E-2</v>
      </c>
      <c r="AC45">
        <v>4.52387E-2</v>
      </c>
      <c r="AD45">
        <v>5.5348899999999999E-2</v>
      </c>
      <c r="AE45">
        <v>4.9795199999999998E-2</v>
      </c>
      <c r="AF45">
        <v>5.1324099999999998E-2</v>
      </c>
      <c r="AG45">
        <v>4.4251800000000001E-2</v>
      </c>
      <c r="AH45">
        <v>6.8269099999999999E-2</v>
      </c>
      <c r="AI45">
        <v>4.3355900000000003E-2</v>
      </c>
      <c r="AJ45">
        <v>5.6900600000000003E-2</v>
      </c>
      <c r="AK45">
        <v>5.2121099999999997E-2</v>
      </c>
      <c r="AL45">
        <v>4.51663E-2</v>
      </c>
      <c r="AM45">
        <v>8.3517900000000006E-2</v>
      </c>
      <c r="AN45">
        <v>4.59257E-2</v>
      </c>
      <c r="AO45">
        <v>6.0444600000000001E-2</v>
      </c>
      <c r="AP45">
        <v>0</v>
      </c>
      <c r="AQ45">
        <v>8.2668099999999994E-2</v>
      </c>
      <c r="AR45">
        <v>0.1133584</v>
      </c>
      <c r="AS45">
        <v>9.5510899999999996E-2</v>
      </c>
      <c r="AT45">
        <v>9.2898599999999998E-2</v>
      </c>
      <c r="AU45">
        <v>5.8583400000000001E-2</v>
      </c>
      <c r="AV45">
        <v>5.9986400000000002E-2</v>
      </c>
      <c r="AW45">
        <v>4.6057000000000001E-2</v>
      </c>
      <c r="AX45">
        <v>5.6985300000000003E-2</v>
      </c>
      <c r="AY45">
        <v>8.6000699999999999E-2</v>
      </c>
      <c r="AZ45">
        <v>4.4547700000000003E-2</v>
      </c>
      <c r="BA45">
        <v>4.8120599999999999E-2</v>
      </c>
      <c r="BB45">
        <v>5.4222100000000002E-2</v>
      </c>
      <c r="BC45">
        <v>5.0604999999999997E-2</v>
      </c>
      <c r="BD45">
        <v>5.0403099999999999E-2</v>
      </c>
      <c r="BE45">
        <v>5.4675799999999997E-2</v>
      </c>
      <c r="BF45">
        <v>4.6431100000000003E-2</v>
      </c>
      <c r="BG45">
        <v>4.9713300000000002E-2</v>
      </c>
      <c r="BH45">
        <v>4.4252899999999998E-2</v>
      </c>
      <c r="BI45">
        <v>4.72015E-2</v>
      </c>
      <c r="BJ45">
        <v>0.14289689999999999</v>
      </c>
      <c r="BK45">
        <v>7.2388499999999995E-2</v>
      </c>
      <c r="BL45">
        <v>0.1053333</v>
      </c>
      <c r="BM45">
        <v>0.1079222</v>
      </c>
    </row>
    <row r="46" spans="1:65" x14ac:dyDescent="0.25">
      <c r="A46" t="s">
        <v>77</v>
      </c>
      <c r="B46">
        <v>9.5374799999999996E-2</v>
      </c>
      <c r="C46">
        <v>8.9348399999999994E-2</v>
      </c>
      <c r="D46">
        <v>9.1242799999999999E-2</v>
      </c>
      <c r="E46">
        <v>8.5604600000000003E-2</v>
      </c>
      <c r="F46">
        <v>8.9909100000000006E-2</v>
      </c>
      <c r="G46">
        <v>8.7174399999999999E-2</v>
      </c>
      <c r="H46">
        <v>8.5772299999999996E-2</v>
      </c>
      <c r="I46">
        <v>9.4887700000000005E-2</v>
      </c>
      <c r="J46">
        <v>8.7770200000000007E-2</v>
      </c>
      <c r="K46">
        <v>9.2737399999999998E-2</v>
      </c>
      <c r="L46">
        <v>8.9837399999999998E-2</v>
      </c>
      <c r="M46">
        <v>8.6869299999999997E-2</v>
      </c>
      <c r="N46">
        <v>6.3058699999999995E-2</v>
      </c>
      <c r="O46">
        <v>9.1125100000000001E-2</v>
      </c>
      <c r="P46">
        <v>8.56764E-2</v>
      </c>
      <c r="Q46">
        <v>7.5006900000000001E-2</v>
      </c>
      <c r="R46">
        <v>5.1660299999999999E-2</v>
      </c>
      <c r="S46">
        <v>5.04381E-2</v>
      </c>
      <c r="T46">
        <v>4.6032799999999999E-2</v>
      </c>
      <c r="U46">
        <v>5.9934099999999997E-2</v>
      </c>
      <c r="V46">
        <v>5.3569800000000001E-2</v>
      </c>
      <c r="W46">
        <v>9.3068999999999999E-3</v>
      </c>
      <c r="X46">
        <v>4.1158899999999998E-2</v>
      </c>
      <c r="Y46">
        <v>4.1174000000000002E-2</v>
      </c>
      <c r="Z46">
        <v>5.9197699999999999E-2</v>
      </c>
      <c r="AA46">
        <v>5.4981799999999997E-2</v>
      </c>
      <c r="AB46">
        <v>5.9790099999999999E-2</v>
      </c>
      <c r="AC46">
        <v>4.1290300000000002E-2</v>
      </c>
      <c r="AD46">
        <v>5.1712899999999999E-2</v>
      </c>
      <c r="AE46">
        <v>5.2036499999999999E-2</v>
      </c>
      <c r="AF46">
        <v>5.2865799999999998E-2</v>
      </c>
      <c r="AG46">
        <v>4.9315600000000001E-2</v>
      </c>
      <c r="AH46">
        <v>7.3457599999999998E-2</v>
      </c>
      <c r="AI46">
        <v>4.9253100000000001E-2</v>
      </c>
      <c r="AJ46">
        <v>5.7301400000000002E-2</v>
      </c>
      <c r="AK46">
        <v>5.0849999999999999E-2</v>
      </c>
      <c r="AL46">
        <v>4.2202400000000001E-2</v>
      </c>
      <c r="AM46">
        <v>8.43116E-2</v>
      </c>
      <c r="AN46">
        <v>6.0945899999999997E-2</v>
      </c>
      <c r="AO46">
        <v>5.3893200000000002E-2</v>
      </c>
      <c r="AP46">
        <v>8.2668099999999994E-2</v>
      </c>
      <c r="AQ46">
        <v>0</v>
      </c>
      <c r="AR46">
        <v>0.10542600000000001</v>
      </c>
      <c r="AS46">
        <v>1.9471499999999999E-2</v>
      </c>
      <c r="AT46">
        <v>1.0591700000000001E-2</v>
      </c>
      <c r="AU46">
        <v>6.1387799999999999E-2</v>
      </c>
      <c r="AV46">
        <v>6.2834799999999996E-2</v>
      </c>
      <c r="AW46">
        <v>4.5396899999999997E-2</v>
      </c>
      <c r="AX46">
        <v>5.5119500000000002E-2</v>
      </c>
      <c r="AY46">
        <v>8.3941500000000002E-2</v>
      </c>
      <c r="AZ46">
        <v>4.2746699999999999E-2</v>
      </c>
      <c r="BA46">
        <v>4.2799999999999998E-2</v>
      </c>
      <c r="BB46">
        <v>5.2374200000000003E-2</v>
      </c>
      <c r="BC46">
        <v>5.0817800000000003E-2</v>
      </c>
      <c r="BD46">
        <v>5.3431199999999998E-2</v>
      </c>
      <c r="BE46">
        <v>5.7380100000000003E-2</v>
      </c>
      <c r="BF46">
        <v>4.4787300000000002E-2</v>
      </c>
      <c r="BG46">
        <v>5.1136800000000003E-2</v>
      </c>
      <c r="BH46">
        <v>4.2735099999999998E-2</v>
      </c>
      <c r="BI46">
        <v>5.1491500000000003E-2</v>
      </c>
      <c r="BJ46">
        <v>0.12773950000000001</v>
      </c>
      <c r="BK46">
        <v>5.2693799999999999E-2</v>
      </c>
      <c r="BL46">
        <v>2.51947E-2</v>
      </c>
      <c r="BM46">
        <v>2.82905E-2</v>
      </c>
    </row>
    <row r="47" spans="1:65" x14ac:dyDescent="0.25">
      <c r="A47" t="s">
        <v>78</v>
      </c>
      <c r="B47">
        <v>9.4011999999999998E-2</v>
      </c>
      <c r="C47">
        <v>8.8982199999999997E-2</v>
      </c>
      <c r="D47">
        <v>8.7928999999999993E-2</v>
      </c>
      <c r="E47">
        <v>8.3501800000000001E-2</v>
      </c>
      <c r="F47">
        <v>8.8918999999999998E-2</v>
      </c>
      <c r="G47">
        <v>8.5350999999999996E-2</v>
      </c>
      <c r="H47">
        <v>8.3646700000000004E-2</v>
      </c>
      <c r="I47">
        <v>8.8788400000000003E-2</v>
      </c>
      <c r="J47">
        <v>8.2972900000000002E-2</v>
      </c>
      <c r="K47">
        <v>8.53883E-2</v>
      </c>
      <c r="L47">
        <v>8.3432599999999996E-2</v>
      </c>
      <c r="M47">
        <v>8.2432900000000003E-2</v>
      </c>
      <c r="N47">
        <v>8.2176200000000005E-2</v>
      </c>
      <c r="O47">
        <v>8.29815E-2</v>
      </c>
      <c r="P47">
        <v>8.6938399999999999E-2</v>
      </c>
      <c r="Q47">
        <v>8.7759900000000002E-2</v>
      </c>
      <c r="R47">
        <v>7.9665299999999994E-2</v>
      </c>
      <c r="S47">
        <v>7.6134499999999994E-2</v>
      </c>
      <c r="T47">
        <v>8.7488099999999999E-2</v>
      </c>
      <c r="U47">
        <v>0.1016172</v>
      </c>
      <c r="V47">
        <v>7.4212600000000004E-2</v>
      </c>
      <c r="W47">
        <v>0.10884530000000001</v>
      </c>
      <c r="X47">
        <v>8.1175600000000001E-2</v>
      </c>
      <c r="Y47">
        <v>8.6816900000000002E-2</v>
      </c>
      <c r="Z47">
        <v>8.0263899999999999E-2</v>
      </c>
      <c r="AA47">
        <v>8.0821699999999996E-2</v>
      </c>
      <c r="AB47">
        <v>9.0296500000000002E-2</v>
      </c>
      <c r="AC47">
        <v>8.2727099999999998E-2</v>
      </c>
      <c r="AD47">
        <v>7.3433999999999999E-2</v>
      </c>
      <c r="AE47">
        <v>7.7935000000000004E-2</v>
      </c>
      <c r="AF47">
        <v>7.7176400000000006E-2</v>
      </c>
      <c r="AG47">
        <v>7.7508999999999995E-2</v>
      </c>
      <c r="AH47">
        <v>9.6878199999999998E-2</v>
      </c>
      <c r="AI47">
        <v>7.7890600000000004E-2</v>
      </c>
      <c r="AJ47">
        <v>7.8911999999999996E-2</v>
      </c>
      <c r="AK47">
        <v>7.7685299999999999E-2</v>
      </c>
      <c r="AL47">
        <v>8.3921599999999999E-2</v>
      </c>
      <c r="AM47">
        <v>0.105833</v>
      </c>
      <c r="AN47">
        <v>9.1685699999999995E-2</v>
      </c>
      <c r="AO47">
        <v>7.4479799999999999E-2</v>
      </c>
      <c r="AP47">
        <v>0.1133584</v>
      </c>
      <c r="AQ47">
        <v>0.10542600000000001</v>
      </c>
      <c r="AR47">
        <v>0</v>
      </c>
      <c r="AS47">
        <v>0.1182752</v>
      </c>
      <c r="AT47">
        <v>0.1145828</v>
      </c>
      <c r="AU47">
        <v>8.7829599999999994E-2</v>
      </c>
      <c r="AV47">
        <v>8.7500599999999998E-2</v>
      </c>
      <c r="AW47">
        <v>7.2742500000000002E-2</v>
      </c>
      <c r="AX47">
        <v>7.5424099999999994E-2</v>
      </c>
      <c r="AY47">
        <v>0.1119247</v>
      </c>
      <c r="AZ47">
        <v>8.2850199999999999E-2</v>
      </c>
      <c r="BA47">
        <v>8.6785899999999999E-2</v>
      </c>
      <c r="BB47">
        <v>7.2232900000000003E-2</v>
      </c>
      <c r="BC47">
        <v>7.3890499999999998E-2</v>
      </c>
      <c r="BD47">
        <v>7.7899300000000005E-2</v>
      </c>
      <c r="BE47">
        <v>7.7584299999999995E-2</v>
      </c>
      <c r="BF47">
        <v>8.0906000000000006E-2</v>
      </c>
      <c r="BG47">
        <v>7.6501899999999998E-2</v>
      </c>
      <c r="BH47">
        <v>7.58746E-2</v>
      </c>
      <c r="BI47">
        <v>7.8326800000000002E-2</v>
      </c>
      <c r="BJ47">
        <v>0.1598658</v>
      </c>
      <c r="BK47">
        <v>9.8002400000000003E-2</v>
      </c>
      <c r="BL47">
        <v>0.12482840000000001</v>
      </c>
      <c r="BM47">
        <v>0.12704760000000001</v>
      </c>
    </row>
    <row r="48" spans="1:65" x14ac:dyDescent="0.25">
      <c r="A48" t="s">
        <v>80</v>
      </c>
      <c r="B48">
        <v>0.11354549999999999</v>
      </c>
      <c r="C48">
        <v>0.1067478</v>
      </c>
      <c r="D48">
        <v>0.1092607</v>
      </c>
      <c r="E48">
        <v>0.1033255</v>
      </c>
      <c r="F48">
        <v>0.1084228</v>
      </c>
      <c r="G48">
        <v>0.1049958</v>
      </c>
      <c r="H48">
        <v>0.10371909999999999</v>
      </c>
      <c r="I48">
        <v>0.1128392</v>
      </c>
      <c r="J48">
        <v>0.1056209</v>
      </c>
      <c r="K48">
        <v>0.11021599999999999</v>
      </c>
      <c r="L48">
        <v>0.1072326</v>
      </c>
      <c r="M48">
        <v>0.1046774</v>
      </c>
      <c r="N48">
        <v>7.9370700000000002E-2</v>
      </c>
      <c r="O48">
        <v>0.1090264</v>
      </c>
      <c r="P48">
        <v>0.10358630000000001</v>
      </c>
      <c r="Q48">
        <v>9.1788700000000001E-2</v>
      </c>
      <c r="R48">
        <v>6.7651000000000003E-2</v>
      </c>
      <c r="S48">
        <v>6.5856200000000004E-2</v>
      </c>
      <c r="T48">
        <v>5.59126E-2</v>
      </c>
      <c r="U48">
        <v>7.0015999999999995E-2</v>
      </c>
      <c r="V48">
        <v>7.0957900000000004E-2</v>
      </c>
      <c r="W48">
        <v>1.19373E-2</v>
      </c>
      <c r="X48">
        <v>5.2618900000000003E-2</v>
      </c>
      <c r="Y48">
        <v>5.06063E-2</v>
      </c>
      <c r="Z48">
        <v>7.5900599999999999E-2</v>
      </c>
      <c r="AA48">
        <v>7.04486E-2</v>
      </c>
      <c r="AB48">
        <v>7.3753299999999994E-2</v>
      </c>
      <c r="AC48">
        <v>5.17139E-2</v>
      </c>
      <c r="AD48">
        <v>6.8754399999999993E-2</v>
      </c>
      <c r="AE48">
        <v>6.7963700000000002E-2</v>
      </c>
      <c r="AF48">
        <v>7.0374699999999998E-2</v>
      </c>
      <c r="AG48">
        <v>6.4592700000000003E-2</v>
      </c>
      <c r="AH48">
        <v>8.9599499999999999E-2</v>
      </c>
      <c r="AI48">
        <v>6.4638399999999999E-2</v>
      </c>
      <c r="AJ48">
        <v>7.3048600000000005E-2</v>
      </c>
      <c r="AK48">
        <v>6.5777699999999995E-2</v>
      </c>
      <c r="AL48">
        <v>5.1945699999999997E-2</v>
      </c>
      <c r="AM48">
        <v>0.10095229999999999</v>
      </c>
      <c r="AN48">
        <v>7.39538E-2</v>
      </c>
      <c r="AO48">
        <v>7.1015900000000007E-2</v>
      </c>
      <c r="AP48">
        <v>9.5510899999999996E-2</v>
      </c>
      <c r="AQ48">
        <v>1.9471499999999999E-2</v>
      </c>
      <c r="AR48">
        <v>0.1182752</v>
      </c>
      <c r="AS48">
        <v>0</v>
      </c>
      <c r="AT48">
        <v>0.01</v>
      </c>
      <c r="AU48">
        <v>7.4087799999999995E-2</v>
      </c>
      <c r="AV48">
        <v>7.9141000000000003E-2</v>
      </c>
      <c r="AW48">
        <v>6.0690399999999999E-2</v>
      </c>
      <c r="AX48">
        <v>7.1401699999999999E-2</v>
      </c>
      <c r="AY48">
        <v>9.8208500000000004E-2</v>
      </c>
      <c r="AZ48">
        <v>5.3998900000000002E-2</v>
      </c>
      <c r="BA48">
        <v>5.1109599999999998E-2</v>
      </c>
      <c r="BB48">
        <v>6.8112900000000004E-2</v>
      </c>
      <c r="BC48">
        <v>6.6268800000000003E-2</v>
      </c>
      <c r="BD48">
        <v>6.9214399999999995E-2</v>
      </c>
      <c r="BE48">
        <v>7.2578699999999996E-2</v>
      </c>
      <c r="BF48">
        <v>5.5418000000000002E-2</v>
      </c>
      <c r="BG48">
        <v>6.7277400000000001E-2</v>
      </c>
      <c r="BH48">
        <v>5.6557499999999997E-2</v>
      </c>
      <c r="BI48">
        <v>6.7130200000000001E-2</v>
      </c>
      <c r="BJ48">
        <v>0.1366068</v>
      </c>
      <c r="BK48">
        <v>5.9830800000000003E-2</v>
      </c>
      <c r="BL48">
        <v>1.4989799999999999E-2</v>
      </c>
      <c r="BM48">
        <v>1.9191799999999998E-2</v>
      </c>
    </row>
    <row r="49" spans="1:65" x14ac:dyDescent="0.25">
      <c r="A49" t="s">
        <v>82</v>
      </c>
      <c r="B49">
        <v>0.1080815</v>
      </c>
      <c r="C49">
        <v>0.1014137</v>
      </c>
      <c r="D49">
        <v>0.1040842</v>
      </c>
      <c r="E49">
        <v>9.8069699999999996E-2</v>
      </c>
      <c r="F49">
        <v>0.1032212</v>
      </c>
      <c r="G49">
        <v>0.10009469999999999</v>
      </c>
      <c r="H49">
        <v>9.8493499999999998E-2</v>
      </c>
      <c r="I49">
        <v>0.10724160000000001</v>
      </c>
      <c r="J49">
        <v>0.100685</v>
      </c>
      <c r="K49">
        <v>0.10516349999999999</v>
      </c>
      <c r="L49">
        <v>0.1021827</v>
      </c>
      <c r="M49">
        <v>9.9602099999999999E-2</v>
      </c>
      <c r="N49">
        <v>7.6323199999999994E-2</v>
      </c>
      <c r="O49">
        <v>0.1038043</v>
      </c>
      <c r="P49">
        <v>9.8440700000000006E-2</v>
      </c>
      <c r="Q49">
        <v>8.8567599999999996E-2</v>
      </c>
      <c r="R49">
        <v>6.4904500000000004E-2</v>
      </c>
      <c r="S49">
        <v>6.2876699999999994E-2</v>
      </c>
      <c r="T49">
        <v>5.4072299999999997E-2</v>
      </c>
      <c r="U49">
        <v>6.7911700000000005E-2</v>
      </c>
      <c r="V49">
        <v>6.6517999999999994E-2</v>
      </c>
      <c r="W49">
        <v>6.1010000000000003E-4</v>
      </c>
      <c r="X49">
        <v>5.02984E-2</v>
      </c>
      <c r="Y49">
        <v>4.8379800000000001E-2</v>
      </c>
      <c r="Z49">
        <v>7.2628200000000004E-2</v>
      </c>
      <c r="AA49">
        <v>6.8043699999999999E-2</v>
      </c>
      <c r="AB49">
        <v>7.06368E-2</v>
      </c>
      <c r="AC49">
        <v>4.98901E-2</v>
      </c>
      <c r="AD49">
        <v>6.5623899999999999E-2</v>
      </c>
      <c r="AE49">
        <v>6.5382300000000004E-2</v>
      </c>
      <c r="AF49">
        <v>6.6657499999999995E-2</v>
      </c>
      <c r="AG49">
        <v>6.1620000000000001E-2</v>
      </c>
      <c r="AH49">
        <v>8.6230399999999999E-2</v>
      </c>
      <c r="AI49">
        <v>6.2416899999999997E-2</v>
      </c>
      <c r="AJ49">
        <v>7.0589600000000002E-2</v>
      </c>
      <c r="AK49">
        <v>6.3020199999999998E-2</v>
      </c>
      <c r="AL49">
        <v>5.0452799999999999E-2</v>
      </c>
      <c r="AM49">
        <v>9.7914399999999999E-2</v>
      </c>
      <c r="AN49">
        <v>7.2633400000000001E-2</v>
      </c>
      <c r="AO49">
        <v>6.6537700000000005E-2</v>
      </c>
      <c r="AP49">
        <v>9.2898599999999998E-2</v>
      </c>
      <c r="AQ49">
        <v>1.0591700000000001E-2</v>
      </c>
      <c r="AR49">
        <v>0.1145828</v>
      </c>
      <c r="AS49">
        <v>0.01</v>
      </c>
      <c r="AT49">
        <v>0</v>
      </c>
      <c r="AU49">
        <v>7.2989100000000001E-2</v>
      </c>
      <c r="AV49">
        <v>7.6977900000000002E-2</v>
      </c>
      <c r="AW49">
        <v>5.7775699999999999E-2</v>
      </c>
      <c r="AX49">
        <v>6.7547200000000002E-2</v>
      </c>
      <c r="AY49">
        <v>9.6079100000000001E-2</v>
      </c>
      <c r="AZ49">
        <v>5.1520299999999998E-2</v>
      </c>
      <c r="BA49">
        <v>4.9607400000000003E-2</v>
      </c>
      <c r="BB49">
        <v>6.51727E-2</v>
      </c>
      <c r="BC49">
        <v>6.3509300000000005E-2</v>
      </c>
      <c r="BD49">
        <v>6.6687999999999997E-2</v>
      </c>
      <c r="BE49">
        <v>7.0206900000000003E-2</v>
      </c>
      <c r="BF49">
        <v>5.4067999999999998E-2</v>
      </c>
      <c r="BG49">
        <v>6.4626199999999995E-2</v>
      </c>
      <c r="BH49">
        <v>5.3997299999999998E-2</v>
      </c>
      <c r="BI49">
        <v>6.4110899999999998E-2</v>
      </c>
      <c r="BJ49">
        <v>0.13315260000000001</v>
      </c>
      <c r="BK49">
        <v>5.6299299999999997E-2</v>
      </c>
      <c r="BL49">
        <v>1.3928599999999999E-2</v>
      </c>
      <c r="BM49">
        <v>1.8373500000000001E-2</v>
      </c>
    </row>
    <row r="50" spans="1:65" x14ac:dyDescent="0.25">
      <c r="A50" t="s">
        <v>84</v>
      </c>
      <c r="B50">
        <v>6.5889799999999998E-2</v>
      </c>
      <c r="C50">
        <v>6.1996700000000002E-2</v>
      </c>
      <c r="D50">
        <v>6.2830200000000003E-2</v>
      </c>
      <c r="E50">
        <v>5.7385800000000001E-2</v>
      </c>
      <c r="F50">
        <v>6.0246399999999999E-2</v>
      </c>
      <c r="G50">
        <v>5.8235799999999997E-2</v>
      </c>
      <c r="H50">
        <v>5.7394300000000002E-2</v>
      </c>
      <c r="I50">
        <v>6.5945699999999996E-2</v>
      </c>
      <c r="J50">
        <v>5.8949599999999998E-2</v>
      </c>
      <c r="K50">
        <v>6.4388699999999993E-2</v>
      </c>
      <c r="L50">
        <v>6.1552799999999998E-2</v>
      </c>
      <c r="M50">
        <v>5.8196999999999999E-2</v>
      </c>
      <c r="N50">
        <v>3.2192400000000003E-2</v>
      </c>
      <c r="O50">
        <v>6.2723600000000004E-2</v>
      </c>
      <c r="P50">
        <v>5.6122999999999999E-2</v>
      </c>
      <c r="Q50">
        <v>4.4265499999999999E-2</v>
      </c>
      <c r="R50">
        <v>1.9752800000000001E-2</v>
      </c>
      <c r="S50">
        <v>1.8871800000000001E-2</v>
      </c>
      <c r="T50">
        <v>3.2010200000000003E-2</v>
      </c>
      <c r="U50">
        <v>4.4103700000000003E-2</v>
      </c>
      <c r="V50">
        <v>2.2825399999999999E-2</v>
      </c>
      <c r="W50">
        <v>6.6286999999999999E-2</v>
      </c>
      <c r="X50">
        <v>2.1185200000000001E-2</v>
      </c>
      <c r="Y50">
        <v>2.84189E-2</v>
      </c>
      <c r="Z50">
        <v>2.6800500000000001E-2</v>
      </c>
      <c r="AA50">
        <v>2.2988100000000001E-2</v>
      </c>
      <c r="AB50">
        <v>3.2798899999999999E-2</v>
      </c>
      <c r="AC50">
        <v>2.5051199999999999E-2</v>
      </c>
      <c r="AD50">
        <v>2.1418400000000001E-2</v>
      </c>
      <c r="AE50">
        <v>1.99679E-2</v>
      </c>
      <c r="AF50">
        <v>2.12246E-2</v>
      </c>
      <c r="AG50">
        <v>1.88825E-2</v>
      </c>
      <c r="AH50">
        <v>4.21628E-2</v>
      </c>
      <c r="AI50">
        <v>1.7814099999999999E-2</v>
      </c>
      <c r="AJ50">
        <v>2.7291699999999999E-2</v>
      </c>
      <c r="AK50">
        <v>2.3191799999999999E-2</v>
      </c>
      <c r="AL50">
        <v>2.6151799999999999E-2</v>
      </c>
      <c r="AM50">
        <v>5.3098300000000001E-2</v>
      </c>
      <c r="AN50">
        <v>3.3867700000000001E-2</v>
      </c>
      <c r="AO50">
        <v>2.50358E-2</v>
      </c>
      <c r="AP50">
        <v>5.8583400000000001E-2</v>
      </c>
      <c r="AQ50">
        <v>6.1387799999999999E-2</v>
      </c>
      <c r="AR50">
        <v>8.7829599999999994E-2</v>
      </c>
      <c r="AS50">
        <v>7.4087799999999995E-2</v>
      </c>
      <c r="AT50">
        <v>7.2989100000000001E-2</v>
      </c>
      <c r="AU50">
        <v>0</v>
      </c>
      <c r="AV50">
        <v>2.9915899999999999E-2</v>
      </c>
      <c r="AW50">
        <v>1.8203E-2</v>
      </c>
      <c r="AX50">
        <v>2.33324E-2</v>
      </c>
      <c r="AY50">
        <v>6.0426899999999999E-2</v>
      </c>
      <c r="AZ50">
        <v>2.5233200000000001E-2</v>
      </c>
      <c r="BA50">
        <v>3.10981E-2</v>
      </c>
      <c r="BB50">
        <v>2.10522E-2</v>
      </c>
      <c r="BC50">
        <v>1.8742200000000001E-2</v>
      </c>
      <c r="BD50">
        <v>2.07169E-2</v>
      </c>
      <c r="BE50">
        <v>2.26267E-2</v>
      </c>
      <c r="BF50">
        <v>2.5116599999999999E-2</v>
      </c>
      <c r="BG50">
        <v>1.9583E-2</v>
      </c>
      <c r="BH50">
        <v>1.98114E-2</v>
      </c>
      <c r="BI50">
        <v>2.0507299999999999E-2</v>
      </c>
      <c r="BJ50">
        <v>0.1249907</v>
      </c>
      <c r="BK50">
        <v>5.2126600000000002E-2</v>
      </c>
      <c r="BL50">
        <v>8.4542500000000007E-2</v>
      </c>
      <c r="BM50">
        <v>8.8158E-2</v>
      </c>
    </row>
    <row r="51" spans="1:65" x14ac:dyDescent="0.25">
      <c r="A51" t="s">
        <v>86</v>
      </c>
      <c r="B51">
        <v>6.2045999999999997E-2</v>
      </c>
      <c r="C51">
        <v>5.8992000000000003E-2</v>
      </c>
      <c r="D51">
        <v>5.9221500000000003E-2</v>
      </c>
      <c r="E51">
        <v>5.4082100000000001E-2</v>
      </c>
      <c r="F51">
        <v>5.64558E-2</v>
      </c>
      <c r="G51">
        <v>5.4649099999999999E-2</v>
      </c>
      <c r="H51">
        <v>5.41991E-2</v>
      </c>
      <c r="I51">
        <v>6.3432100000000005E-2</v>
      </c>
      <c r="J51">
        <v>5.6678199999999998E-2</v>
      </c>
      <c r="K51">
        <v>6.1171900000000001E-2</v>
      </c>
      <c r="L51">
        <v>5.8527200000000001E-2</v>
      </c>
      <c r="M51">
        <v>5.59044E-2</v>
      </c>
      <c r="N51">
        <v>2.93688E-2</v>
      </c>
      <c r="O51">
        <v>6.0537899999999999E-2</v>
      </c>
      <c r="P51">
        <v>5.2021499999999998E-2</v>
      </c>
      <c r="Q51">
        <v>4.0735500000000001E-2</v>
      </c>
      <c r="R51">
        <v>1.80447E-2</v>
      </c>
      <c r="S51">
        <v>1.6066400000000002E-2</v>
      </c>
      <c r="T51">
        <v>3.0943100000000001E-2</v>
      </c>
      <c r="U51">
        <v>4.62616E-2</v>
      </c>
      <c r="V51">
        <v>1.8898100000000001E-2</v>
      </c>
      <c r="W51">
        <v>7.0124900000000004E-2</v>
      </c>
      <c r="X51">
        <v>2.2399700000000002E-2</v>
      </c>
      <c r="Y51">
        <v>3.0580199999999998E-2</v>
      </c>
      <c r="Z51">
        <v>2.27703E-2</v>
      </c>
      <c r="AA51">
        <v>2.0203700000000002E-2</v>
      </c>
      <c r="AB51">
        <v>3.4230999999999998E-2</v>
      </c>
      <c r="AC51">
        <v>2.6026400000000002E-2</v>
      </c>
      <c r="AD51">
        <v>1.6812199999999999E-2</v>
      </c>
      <c r="AE51">
        <v>1.7019400000000001E-2</v>
      </c>
      <c r="AF51">
        <v>1.7612300000000001E-2</v>
      </c>
      <c r="AG51">
        <v>1.6171899999999999E-2</v>
      </c>
      <c r="AH51">
        <v>3.8929400000000003E-2</v>
      </c>
      <c r="AI51">
        <v>1.5562899999999999E-2</v>
      </c>
      <c r="AJ51">
        <v>2.4018999999999999E-2</v>
      </c>
      <c r="AK51">
        <v>2.0527E-2</v>
      </c>
      <c r="AL51">
        <v>2.6613700000000001E-2</v>
      </c>
      <c r="AM51">
        <v>5.0823199999999999E-2</v>
      </c>
      <c r="AN51">
        <v>3.48838E-2</v>
      </c>
      <c r="AO51">
        <v>2.07507E-2</v>
      </c>
      <c r="AP51">
        <v>5.9986400000000002E-2</v>
      </c>
      <c r="AQ51">
        <v>6.2834799999999996E-2</v>
      </c>
      <c r="AR51">
        <v>8.7500599999999998E-2</v>
      </c>
      <c r="AS51">
        <v>7.9141000000000003E-2</v>
      </c>
      <c r="AT51">
        <v>7.6977900000000002E-2</v>
      </c>
      <c r="AU51">
        <v>2.9915899999999999E-2</v>
      </c>
      <c r="AV51">
        <v>0</v>
      </c>
      <c r="AW51">
        <v>1.45694E-2</v>
      </c>
      <c r="AX51">
        <v>1.8924199999999999E-2</v>
      </c>
      <c r="AY51">
        <v>5.7748599999999997E-2</v>
      </c>
      <c r="AZ51">
        <v>2.53222E-2</v>
      </c>
      <c r="BA51">
        <v>3.24389E-2</v>
      </c>
      <c r="BB51">
        <v>1.7502799999999999E-2</v>
      </c>
      <c r="BC51">
        <v>1.44E-2</v>
      </c>
      <c r="BD51">
        <v>1.8076800000000001E-2</v>
      </c>
      <c r="BE51">
        <v>1.94953E-2</v>
      </c>
      <c r="BF51">
        <v>2.5206099999999999E-2</v>
      </c>
      <c r="BG51">
        <v>1.4744E-2</v>
      </c>
      <c r="BH51">
        <v>1.70802E-2</v>
      </c>
      <c r="BI51">
        <v>1.5182299999999999E-2</v>
      </c>
      <c r="BJ51">
        <v>0.12911710000000001</v>
      </c>
      <c r="BK51">
        <v>5.5014599999999997E-2</v>
      </c>
      <c r="BL51">
        <v>8.7997599999999995E-2</v>
      </c>
      <c r="BM51">
        <v>9.1475299999999996E-2</v>
      </c>
    </row>
    <row r="52" spans="1:65" x14ac:dyDescent="0.25">
      <c r="A52" t="s">
        <v>81</v>
      </c>
      <c r="B52">
        <v>4.58492E-2</v>
      </c>
      <c r="C52">
        <v>4.1642100000000001E-2</v>
      </c>
      <c r="D52">
        <v>4.25776E-2</v>
      </c>
      <c r="E52">
        <v>3.6891300000000002E-2</v>
      </c>
      <c r="F52">
        <v>4.0249399999999998E-2</v>
      </c>
      <c r="G52">
        <v>3.7851200000000002E-2</v>
      </c>
      <c r="H52">
        <v>3.70493E-2</v>
      </c>
      <c r="I52">
        <v>4.6281099999999999E-2</v>
      </c>
      <c r="J52">
        <v>3.9217500000000002E-2</v>
      </c>
      <c r="K52">
        <v>4.4198000000000001E-2</v>
      </c>
      <c r="L52">
        <v>4.12615E-2</v>
      </c>
      <c r="M52">
        <v>3.85251E-2</v>
      </c>
      <c r="N52">
        <v>1.6024E-2</v>
      </c>
      <c r="O52">
        <v>4.3660400000000002E-2</v>
      </c>
      <c r="P52">
        <v>3.6082400000000001E-2</v>
      </c>
      <c r="Q52">
        <v>2.6575700000000001E-2</v>
      </c>
      <c r="R52">
        <v>6.5769000000000001E-3</v>
      </c>
      <c r="S52">
        <v>2.8429000000000002E-3</v>
      </c>
      <c r="T52">
        <v>1.64738E-2</v>
      </c>
      <c r="U52">
        <v>3.14655E-2</v>
      </c>
      <c r="V52">
        <v>5.5557000000000002E-3</v>
      </c>
      <c r="W52">
        <v>5.0891800000000001E-2</v>
      </c>
      <c r="X52">
        <v>7.7197999999999998E-3</v>
      </c>
      <c r="Y52">
        <v>1.4780400000000001E-2</v>
      </c>
      <c r="Z52">
        <v>9.9182000000000003E-3</v>
      </c>
      <c r="AA52">
        <v>9.2641000000000008E-3</v>
      </c>
      <c r="AB52">
        <v>2.0526599999999999E-2</v>
      </c>
      <c r="AC52">
        <v>1.17067E-2</v>
      </c>
      <c r="AD52">
        <v>3.7690000000000002E-3</v>
      </c>
      <c r="AE52">
        <v>5.8057999999999998E-3</v>
      </c>
      <c r="AF52">
        <v>6.0431E-3</v>
      </c>
      <c r="AG52">
        <v>3.7260000000000001E-3</v>
      </c>
      <c r="AH52">
        <v>2.73697E-2</v>
      </c>
      <c r="AI52">
        <v>3.4001999999999999E-3</v>
      </c>
      <c r="AJ52">
        <v>1.14813E-2</v>
      </c>
      <c r="AK52">
        <v>8.2071000000000002E-3</v>
      </c>
      <c r="AL52">
        <v>1.16653E-2</v>
      </c>
      <c r="AM52">
        <v>3.7736800000000001E-2</v>
      </c>
      <c r="AN52">
        <v>2.2083800000000001E-2</v>
      </c>
      <c r="AO52">
        <v>5.9944000000000004E-3</v>
      </c>
      <c r="AP52">
        <v>4.6057000000000001E-2</v>
      </c>
      <c r="AQ52">
        <v>4.5396899999999997E-2</v>
      </c>
      <c r="AR52">
        <v>7.2742500000000002E-2</v>
      </c>
      <c r="AS52">
        <v>6.0690399999999999E-2</v>
      </c>
      <c r="AT52">
        <v>5.7775699999999999E-2</v>
      </c>
      <c r="AU52">
        <v>1.8203E-2</v>
      </c>
      <c r="AV52">
        <v>1.45694E-2</v>
      </c>
      <c r="AW52">
        <v>0</v>
      </c>
      <c r="AX52">
        <v>5.1174999999999997E-3</v>
      </c>
      <c r="AY52">
        <v>4.1263000000000001E-2</v>
      </c>
      <c r="AZ52">
        <v>7.8837000000000004E-3</v>
      </c>
      <c r="BA52">
        <v>1.4918499999999999E-2</v>
      </c>
      <c r="BB52">
        <v>1.1701000000000001E-3</v>
      </c>
      <c r="BC52">
        <v>1.9751E-3</v>
      </c>
      <c r="BD52">
        <v>5.7957E-3</v>
      </c>
      <c r="BE52">
        <v>8.1972999999999994E-3</v>
      </c>
      <c r="BF52">
        <v>9.5028000000000005E-3</v>
      </c>
      <c r="BG52">
        <v>3.1388000000000002E-3</v>
      </c>
      <c r="BH52">
        <v>3.5921999999999998E-3</v>
      </c>
      <c r="BI52">
        <v>5.4502999999999999E-3</v>
      </c>
      <c r="BJ52">
        <v>0.1093942</v>
      </c>
      <c r="BK52">
        <v>3.4707399999999999E-2</v>
      </c>
      <c r="BL52">
        <v>6.7968500000000001E-2</v>
      </c>
      <c r="BM52">
        <v>7.2172E-2</v>
      </c>
    </row>
    <row r="53" spans="1:65" x14ac:dyDescent="0.25">
      <c r="A53" t="s">
        <v>65</v>
      </c>
      <c r="B53">
        <v>4.0565900000000002E-2</v>
      </c>
      <c r="C53">
        <v>3.6359299999999997E-2</v>
      </c>
      <c r="D53">
        <v>3.6953899999999998E-2</v>
      </c>
      <c r="E53">
        <v>3.1448299999999998E-2</v>
      </c>
      <c r="F53">
        <v>3.4533899999999999E-2</v>
      </c>
      <c r="G53">
        <v>3.2214600000000003E-2</v>
      </c>
      <c r="H53">
        <v>3.1781299999999998E-2</v>
      </c>
      <c r="I53">
        <v>4.17159E-2</v>
      </c>
      <c r="J53">
        <v>3.4336400000000003E-2</v>
      </c>
      <c r="K53">
        <v>3.8880900000000003E-2</v>
      </c>
      <c r="L53">
        <v>3.6634600000000003E-2</v>
      </c>
      <c r="M53">
        <v>3.3519500000000001E-2</v>
      </c>
      <c r="N53">
        <v>1.78712E-2</v>
      </c>
      <c r="O53">
        <v>3.9081600000000001E-2</v>
      </c>
      <c r="P53">
        <v>3.1011E-2</v>
      </c>
      <c r="Q53">
        <v>2.6395700000000001E-2</v>
      </c>
      <c r="R53">
        <v>1.218E-2</v>
      </c>
      <c r="S53">
        <v>7.1891999999999998E-3</v>
      </c>
      <c r="T53">
        <v>2.7285799999999999E-2</v>
      </c>
      <c r="U53">
        <v>4.2038800000000001E-2</v>
      </c>
      <c r="V53">
        <v>6.1668000000000001E-3</v>
      </c>
      <c r="W53">
        <v>6.0699000000000003E-2</v>
      </c>
      <c r="X53">
        <v>1.8156200000000001E-2</v>
      </c>
      <c r="Y53">
        <v>2.6744199999999999E-2</v>
      </c>
      <c r="Z53">
        <v>1.36446E-2</v>
      </c>
      <c r="AA53">
        <v>1.3846600000000001E-2</v>
      </c>
      <c r="AB53">
        <v>2.8873200000000002E-2</v>
      </c>
      <c r="AC53">
        <v>2.1568500000000001E-2</v>
      </c>
      <c r="AD53">
        <v>5.0984999999999997E-3</v>
      </c>
      <c r="AE53">
        <v>9.5864000000000001E-3</v>
      </c>
      <c r="AF53">
        <v>9.5007000000000008E-3</v>
      </c>
      <c r="AG53">
        <v>9.4190000000000003E-3</v>
      </c>
      <c r="AH53">
        <v>3.2233699999999997E-2</v>
      </c>
      <c r="AI53">
        <v>9.7918999999999992E-3</v>
      </c>
      <c r="AJ53">
        <v>1.36017E-2</v>
      </c>
      <c r="AK53">
        <v>1.2064399999999999E-2</v>
      </c>
      <c r="AL53">
        <v>2.1959599999999999E-2</v>
      </c>
      <c r="AM53">
        <v>4.1808199999999997E-2</v>
      </c>
      <c r="AN53">
        <v>3.10578E-2</v>
      </c>
      <c r="AO53">
        <v>5.3715999999999998E-3</v>
      </c>
      <c r="AP53">
        <v>5.6985300000000003E-2</v>
      </c>
      <c r="AQ53">
        <v>5.5119500000000002E-2</v>
      </c>
      <c r="AR53">
        <v>7.5424099999999994E-2</v>
      </c>
      <c r="AS53">
        <v>7.1401699999999999E-2</v>
      </c>
      <c r="AT53">
        <v>6.7547200000000002E-2</v>
      </c>
      <c r="AU53">
        <v>2.33324E-2</v>
      </c>
      <c r="AV53">
        <v>1.8924199999999999E-2</v>
      </c>
      <c r="AW53">
        <v>5.1174999999999997E-3</v>
      </c>
      <c r="AX53">
        <v>0</v>
      </c>
      <c r="AY53">
        <v>4.7717900000000001E-2</v>
      </c>
      <c r="AZ53">
        <v>1.8959E-2</v>
      </c>
      <c r="BA53">
        <v>2.76917E-2</v>
      </c>
      <c r="BB53">
        <v>3.2712000000000001E-3</v>
      </c>
      <c r="BC53">
        <v>5.2376999999999996E-3</v>
      </c>
      <c r="BD53">
        <v>9.8151999999999996E-3</v>
      </c>
      <c r="BE53">
        <v>1.07405E-2</v>
      </c>
      <c r="BF53">
        <v>1.8812499999999999E-2</v>
      </c>
      <c r="BG53">
        <v>7.1808999999999996E-3</v>
      </c>
      <c r="BH53">
        <v>9.6927999999999997E-3</v>
      </c>
      <c r="BI53">
        <v>1.03865E-2</v>
      </c>
      <c r="BJ53">
        <v>0.11862250000000001</v>
      </c>
      <c r="BK53">
        <v>4.4236900000000003E-2</v>
      </c>
      <c r="BL53">
        <v>7.9430200000000006E-2</v>
      </c>
      <c r="BM53">
        <v>8.3293599999999995E-2</v>
      </c>
    </row>
    <row r="54" spans="1:65" x14ac:dyDescent="0.25">
      <c r="A54" t="s">
        <v>46</v>
      </c>
      <c r="B54">
        <v>9.2234499999999997E-2</v>
      </c>
      <c r="C54">
        <v>8.8007699999999994E-2</v>
      </c>
      <c r="D54">
        <v>8.8392999999999999E-2</v>
      </c>
      <c r="E54">
        <v>8.3227499999999996E-2</v>
      </c>
      <c r="F54">
        <v>8.7076700000000007E-2</v>
      </c>
      <c r="G54">
        <v>8.4451399999999996E-2</v>
      </c>
      <c r="H54">
        <v>8.37783E-2</v>
      </c>
      <c r="I54">
        <v>9.3256199999999997E-2</v>
      </c>
      <c r="J54">
        <v>8.5231299999999996E-2</v>
      </c>
      <c r="K54">
        <v>9.0162900000000004E-2</v>
      </c>
      <c r="L54">
        <v>8.7582499999999994E-2</v>
      </c>
      <c r="M54">
        <v>8.5104299999999994E-2</v>
      </c>
      <c r="N54">
        <v>6.0711899999999999E-2</v>
      </c>
      <c r="O54">
        <v>8.9520100000000005E-2</v>
      </c>
      <c r="P54">
        <v>8.3166299999999999E-2</v>
      </c>
      <c r="Q54">
        <v>7.1119500000000002E-2</v>
      </c>
      <c r="R54">
        <v>4.8405499999999997E-2</v>
      </c>
      <c r="S54">
        <v>4.51014E-2</v>
      </c>
      <c r="T54">
        <v>5.6862700000000002E-2</v>
      </c>
      <c r="U54">
        <v>7.1539599999999995E-2</v>
      </c>
      <c r="V54">
        <v>5.0213500000000001E-2</v>
      </c>
      <c r="W54">
        <v>8.99538E-2</v>
      </c>
      <c r="X54">
        <v>4.8453200000000002E-2</v>
      </c>
      <c r="Y54">
        <v>5.5769600000000003E-2</v>
      </c>
      <c r="Z54">
        <v>5.4351900000000002E-2</v>
      </c>
      <c r="AA54">
        <v>5.1493799999999999E-2</v>
      </c>
      <c r="AB54">
        <v>6.2189599999999998E-2</v>
      </c>
      <c r="AC54">
        <v>5.1322800000000002E-2</v>
      </c>
      <c r="AD54">
        <v>4.8880600000000003E-2</v>
      </c>
      <c r="AE54">
        <v>4.86247E-2</v>
      </c>
      <c r="AF54">
        <v>5.0156899999999997E-2</v>
      </c>
      <c r="AG54">
        <v>4.5887699999999997E-2</v>
      </c>
      <c r="AH54">
        <v>6.9517300000000004E-2</v>
      </c>
      <c r="AI54">
        <v>4.5476500000000003E-2</v>
      </c>
      <c r="AJ54">
        <v>5.4495200000000001E-2</v>
      </c>
      <c r="AK54">
        <v>5.10556E-2</v>
      </c>
      <c r="AL54">
        <v>5.1699500000000002E-2</v>
      </c>
      <c r="AM54">
        <v>8.1829499999999999E-2</v>
      </c>
      <c r="AN54">
        <v>6.3188300000000003E-2</v>
      </c>
      <c r="AO54">
        <v>5.0946699999999998E-2</v>
      </c>
      <c r="AP54">
        <v>8.6000699999999999E-2</v>
      </c>
      <c r="AQ54">
        <v>8.3941500000000002E-2</v>
      </c>
      <c r="AR54">
        <v>0.1119247</v>
      </c>
      <c r="AS54">
        <v>9.8208500000000004E-2</v>
      </c>
      <c r="AT54">
        <v>9.6079100000000001E-2</v>
      </c>
      <c r="AU54">
        <v>6.0426899999999999E-2</v>
      </c>
      <c r="AV54">
        <v>5.7748599999999997E-2</v>
      </c>
      <c r="AW54">
        <v>4.1263000000000001E-2</v>
      </c>
      <c r="AX54">
        <v>4.7717900000000001E-2</v>
      </c>
      <c r="AY54">
        <v>0</v>
      </c>
      <c r="AZ54">
        <v>4.6999300000000001E-2</v>
      </c>
      <c r="BA54">
        <v>5.4746700000000002E-2</v>
      </c>
      <c r="BB54">
        <v>4.5551599999999998E-2</v>
      </c>
      <c r="BC54">
        <v>4.4851799999999997E-2</v>
      </c>
      <c r="BD54">
        <v>4.9799299999999998E-2</v>
      </c>
      <c r="BE54">
        <v>5.21912E-2</v>
      </c>
      <c r="BF54">
        <v>5.2353900000000002E-2</v>
      </c>
      <c r="BG54">
        <v>4.6289999999999998E-2</v>
      </c>
      <c r="BH54">
        <v>4.51511E-2</v>
      </c>
      <c r="BI54">
        <v>4.9058600000000001E-2</v>
      </c>
      <c r="BJ54">
        <v>0.1496818</v>
      </c>
      <c r="BK54">
        <v>7.4631500000000003E-2</v>
      </c>
      <c r="BL54">
        <v>0.107823</v>
      </c>
      <c r="BM54">
        <v>0.1112466</v>
      </c>
    </row>
    <row r="55" spans="1:65" x14ac:dyDescent="0.25">
      <c r="A55" t="s">
        <v>75</v>
      </c>
      <c r="B55">
        <v>7.1710499999999996E-2</v>
      </c>
      <c r="C55">
        <v>6.6975300000000001E-2</v>
      </c>
      <c r="D55">
        <v>6.81509E-2</v>
      </c>
      <c r="E55">
        <v>6.2544600000000006E-2</v>
      </c>
      <c r="F55">
        <v>6.6480999999999998E-2</v>
      </c>
      <c r="G55">
        <v>6.3681500000000002E-2</v>
      </c>
      <c r="H55">
        <v>6.2895000000000006E-2</v>
      </c>
      <c r="I55">
        <v>7.1711499999999997E-2</v>
      </c>
      <c r="J55">
        <v>6.4587000000000006E-2</v>
      </c>
      <c r="K55">
        <v>6.9375400000000004E-2</v>
      </c>
      <c r="L55">
        <v>6.6829299999999994E-2</v>
      </c>
      <c r="M55">
        <v>6.3931199999999994E-2</v>
      </c>
      <c r="N55">
        <v>3.13318E-2</v>
      </c>
      <c r="O55">
        <v>6.8095699999999995E-2</v>
      </c>
      <c r="P55">
        <v>6.2479800000000002E-2</v>
      </c>
      <c r="Q55">
        <v>4.4028499999999998E-2</v>
      </c>
      <c r="R55">
        <v>1.2378800000000001E-2</v>
      </c>
      <c r="S55">
        <v>1.1409600000000001E-2</v>
      </c>
      <c r="T55">
        <v>6.4542000000000002E-3</v>
      </c>
      <c r="U55">
        <v>2.1069299999999999E-2</v>
      </c>
      <c r="V55">
        <v>2.26137E-2</v>
      </c>
      <c r="W55">
        <v>4.7277399999999997E-2</v>
      </c>
      <c r="X55">
        <v>3.7431000000000001E-3</v>
      </c>
      <c r="Y55">
        <v>4.1317000000000003E-3</v>
      </c>
      <c r="Z55">
        <v>2.57714E-2</v>
      </c>
      <c r="AA55">
        <v>1.8141500000000001E-2</v>
      </c>
      <c r="AB55">
        <v>2.2207399999999999E-2</v>
      </c>
      <c r="AC55">
        <v>5.0324000000000002E-3</v>
      </c>
      <c r="AD55">
        <v>2.0649000000000001E-2</v>
      </c>
      <c r="AE55">
        <v>1.57109E-2</v>
      </c>
      <c r="AF55">
        <v>1.8941400000000001E-2</v>
      </c>
      <c r="AG55">
        <v>1.07268E-2</v>
      </c>
      <c r="AH55">
        <v>3.6610999999999998E-2</v>
      </c>
      <c r="AI55">
        <v>1.06015E-2</v>
      </c>
      <c r="AJ55">
        <v>2.3304499999999999E-2</v>
      </c>
      <c r="AK55">
        <v>1.7671800000000001E-2</v>
      </c>
      <c r="AL55">
        <v>3.4478999999999998E-3</v>
      </c>
      <c r="AM55">
        <v>4.8137300000000001E-2</v>
      </c>
      <c r="AN55">
        <v>2.2967999999999999E-2</v>
      </c>
      <c r="AO55">
        <v>2.4804E-2</v>
      </c>
      <c r="AP55">
        <v>4.4547700000000003E-2</v>
      </c>
      <c r="AQ55">
        <v>4.2746699999999999E-2</v>
      </c>
      <c r="AR55">
        <v>8.2850199999999999E-2</v>
      </c>
      <c r="AS55">
        <v>5.3998900000000002E-2</v>
      </c>
      <c r="AT55">
        <v>5.1520299999999998E-2</v>
      </c>
      <c r="AU55">
        <v>2.5233200000000001E-2</v>
      </c>
      <c r="AV55">
        <v>2.53222E-2</v>
      </c>
      <c r="AW55">
        <v>7.8837000000000004E-3</v>
      </c>
      <c r="AX55">
        <v>1.8959E-2</v>
      </c>
      <c r="AY55">
        <v>4.6999300000000001E-2</v>
      </c>
      <c r="AZ55">
        <v>0</v>
      </c>
      <c r="BA55">
        <v>4.7683999999999999E-3</v>
      </c>
      <c r="BB55">
        <v>1.5772499999999998E-2</v>
      </c>
      <c r="BC55">
        <v>1.5761600000000001E-2</v>
      </c>
      <c r="BD55">
        <v>1.6713800000000001E-2</v>
      </c>
      <c r="BE55">
        <v>2.05305E-2</v>
      </c>
      <c r="BF55">
        <v>1.1018399999999999E-2</v>
      </c>
      <c r="BG55">
        <v>1.47832E-2</v>
      </c>
      <c r="BH55">
        <v>7.4222000000000003E-3</v>
      </c>
      <c r="BI55">
        <v>1.36017E-2</v>
      </c>
      <c r="BJ55">
        <v>0.1042669</v>
      </c>
      <c r="BK55">
        <v>3.2086499999999997E-2</v>
      </c>
      <c r="BL55">
        <v>6.2234999999999999E-2</v>
      </c>
      <c r="BM55">
        <v>6.5762399999999999E-2</v>
      </c>
    </row>
    <row r="56" spans="1:65" x14ac:dyDescent="0.25">
      <c r="A56" t="s">
        <v>56</v>
      </c>
      <c r="B56">
        <v>7.8873700000000005E-2</v>
      </c>
      <c r="C56">
        <v>7.4016899999999997E-2</v>
      </c>
      <c r="D56">
        <v>7.4792700000000004E-2</v>
      </c>
      <c r="E56">
        <v>6.9966299999999995E-2</v>
      </c>
      <c r="F56">
        <v>7.39784E-2</v>
      </c>
      <c r="G56">
        <v>7.1013499999999993E-2</v>
      </c>
      <c r="H56">
        <v>6.9851899999999995E-2</v>
      </c>
      <c r="I56">
        <v>7.8895300000000002E-2</v>
      </c>
      <c r="J56">
        <v>7.1499199999999999E-2</v>
      </c>
      <c r="K56">
        <v>7.6314400000000004E-2</v>
      </c>
      <c r="L56">
        <v>7.3902499999999996E-2</v>
      </c>
      <c r="M56">
        <v>7.0712300000000006E-2</v>
      </c>
      <c r="N56">
        <v>3.8480100000000003E-2</v>
      </c>
      <c r="O56">
        <v>7.4967699999999998E-2</v>
      </c>
      <c r="P56">
        <v>6.9525400000000001E-2</v>
      </c>
      <c r="Q56">
        <v>5.1100899999999998E-2</v>
      </c>
      <c r="R56">
        <v>1.9898599999999999E-2</v>
      </c>
      <c r="S56">
        <v>1.85764E-2</v>
      </c>
      <c r="T56">
        <v>1.0386100000000001E-2</v>
      </c>
      <c r="U56">
        <v>2.52193E-2</v>
      </c>
      <c r="V56">
        <v>2.9780299999999999E-2</v>
      </c>
      <c r="W56">
        <v>4.56236E-2</v>
      </c>
      <c r="X56">
        <v>7.0280999999999998E-3</v>
      </c>
      <c r="Y56">
        <v>6.0311000000000002E-3</v>
      </c>
      <c r="Z56">
        <v>3.3007399999999999E-2</v>
      </c>
      <c r="AA56">
        <v>2.57118E-2</v>
      </c>
      <c r="AB56">
        <v>2.6946299999999999E-2</v>
      </c>
      <c r="AC56">
        <v>7.6676000000000001E-3</v>
      </c>
      <c r="AD56">
        <v>2.7833900000000002E-2</v>
      </c>
      <c r="AE56">
        <v>2.3053799999999999E-2</v>
      </c>
      <c r="AF56">
        <v>2.6144799999999999E-2</v>
      </c>
      <c r="AG56">
        <v>1.77199E-2</v>
      </c>
      <c r="AH56">
        <v>4.3304799999999997E-2</v>
      </c>
      <c r="AI56">
        <v>1.7685099999999999E-2</v>
      </c>
      <c r="AJ56">
        <v>2.9874899999999999E-2</v>
      </c>
      <c r="AK56">
        <v>2.36174E-2</v>
      </c>
      <c r="AL56">
        <v>6.6981000000000002E-3</v>
      </c>
      <c r="AM56">
        <v>5.7129600000000003E-2</v>
      </c>
      <c r="AN56">
        <v>2.8002800000000001E-2</v>
      </c>
      <c r="AO56">
        <v>3.2460999999999997E-2</v>
      </c>
      <c r="AP56">
        <v>4.8120599999999999E-2</v>
      </c>
      <c r="AQ56">
        <v>4.2799999999999998E-2</v>
      </c>
      <c r="AR56">
        <v>8.6785899999999999E-2</v>
      </c>
      <c r="AS56">
        <v>5.1109599999999998E-2</v>
      </c>
      <c r="AT56">
        <v>4.9607400000000003E-2</v>
      </c>
      <c r="AU56">
        <v>3.10981E-2</v>
      </c>
      <c r="AV56">
        <v>3.24389E-2</v>
      </c>
      <c r="AW56">
        <v>1.4918499999999999E-2</v>
      </c>
      <c r="AX56">
        <v>2.76917E-2</v>
      </c>
      <c r="AY56">
        <v>5.4746700000000002E-2</v>
      </c>
      <c r="AZ56">
        <v>4.7683999999999999E-3</v>
      </c>
      <c r="BA56">
        <v>0</v>
      </c>
      <c r="BB56">
        <v>2.4548199999999999E-2</v>
      </c>
      <c r="BC56">
        <v>2.22545E-2</v>
      </c>
      <c r="BD56">
        <v>2.2973500000000001E-2</v>
      </c>
      <c r="BE56">
        <v>2.85388E-2</v>
      </c>
      <c r="BF56">
        <v>1.4154E-2</v>
      </c>
      <c r="BG56">
        <v>2.1399399999999999E-2</v>
      </c>
      <c r="BH56">
        <v>1.2353599999999999E-2</v>
      </c>
      <c r="BI56">
        <v>2.0507899999999999E-2</v>
      </c>
      <c r="BJ56">
        <v>0.1081236</v>
      </c>
      <c r="BK56">
        <v>3.5416799999999998E-2</v>
      </c>
      <c r="BL56">
        <v>5.9766399999999997E-2</v>
      </c>
      <c r="BM56">
        <v>6.1747999999999997E-2</v>
      </c>
    </row>
    <row r="57" spans="1:65" x14ac:dyDescent="0.25">
      <c r="A57" t="s">
        <v>83</v>
      </c>
      <c r="B57">
        <v>3.5424499999999998E-2</v>
      </c>
      <c r="C57">
        <v>3.2131600000000003E-2</v>
      </c>
      <c r="D57">
        <v>3.2544999999999998E-2</v>
      </c>
      <c r="E57">
        <v>2.6676800000000001E-2</v>
      </c>
      <c r="F57">
        <v>3.0339499999999998E-2</v>
      </c>
      <c r="G57">
        <v>2.7626700000000001E-2</v>
      </c>
      <c r="H57">
        <v>2.7195899999999999E-2</v>
      </c>
      <c r="I57">
        <v>3.7302399999999999E-2</v>
      </c>
      <c r="J57">
        <v>2.96254E-2</v>
      </c>
      <c r="K57">
        <v>3.4821499999999998E-2</v>
      </c>
      <c r="L57">
        <v>3.2161500000000003E-2</v>
      </c>
      <c r="M57">
        <v>2.9013899999999999E-2</v>
      </c>
      <c r="N57">
        <v>1.5122099999999999E-2</v>
      </c>
      <c r="O57">
        <v>3.4993299999999998E-2</v>
      </c>
      <c r="P57">
        <v>2.5839299999999999E-2</v>
      </c>
      <c r="Q57">
        <v>2.4374699999999999E-2</v>
      </c>
      <c r="R57">
        <v>1.0640800000000001E-2</v>
      </c>
      <c r="S57">
        <v>5.4641000000000004E-3</v>
      </c>
      <c r="T57">
        <v>2.5264999999999999E-2</v>
      </c>
      <c r="U57">
        <v>4.1132700000000001E-2</v>
      </c>
      <c r="V57">
        <v>2.7163000000000001E-3</v>
      </c>
      <c r="W57">
        <v>5.7999700000000001E-2</v>
      </c>
      <c r="X57">
        <v>1.72414E-2</v>
      </c>
      <c r="Y57">
        <v>2.5156999999999999E-2</v>
      </c>
      <c r="Z57">
        <v>9.8247999999999999E-3</v>
      </c>
      <c r="AA57">
        <v>1.08731E-2</v>
      </c>
      <c r="AB57">
        <v>2.6934099999999999E-2</v>
      </c>
      <c r="AC57">
        <v>2.0226899999999999E-2</v>
      </c>
      <c r="AD57">
        <v>1.5505E-3</v>
      </c>
      <c r="AE57">
        <v>7.8186999999999996E-3</v>
      </c>
      <c r="AF57">
        <v>7.2877000000000003E-3</v>
      </c>
      <c r="AG57">
        <v>8.5220999999999995E-3</v>
      </c>
      <c r="AH57">
        <v>2.9913700000000001E-2</v>
      </c>
      <c r="AI57">
        <v>8.0689000000000004E-3</v>
      </c>
      <c r="AJ57">
        <v>1.2097800000000001E-2</v>
      </c>
      <c r="AK57">
        <v>1.00801E-2</v>
      </c>
      <c r="AL57">
        <v>1.9710499999999999E-2</v>
      </c>
      <c r="AM57">
        <v>4.0222399999999998E-2</v>
      </c>
      <c r="AN57">
        <v>2.8358100000000001E-2</v>
      </c>
      <c r="AO57">
        <v>2.1925E-3</v>
      </c>
      <c r="AP57">
        <v>5.4222100000000002E-2</v>
      </c>
      <c r="AQ57">
        <v>5.2374200000000003E-2</v>
      </c>
      <c r="AR57">
        <v>7.2232900000000003E-2</v>
      </c>
      <c r="AS57">
        <v>6.8112900000000004E-2</v>
      </c>
      <c r="AT57">
        <v>6.51727E-2</v>
      </c>
      <c r="AU57">
        <v>2.10522E-2</v>
      </c>
      <c r="AV57">
        <v>1.7502799999999999E-2</v>
      </c>
      <c r="AW57">
        <v>1.1701000000000001E-3</v>
      </c>
      <c r="AX57">
        <v>3.2712000000000001E-3</v>
      </c>
      <c r="AY57">
        <v>4.5551599999999998E-2</v>
      </c>
      <c r="AZ57">
        <v>1.5772499999999998E-2</v>
      </c>
      <c r="BA57">
        <v>2.4548199999999999E-2</v>
      </c>
      <c r="BB57">
        <v>0</v>
      </c>
      <c r="BC57">
        <v>2.5544000000000001E-3</v>
      </c>
      <c r="BD57">
        <v>9.1007999999999992E-3</v>
      </c>
      <c r="BE57">
        <v>8.1042000000000006E-3</v>
      </c>
      <c r="BF57">
        <v>1.7109099999999999E-2</v>
      </c>
      <c r="BG57">
        <v>5.3286000000000002E-3</v>
      </c>
      <c r="BH57">
        <v>8.2895999999999994E-3</v>
      </c>
      <c r="BI57">
        <v>9.1704000000000004E-3</v>
      </c>
      <c r="BJ57">
        <v>0.1159688</v>
      </c>
      <c r="BK57">
        <v>4.1025100000000002E-2</v>
      </c>
      <c r="BL57">
        <v>7.7290499999999998E-2</v>
      </c>
      <c r="BM57">
        <v>8.1225000000000006E-2</v>
      </c>
    </row>
    <row r="58" spans="1:65" x14ac:dyDescent="0.25">
      <c r="A58" t="s">
        <v>79</v>
      </c>
      <c r="B58">
        <v>4.1021000000000002E-2</v>
      </c>
      <c r="C58">
        <v>3.7186799999999999E-2</v>
      </c>
      <c r="D58">
        <v>3.8067900000000002E-2</v>
      </c>
      <c r="E58">
        <v>3.18921E-2</v>
      </c>
      <c r="F58">
        <v>3.5366500000000002E-2</v>
      </c>
      <c r="G58">
        <v>3.2958099999999997E-2</v>
      </c>
      <c r="H58">
        <v>3.2624500000000001E-2</v>
      </c>
      <c r="I58">
        <v>4.3128800000000002E-2</v>
      </c>
      <c r="J58">
        <v>3.4493999999999997E-2</v>
      </c>
      <c r="K58">
        <v>4.01356E-2</v>
      </c>
      <c r="L58">
        <v>3.7520999999999999E-2</v>
      </c>
      <c r="M58">
        <v>3.3998E-2</v>
      </c>
      <c r="N58">
        <v>1.54834E-2</v>
      </c>
      <c r="O58">
        <v>4.0129100000000001E-2</v>
      </c>
      <c r="P58">
        <v>3.08825E-2</v>
      </c>
      <c r="Q58">
        <v>2.5585E-2</v>
      </c>
      <c r="R58">
        <v>7.2962000000000001E-3</v>
      </c>
      <c r="S58">
        <v>4.7080000000000004E-3</v>
      </c>
      <c r="T58">
        <v>2.0676900000000002E-2</v>
      </c>
      <c r="U58">
        <v>3.6094500000000002E-2</v>
      </c>
      <c r="V58">
        <v>3.3823999999999998E-3</v>
      </c>
      <c r="W58">
        <v>5.5732900000000002E-2</v>
      </c>
      <c r="X58">
        <v>1.2292000000000001E-2</v>
      </c>
      <c r="Y58">
        <v>1.9771199999999999E-2</v>
      </c>
      <c r="Z58">
        <v>9.1491999999999997E-3</v>
      </c>
      <c r="AA58">
        <v>9.3097000000000006E-3</v>
      </c>
      <c r="AB58">
        <v>2.46439E-2</v>
      </c>
      <c r="AC58">
        <v>1.8160200000000001E-2</v>
      </c>
      <c r="AD58">
        <v>2.3606E-3</v>
      </c>
      <c r="AE58">
        <v>6.5465000000000002E-3</v>
      </c>
      <c r="AF58">
        <v>7.3394999999999997E-3</v>
      </c>
      <c r="AG58">
        <v>5.8339999999999998E-3</v>
      </c>
      <c r="AH58">
        <v>2.7287100000000002E-2</v>
      </c>
      <c r="AI58">
        <v>5.9398999999999997E-3</v>
      </c>
      <c r="AJ58">
        <v>1.1129399999999999E-2</v>
      </c>
      <c r="AK58">
        <v>8.3748E-3</v>
      </c>
      <c r="AL58">
        <v>1.7166799999999999E-2</v>
      </c>
      <c r="AM58">
        <v>3.7732000000000002E-2</v>
      </c>
      <c r="AN58">
        <v>2.68808E-2</v>
      </c>
      <c r="AO58">
        <v>4.8040000000000001E-3</v>
      </c>
      <c r="AP58">
        <v>5.0604999999999997E-2</v>
      </c>
      <c r="AQ58">
        <v>5.0817800000000003E-2</v>
      </c>
      <c r="AR58">
        <v>7.3890499999999998E-2</v>
      </c>
      <c r="AS58">
        <v>6.6268800000000003E-2</v>
      </c>
      <c r="AT58">
        <v>6.3509300000000005E-2</v>
      </c>
      <c r="AU58">
        <v>1.8742200000000001E-2</v>
      </c>
      <c r="AV58">
        <v>1.44E-2</v>
      </c>
      <c r="AW58">
        <v>1.9751E-3</v>
      </c>
      <c r="AX58">
        <v>5.2376999999999996E-3</v>
      </c>
      <c r="AY58">
        <v>4.4851799999999997E-2</v>
      </c>
      <c r="AZ58">
        <v>1.5761600000000001E-2</v>
      </c>
      <c r="BA58">
        <v>2.22545E-2</v>
      </c>
      <c r="BB58">
        <v>2.5544000000000001E-3</v>
      </c>
      <c r="BC58">
        <v>0</v>
      </c>
      <c r="BD58">
        <v>6.1901999999999999E-3</v>
      </c>
      <c r="BE58">
        <v>8.1323999999999997E-3</v>
      </c>
      <c r="BF58">
        <v>1.3203100000000001E-2</v>
      </c>
      <c r="BG58">
        <v>4.0448999999999997E-3</v>
      </c>
      <c r="BH58">
        <v>4.8009000000000003E-3</v>
      </c>
      <c r="BI58">
        <v>7.4394999999999999E-3</v>
      </c>
      <c r="BJ58">
        <v>0.11770799999999999</v>
      </c>
      <c r="BK58">
        <v>4.1521299999999997E-2</v>
      </c>
      <c r="BL58">
        <v>7.4185100000000004E-2</v>
      </c>
      <c r="BM58">
        <v>7.9611000000000001E-2</v>
      </c>
    </row>
    <row r="59" spans="1:65" x14ac:dyDescent="0.25">
      <c r="A59" t="s">
        <v>68</v>
      </c>
      <c r="B59">
        <v>5.0697600000000002E-2</v>
      </c>
      <c r="C59">
        <v>4.7076199999999999E-2</v>
      </c>
      <c r="D59">
        <v>4.7941699999999997E-2</v>
      </c>
      <c r="E59">
        <v>4.2021700000000002E-2</v>
      </c>
      <c r="F59">
        <v>4.4745899999999998E-2</v>
      </c>
      <c r="G59">
        <v>4.2786200000000003E-2</v>
      </c>
      <c r="H59">
        <v>4.2038800000000001E-2</v>
      </c>
      <c r="I59">
        <v>5.1723600000000002E-2</v>
      </c>
      <c r="J59">
        <v>4.4579000000000001E-2</v>
      </c>
      <c r="K59">
        <v>4.9186000000000001E-2</v>
      </c>
      <c r="L59">
        <v>4.6477299999999999E-2</v>
      </c>
      <c r="M59">
        <v>4.3596500000000003E-2</v>
      </c>
      <c r="N59">
        <v>2.00637E-2</v>
      </c>
      <c r="O59">
        <v>4.8329499999999997E-2</v>
      </c>
      <c r="P59">
        <v>4.0768600000000002E-2</v>
      </c>
      <c r="Q59">
        <v>3.07131E-2</v>
      </c>
      <c r="R59">
        <v>9.3377000000000009E-3</v>
      </c>
      <c r="S59">
        <v>7.4970999999999996E-3</v>
      </c>
      <c r="T59">
        <v>2.2354599999999999E-2</v>
      </c>
      <c r="U59">
        <v>3.7022399999999997E-2</v>
      </c>
      <c r="V59">
        <v>9.5192999999999996E-3</v>
      </c>
      <c r="W59">
        <v>5.9887599999999999E-2</v>
      </c>
      <c r="X59">
        <v>1.30221E-2</v>
      </c>
      <c r="Y59">
        <v>2.1936899999999999E-2</v>
      </c>
      <c r="Z59">
        <v>1.48655E-2</v>
      </c>
      <c r="AA59">
        <v>1.12554E-2</v>
      </c>
      <c r="AB59">
        <v>2.50668E-2</v>
      </c>
      <c r="AC59">
        <v>1.6785399999999999E-2</v>
      </c>
      <c r="AD59">
        <v>8.4682000000000004E-3</v>
      </c>
      <c r="AE59">
        <v>9.6627999999999992E-3</v>
      </c>
      <c r="AF59">
        <v>8.9012999999999991E-3</v>
      </c>
      <c r="AG59">
        <v>7.2675999999999999E-3</v>
      </c>
      <c r="AH59">
        <v>2.9360299999999999E-2</v>
      </c>
      <c r="AI59">
        <v>7.0252999999999999E-3</v>
      </c>
      <c r="AJ59">
        <v>1.4245300000000001E-2</v>
      </c>
      <c r="AK59">
        <v>1.2102099999999999E-2</v>
      </c>
      <c r="AL59">
        <v>1.7857000000000001E-2</v>
      </c>
      <c r="AM59">
        <v>4.2358300000000002E-2</v>
      </c>
      <c r="AN59">
        <v>2.58905E-2</v>
      </c>
      <c r="AO59">
        <v>1.1343900000000001E-2</v>
      </c>
      <c r="AP59">
        <v>5.0403099999999999E-2</v>
      </c>
      <c r="AQ59">
        <v>5.3431199999999998E-2</v>
      </c>
      <c r="AR59">
        <v>7.7899300000000005E-2</v>
      </c>
      <c r="AS59">
        <v>6.9214399999999995E-2</v>
      </c>
      <c r="AT59">
        <v>6.6687999999999997E-2</v>
      </c>
      <c r="AU59">
        <v>2.07169E-2</v>
      </c>
      <c r="AV59">
        <v>1.8076800000000001E-2</v>
      </c>
      <c r="AW59">
        <v>5.7957E-3</v>
      </c>
      <c r="AX59">
        <v>9.8151999999999996E-3</v>
      </c>
      <c r="AY59">
        <v>4.9799299999999998E-2</v>
      </c>
      <c r="AZ59">
        <v>1.6713800000000001E-2</v>
      </c>
      <c r="BA59">
        <v>2.2973500000000001E-2</v>
      </c>
      <c r="BB59">
        <v>9.1007999999999992E-3</v>
      </c>
      <c r="BC59">
        <v>6.1901999999999999E-3</v>
      </c>
      <c r="BD59">
        <v>0</v>
      </c>
      <c r="BE59">
        <v>8.7425000000000003E-3</v>
      </c>
      <c r="BF59">
        <v>1.4738899999999999E-2</v>
      </c>
      <c r="BG59">
        <v>6.7812999999999997E-3</v>
      </c>
      <c r="BH59">
        <v>8.4268999999999993E-3</v>
      </c>
      <c r="BI59">
        <v>8.0893000000000007E-3</v>
      </c>
      <c r="BJ59">
        <v>0.1191981</v>
      </c>
      <c r="BK59">
        <v>4.5886400000000001E-2</v>
      </c>
      <c r="BL59">
        <v>7.8029799999999996E-2</v>
      </c>
      <c r="BM59">
        <v>8.1646399999999994E-2</v>
      </c>
    </row>
    <row r="60" spans="1:65" x14ac:dyDescent="0.25">
      <c r="A60" t="s">
        <v>85</v>
      </c>
      <c r="B60">
        <v>4.7693100000000002E-2</v>
      </c>
      <c r="C60">
        <v>4.4879599999999999E-2</v>
      </c>
      <c r="D60">
        <v>4.5114399999999999E-2</v>
      </c>
      <c r="E60">
        <v>3.95533E-2</v>
      </c>
      <c r="F60">
        <v>4.2566800000000002E-2</v>
      </c>
      <c r="G60">
        <v>4.0299799999999997E-2</v>
      </c>
      <c r="H60">
        <v>4.0120400000000001E-2</v>
      </c>
      <c r="I60">
        <v>4.96611E-2</v>
      </c>
      <c r="J60">
        <v>4.26215E-2</v>
      </c>
      <c r="K60">
        <v>4.7310400000000002E-2</v>
      </c>
      <c r="L60">
        <v>4.4635899999999999E-2</v>
      </c>
      <c r="M60">
        <v>4.1944000000000002E-2</v>
      </c>
      <c r="N60">
        <v>1.9821999999999999E-2</v>
      </c>
      <c r="O60">
        <v>4.6136200000000002E-2</v>
      </c>
      <c r="P60">
        <v>3.8217300000000003E-2</v>
      </c>
      <c r="Q60">
        <v>3.04046E-2</v>
      </c>
      <c r="R60">
        <v>1.2227999999999999E-2</v>
      </c>
      <c r="S60">
        <v>9.6068000000000004E-3</v>
      </c>
      <c r="T60">
        <v>2.6818100000000001E-2</v>
      </c>
      <c r="U60">
        <v>4.1460900000000002E-2</v>
      </c>
      <c r="V60">
        <v>1.00477E-2</v>
      </c>
      <c r="W60">
        <v>6.3017900000000002E-2</v>
      </c>
      <c r="X60">
        <v>1.76394E-2</v>
      </c>
      <c r="Y60">
        <v>2.7044599999999999E-2</v>
      </c>
      <c r="Z60">
        <v>1.4676399999999999E-2</v>
      </c>
      <c r="AA60">
        <v>1.33023E-2</v>
      </c>
      <c r="AB60">
        <v>2.8816100000000001E-2</v>
      </c>
      <c r="AC60">
        <v>2.1915500000000001E-2</v>
      </c>
      <c r="AD60">
        <v>8.4214000000000008E-3</v>
      </c>
      <c r="AE60">
        <v>1.02918E-2</v>
      </c>
      <c r="AF60">
        <v>1.0047499999999999E-2</v>
      </c>
      <c r="AG60">
        <v>9.7566000000000007E-3</v>
      </c>
      <c r="AH60">
        <v>3.08037E-2</v>
      </c>
      <c r="AI60">
        <v>8.6685000000000009E-3</v>
      </c>
      <c r="AJ60">
        <v>1.55237E-2</v>
      </c>
      <c r="AK60">
        <v>1.3014700000000001E-2</v>
      </c>
      <c r="AL60">
        <v>2.12695E-2</v>
      </c>
      <c r="AM60">
        <v>4.3143500000000001E-2</v>
      </c>
      <c r="AN60">
        <v>3.0033199999999999E-2</v>
      </c>
      <c r="AO60">
        <v>1.11942E-2</v>
      </c>
      <c r="AP60">
        <v>5.4675799999999997E-2</v>
      </c>
      <c r="AQ60">
        <v>5.7380100000000003E-2</v>
      </c>
      <c r="AR60">
        <v>7.7584299999999995E-2</v>
      </c>
      <c r="AS60">
        <v>7.2578699999999996E-2</v>
      </c>
      <c r="AT60">
        <v>7.0206900000000003E-2</v>
      </c>
      <c r="AU60">
        <v>2.26267E-2</v>
      </c>
      <c r="AV60">
        <v>1.94953E-2</v>
      </c>
      <c r="AW60">
        <v>8.1972999999999994E-3</v>
      </c>
      <c r="AX60">
        <v>1.07405E-2</v>
      </c>
      <c r="AY60">
        <v>5.21912E-2</v>
      </c>
      <c r="AZ60">
        <v>2.05305E-2</v>
      </c>
      <c r="BA60">
        <v>2.85388E-2</v>
      </c>
      <c r="BB60">
        <v>8.1042000000000006E-3</v>
      </c>
      <c r="BC60">
        <v>8.1323999999999997E-3</v>
      </c>
      <c r="BD60">
        <v>8.7425000000000003E-3</v>
      </c>
      <c r="BE60">
        <v>0</v>
      </c>
      <c r="BF60">
        <v>2.0319400000000001E-2</v>
      </c>
      <c r="BG60">
        <v>9.0956000000000006E-3</v>
      </c>
      <c r="BH60">
        <v>1.14993E-2</v>
      </c>
      <c r="BI60">
        <v>1.0912099999999999E-2</v>
      </c>
      <c r="BJ60">
        <v>0.1217765</v>
      </c>
      <c r="BK60">
        <v>4.7945500000000002E-2</v>
      </c>
      <c r="BL60">
        <v>8.0641099999999993E-2</v>
      </c>
      <c r="BM60">
        <v>8.4986500000000006E-2</v>
      </c>
    </row>
    <row r="61" spans="1:65" x14ac:dyDescent="0.25">
      <c r="A61" t="s">
        <v>74</v>
      </c>
      <c r="B61">
        <v>6.5475900000000004E-2</v>
      </c>
      <c r="C61">
        <v>6.0633199999999998E-2</v>
      </c>
      <c r="D61">
        <v>6.1755600000000001E-2</v>
      </c>
      <c r="E61">
        <v>5.5959399999999999E-2</v>
      </c>
      <c r="F61">
        <v>6.0106899999999998E-2</v>
      </c>
      <c r="G61">
        <v>5.70909E-2</v>
      </c>
      <c r="H61">
        <v>5.6247100000000001E-2</v>
      </c>
      <c r="I61">
        <v>6.51703E-2</v>
      </c>
      <c r="J61">
        <v>5.7981400000000002E-2</v>
      </c>
      <c r="K61">
        <v>6.2857300000000005E-2</v>
      </c>
      <c r="L61">
        <v>6.01241E-2</v>
      </c>
      <c r="M61">
        <v>5.7267199999999997E-2</v>
      </c>
      <c r="N61">
        <v>2.86328E-2</v>
      </c>
      <c r="O61">
        <v>6.17872E-2</v>
      </c>
      <c r="P61">
        <v>5.5229300000000002E-2</v>
      </c>
      <c r="Q61">
        <v>4.0900499999999999E-2</v>
      </c>
      <c r="R61">
        <v>1.3727899999999999E-2</v>
      </c>
      <c r="S61">
        <v>1.20115E-2</v>
      </c>
      <c r="T61">
        <v>1.49517E-2</v>
      </c>
      <c r="U61">
        <v>2.95191E-2</v>
      </c>
      <c r="V61">
        <v>1.9279399999999999E-2</v>
      </c>
      <c r="W61">
        <v>4.8670100000000001E-2</v>
      </c>
      <c r="X61">
        <v>7.9924000000000002E-3</v>
      </c>
      <c r="Y61">
        <v>1.14413E-2</v>
      </c>
      <c r="Z61">
        <v>2.3365899999999998E-2</v>
      </c>
      <c r="AA61">
        <v>1.85892E-2</v>
      </c>
      <c r="AB61">
        <v>2.4624299999999998E-2</v>
      </c>
      <c r="AC61">
        <v>8.2430999999999997E-3</v>
      </c>
      <c r="AD61">
        <v>1.8239700000000001E-2</v>
      </c>
      <c r="AE61">
        <v>1.515E-2</v>
      </c>
      <c r="AF61">
        <v>1.7339799999999999E-2</v>
      </c>
      <c r="AG61">
        <v>1.13163E-2</v>
      </c>
      <c r="AH61">
        <v>3.61958E-2</v>
      </c>
      <c r="AI61">
        <v>1.12281E-2</v>
      </c>
      <c r="AJ61">
        <v>2.1537000000000001E-2</v>
      </c>
      <c r="AK61">
        <v>1.7490700000000001E-2</v>
      </c>
      <c r="AL61">
        <v>1.05329E-2</v>
      </c>
      <c r="AM61">
        <v>4.8855900000000001E-2</v>
      </c>
      <c r="AN61">
        <v>2.4789599999999998E-2</v>
      </c>
      <c r="AO61">
        <v>2.2122099999999999E-2</v>
      </c>
      <c r="AP61">
        <v>4.6431100000000003E-2</v>
      </c>
      <c r="AQ61">
        <v>4.4787300000000002E-2</v>
      </c>
      <c r="AR61">
        <v>8.0906000000000006E-2</v>
      </c>
      <c r="AS61">
        <v>5.5418000000000002E-2</v>
      </c>
      <c r="AT61">
        <v>5.4067999999999998E-2</v>
      </c>
      <c r="AU61">
        <v>2.5116599999999999E-2</v>
      </c>
      <c r="AV61">
        <v>2.5206099999999999E-2</v>
      </c>
      <c r="AW61">
        <v>9.5028000000000005E-3</v>
      </c>
      <c r="AX61">
        <v>1.8812499999999999E-2</v>
      </c>
      <c r="AY61">
        <v>5.2353900000000002E-2</v>
      </c>
      <c r="AZ61">
        <v>1.1018399999999999E-2</v>
      </c>
      <c r="BA61">
        <v>1.4154E-2</v>
      </c>
      <c r="BB61">
        <v>1.7109099999999999E-2</v>
      </c>
      <c r="BC61">
        <v>1.3203100000000001E-2</v>
      </c>
      <c r="BD61">
        <v>1.4738899999999999E-2</v>
      </c>
      <c r="BE61">
        <v>2.0319400000000001E-2</v>
      </c>
      <c r="BF61">
        <v>0</v>
      </c>
      <c r="BG61">
        <v>1.22585E-2</v>
      </c>
      <c r="BH61">
        <v>8.4662000000000001E-3</v>
      </c>
      <c r="BI61">
        <v>1.3720599999999999E-2</v>
      </c>
      <c r="BJ61">
        <v>0.1105949</v>
      </c>
      <c r="BK61">
        <v>3.8349099999999997E-2</v>
      </c>
      <c r="BL61">
        <v>6.3992599999999997E-2</v>
      </c>
      <c r="BM61">
        <v>6.7171400000000006E-2</v>
      </c>
    </row>
    <row r="62" spans="1:65" x14ac:dyDescent="0.25">
      <c r="A62" t="s">
        <v>60</v>
      </c>
      <c r="B62">
        <v>4.8126500000000003E-2</v>
      </c>
      <c r="C62">
        <v>4.4520299999999999E-2</v>
      </c>
      <c r="D62">
        <v>4.5221299999999999E-2</v>
      </c>
      <c r="E62">
        <v>3.9735199999999998E-2</v>
      </c>
      <c r="F62">
        <v>4.2680200000000001E-2</v>
      </c>
      <c r="G62">
        <v>4.0742199999999999E-2</v>
      </c>
      <c r="H62">
        <v>3.9759700000000002E-2</v>
      </c>
      <c r="I62">
        <v>4.9803500000000001E-2</v>
      </c>
      <c r="J62">
        <v>4.2641100000000001E-2</v>
      </c>
      <c r="K62">
        <v>4.7199900000000003E-2</v>
      </c>
      <c r="L62">
        <v>4.4430900000000002E-2</v>
      </c>
      <c r="M62">
        <v>4.1720800000000002E-2</v>
      </c>
      <c r="N62">
        <v>1.7618499999999999E-2</v>
      </c>
      <c r="O62">
        <v>4.6767400000000001E-2</v>
      </c>
      <c r="P62">
        <v>3.8632899999999998E-2</v>
      </c>
      <c r="Q62">
        <v>2.8242400000000001E-2</v>
      </c>
      <c r="R62">
        <v>8.1370999999999995E-3</v>
      </c>
      <c r="S62">
        <v>4.8698999999999999E-3</v>
      </c>
      <c r="T62">
        <v>2.0289399999999999E-2</v>
      </c>
      <c r="U62">
        <v>3.5494699999999997E-2</v>
      </c>
      <c r="V62">
        <v>6.5301999999999999E-3</v>
      </c>
      <c r="W62">
        <v>5.7870600000000001E-2</v>
      </c>
      <c r="X62">
        <v>1.1920699999999999E-2</v>
      </c>
      <c r="Y62">
        <v>1.9069099999999999E-2</v>
      </c>
      <c r="Z62">
        <v>1.0736000000000001E-2</v>
      </c>
      <c r="AA62">
        <v>1.0988299999999999E-2</v>
      </c>
      <c r="AB62">
        <v>2.3304700000000001E-2</v>
      </c>
      <c r="AC62">
        <v>1.49366E-2</v>
      </c>
      <c r="AD62">
        <v>5.8189000000000001E-3</v>
      </c>
      <c r="AE62">
        <v>6.7054000000000002E-3</v>
      </c>
      <c r="AF62">
        <v>8.0505999999999998E-3</v>
      </c>
      <c r="AG62">
        <v>5.3974000000000001E-3</v>
      </c>
      <c r="AH62">
        <v>2.8487599999999998E-2</v>
      </c>
      <c r="AI62">
        <v>4.9512999999999996E-3</v>
      </c>
      <c r="AJ62">
        <v>1.40196E-2</v>
      </c>
      <c r="AK62">
        <v>9.4792999999999995E-3</v>
      </c>
      <c r="AL62">
        <v>1.5573200000000001E-2</v>
      </c>
      <c r="AM62">
        <v>3.9431300000000002E-2</v>
      </c>
      <c r="AN62">
        <v>2.4885899999999999E-2</v>
      </c>
      <c r="AO62">
        <v>8.0608999999999993E-3</v>
      </c>
      <c r="AP62">
        <v>4.9713300000000002E-2</v>
      </c>
      <c r="AQ62">
        <v>5.1136800000000003E-2</v>
      </c>
      <c r="AR62">
        <v>7.6501899999999998E-2</v>
      </c>
      <c r="AS62">
        <v>6.7277400000000001E-2</v>
      </c>
      <c r="AT62">
        <v>6.4626199999999995E-2</v>
      </c>
      <c r="AU62">
        <v>1.9583E-2</v>
      </c>
      <c r="AV62">
        <v>1.4744E-2</v>
      </c>
      <c r="AW62">
        <v>3.1388000000000002E-3</v>
      </c>
      <c r="AX62">
        <v>7.1808999999999996E-3</v>
      </c>
      <c r="AY62">
        <v>4.6289999999999998E-2</v>
      </c>
      <c r="AZ62">
        <v>1.47832E-2</v>
      </c>
      <c r="BA62">
        <v>2.1399399999999999E-2</v>
      </c>
      <c r="BB62">
        <v>5.3286000000000002E-3</v>
      </c>
      <c r="BC62">
        <v>4.0448999999999997E-3</v>
      </c>
      <c r="BD62">
        <v>6.7812999999999997E-3</v>
      </c>
      <c r="BE62">
        <v>9.0956000000000006E-3</v>
      </c>
      <c r="BF62">
        <v>1.22585E-2</v>
      </c>
      <c r="BG62">
        <v>0</v>
      </c>
      <c r="BH62">
        <v>6.3983E-3</v>
      </c>
      <c r="BI62">
        <v>6.9321000000000001E-3</v>
      </c>
      <c r="BJ62">
        <v>0.1170165</v>
      </c>
      <c r="BK62">
        <v>4.32448E-2</v>
      </c>
      <c r="BL62">
        <v>7.6612600000000003E-2</v>
      </c>
      <c r="BM62">
        <v>8.0236600000000005E-2</v>
      </c>
    </row>
    <row r="63" spans="1:65" x14ac:dyDescent="0.25">
      <c r="A63" t="s">
        <v>76</v>
      </c>
      <c r="B63">
        <v>5.5656999999999998E-2</v>
      </c>
      <c r="C63">
        <v>5.18167E-2</v>
      </c>
      <c r="D63">
        <v>5.2319999999999998E-2</v>
      </c>
      <c r="E63">
        <v>4.7246700000000003E-2</v>
      </c>
      <c r="F63">
        <v>5.09007E-2</v>
      </c>
      <c r="G63">
        <v>4.8269199999999998E-2</v>
      </c>
      <c r="H63">
        <v>4.7271899999999999E-2</v>
      </c>
      <c r="I63">
        <v>5.6292300000000003E-2</v>
      </c>
      <c r="J63">
        <v>4.9377999999999998E-2</v>
      </c>
      <c r="K63">
        <v>5.41909E-2</v>
      </c>
      <c r="L63">
        <v>5.1937200000000003E-2</v>
      </c>
      <c r="M63">
        <v>4.8951000000000001E-2</v>
      </c>
      <c r="N63">
        <v>2.1088200000000001E-2</v>
      </c>
      <c r="O63">
        <v>5.3259800000000003E-2</v>
      </c>
      <c r="P63">
        <v>4.5936400000000002E-2</v>
      </c>
      <c r="Q63">
        <v>3.3345699999999999E-2</v>
      </c>
      <c r="R63">
        <v>6.5420000000000001E-3</v>
      </c>
      <c r="S63">
        <v>6.0311999999999996E-3</v>
      </c>
      <c r="T63">
        <v>1.17299E-2</v>
      </c>
      <c r="U63">
        <v>2.6892099999999999E-2</v>
      </c>
      <c r="V63">
        <v>1.11638E-2</v>
      </c>
      <c r="W63">
        <v>4.7167000000000001E-2</v>
      </c>
      <c r="X63">
        <v>4.9348999999999999E-3</v>
      </c>
      <c r="Y63">
        <v>1.06379E-2</v>
      </c>
      <c r="Z63">
        <v>1.5991999999999999E-2</v>
      </c>
      <c r="AA63">
        <v>1.12849E-2</v>
      </c>
      <c r="AB63">
        <v>2.0651300000000001E-2</v>
      </c>
      <c r="AC63">
        <v>7.2997000000000001E-3</v>
      </c>
      <c r="AD63">
        <v>9.6121999999999996E-3</v>
      </c>
      <c r="AE63">
        <v>9.0028E-3</v>
      </c>
      <c r="AF63">
        <v>1.0580300000000001E-2</v>
      </c>
      <c r="AG63">
        <v>5.0420999999999999E-3</v>
      </c>
      <c r="AH63">
        <v>2.99566E-2</v>
      </c>
      <c r="AI63">
        <v>4.2944000000000003E-3</v>
      </c>
      <c r="AJ63">
        <v>1.52227E-2</v>
      </c>
      <c r="AK63">
        <v>1.07183E-2</v>
      </c>
      <c r="AL63">
        <v>8.3631E-3</v>
      </c>
      <c r="AM63">
        <v>4.1190999999999998E-2</v>
      </c>
      <c r="AN63">
        <v>2.121E-2</v>
      </c>
      <c r="AO63">
        <v>1.3266500000000001E-2</v>
      </c>
      <c r="AP63">
        <v>4.4252899999999998E-2</v>
      </c>
      <c r="AQ63">
        <v>4.2735099999999998E-2</v>
      </c>
      <c r="AR63">
        <v>7.58746E-2</v>
      </c>
      <c r="AS63">
        <v>5.6557499999999997E-2</v>
      </c>
      <c r="AT63">
        <v>5.3997299999999998E-2</v>
      </c>
      <c r="AU63">
        <v>1.98114E-2</v>
      </c>
      <c r="AV63">
        <v>1.70802E-2</v>
      </c>
      <c r="AW63">
        <v>3.5921999999999998E-3</v>
      </c>
      <c r="AX63">
        <v>9.6927999999999997E-3</v>
      </c>
      <c r="AY63">
        <v>4.51511E-2</v>
      </c>
      <c r="AZ63">
        <v>7.4222000000000003E-3</v>
      </c>
      <c r="BA63">
        <v>1.2353599999999999E-2</v>
      </c>
      <c r="BB63">
        <v>8.2895999999999994E-3</v>
      </c>
      <c r="BC63">
        <v>4.8009000000000003E-3</v>
      </c>
      <c r="BD63">
        <v>8.4268999999999993E-3</v>
      </c>
      <c r="BE63">
        <v>1.14993E-2</v>
      </c>
      <c r="BF63">
        <v>8.4662000000000001E-3</v>
      </c>
      <c r="BG63">
        <v>6.3983E-3</v>
      </c>
      <c r="BH63">
        <v>0</v>
      </c>
      <c r="BI63">
        <v>6.4882000000000004E-3</v>
      </c>
      <c r="BJ63">
        <v>0.1100739</v>
      </c>
      <c r="BK63">
        <v>3.5957200000000002E-2</v>
      </c>
      <c r="BL63">
        <v>6.3346399999999997E-2</v>
      </c>
      <c r="BM63">
        <v>6.6503000000000007E-2</v>
      </c>
    </row>
    <row r="64" spans="1:65" x14ac:dyDescent="0.25">
      <c r="A64" t="s">
        <v>53</v>
      </c>
      <c r="B64">
        <v>5.4271800000000002E-2</v>
      </c>
      <c r="C64">
        <v>5.1130500000000002E-2</v>
      </c>
      <c r="D64">
        <v>5.1992499999999997E-2</v>
      </c>
      <c r="E64">
        <v>4.6003299999999997E-2</v>
      </c>
      <c r="F64">
        <v>4.8512199999999998E-2</v>
      </c>
      <c r="G64">
        <v>4.6863000000000002E-2</v>
      </c>
      <c r="H64">
        <v>4.6159400000000003E-2</v>
      </c>
      <c r="I64">
        <v>5.5409100000000003E-2</v>
      </c>
      <c r="J64">
        <v>4.8232700000000003E-2</v>
      </c>
      <c r="K64">
        <v>5.2873499999999997E-2</v>
      </c>
      <c r="L64">
        <v>5.0341799999999999E-2</v>
      </c>
      <c r="M64">
        <v>4.7466599999999998E-2</v>
      </c>
      <c r="N64">
        <v>2.0333199999999999E-2</v>
      </c>
      <c r="O64">
        <v>5.2052399999999999E-2</v>
      </c>
      <c r="P64">
        <v>4.4986699999999998E-2</v>
      </c>
      <c r="Q64">
        <v>3.25808E-2</v>
      </c>
      <c r="R64">
        <v>7.7904000000000003E-3</v>
      </c>
      <c r="S64">
        <v>6.7653000000000001E-3</v>
      </c>
      <c r="T64">
        <v>1.98961E-2</v>
      </c>
      <c r="U64">
        <v>3.4066100000000002E-2</v>
      </c>
      <c r="V64">
        <v>1.1659900000000001E-2</v>
      </c>
      <c r="W64">
        <v>5.8231199999999997E-2</v>
      </c>
      <c r="X64">
        <v>1.03926E-2</v>
      </c>
      <c r="Y64">
        <v>1.8214999999999999E-2</v>
      </c>
      <c r="Z64">
        <v>1.51533E-2</v>
      </c>
      <c r="AA64">
        <v>1.0912399999999999E-2</v>
      </c>
      <c r="AB64">
        <v>2.2629900000000001E-2</v>
      </c>
      <c r="AC64">
        <v>1.48693E-2</v>
      </c>
      <c r="AD64">
        <v>9.0162999999999997E-3</v>
      </c>
      <c r="AE64">
        <v>7.8896000000000001E-3</v>
      </c>
      <c r="AF64">
        <v>9.5656000000000005E-3</v>
      </c>
      <c r="AG64">
        <v>5.7818000000000001E-3</v>
      </c>
      <c r="AH64">
        <v>2.8653399999999999E-2</v>
      </c>
      <c r="AI64">
        <v>4.9518000000000001E-3</v>
      </c>
      <c r="AJ64">
        <v>1.4741199999999999E-2</v>
      </c>
      <c r="AK64">
        <v>1.14447E-2</v>
      </c>
      <c r="AL64">
        <v>1.47321E-2</v>
      </c>
      <c r="AM64">
        <v>4.1530600000000001E-2</v>
      </c>
      <c r="AN64">
        <v>2.2339100000000001E-2</v>
      </c>
      <c r="AO64">
        <v>1.2763500000000001E-2</v>
      </c>
      <c r="AP64">
        <v>4.72015E-2</v>
      </c>
      <c r="AQ64">
        <v>5.1491500000000003E-2</v>
      </c>
      <c r="AR64">
        <v>7.8326800000000002E-2</v>
      </c>
      <c r="AS64">
        <v>6.7130200000000001E-2</v>
      </c>
      <c r="AT64">
        <v>6.4110899999999998E-2</v>
      </c>
      <c r="AU64">
        <v>2.0507299999999999E-2</v>
      </c>
      <c r="AV64">
        <v>1.5182299999999999E-2</v>
      </c>
      <c r="AW64">
        <v>5.4502999999999999E-3</v>
      </c>
      <c r="AX64">
        <v>1.03865E-2</v>
      </c>
      <c r="AY64">
        <v>4.9058600000000001E-2</v>
      </c>
      <c r="AZ64">
        <v>1.36017E-2</v>
      </c>
      <c r="BA64">
        <v>2.0507899999999999E-2</v>
      </c>
      <c r="BB64">
        <v>9.1704000000000004E-3</v>
      </c>
      <c r="BC64">
        <v>7.4394999999999999E-3</v>
      </c>
      <c r="BD64">
        <v>8.0893000000000007E-3</v>
      </c>
      <c r="BE64">
        <v>1.0912099999999999E-2</v>
      </c>
      <c r="BF64">
        <v>1.3720599999999999E-2</v>
      </c>
      <c r="BG64">
        <v>6.9321000000000001E-3</v>
      </c>
      <c r="BH64">
        <v>6.4882000000000004E-3</v>
      </c>
      <c r="BI64">
        <v>0</v>
      </c>
      <c r="BJ64">
        <v>0.11533930000000001</v>
      </c>
      <c r="BK64">
        <v>4.2906600000000003E-2</v>
      </c>
      <c r="BL64">
        <v>7.5291999999999998E-2</v>
      </c>
      <c r="BM64">
        <v>7.8859899999999997E-2</v>
      </c>
    </row>
    <row r="65" spans="1:65" x14ac:dyDescent="0.25">
      <c r="A65" t="s">
        <v>71</v>
      </c>
      <c r="B65">
        <v>0.16422139999999999</v>
      </c>
      <c r="C65">
        <v>0.15749540000000001</v>
      </c>
      <c r="D65">
        <v>0.157863</v>
      </c>
      <c r="E65">
        <v>0.15319769999999999</v>
      </c>
      <c r="F65">
        <v>0.15789629999999999</v>
      </c>
      <c r="G65">
        <v>0.1547414</v>
      </c>
      <c r="H65">
        <v>0.15339369999999999</v>
      </c>
      <c r="I65">
        <v>0.16182569999999999</v>
      </c>
      <c r="J65">
        <v>0.15533040000000001</v>
      </c>
      <c r="K65">
        <v>0.15920319999999999</v>
      </c>
      <c r="L65">
        <v>0.1566457</v>
      </c>
      <c r="M65">
        <v>0.15393270000000001</v>
      </c>
      <c r="N65">
        <v>0.12975999999999999</v>
      </c>
      <c r="O65">
        <v>0.1580387</v>
      </c>
      <c r="P65">
        <v>0.15489420000000001</v>
      </c>
      <c r="Q65">
        <v>0.1409262</v>
      </c>
      <c r="R65">
        <v>0.1156918</v>
      </c>
      <c r="S65">
        <v>0.1142111</v>
      </c>
      <c r="T65">
        <v>0.1133</v>
      </c>
      <c r="U65">
        <v>0.1270858</v>
      </c>
      <c r="V65">
        <v>0.122474</v>
      </c>
      <c r="W65">
        <v>0.12875719999999999</v>
      </c>
      <c r="X65">
        <v>0.107575</v>
      </c>
      <c r="Y65">
        <v>0.1082964</v>
      </c>
      <c r="Z65">
        <v>0.12741669999999999</v>
      </c>
      <c r="AA65">
        <v>0.1204218</v>
      </c>
      <c r="AB65">
        <v>0.1225917</v>
      </c>
      <c r="AC65">
        <v>0.1093983</v>
      </c>
      <c r="AD65">
        <v>0.12028079999999999</v>
      </c>
      <c r="AE65">
        <v>0.1191917</v>
      </c>
      <c r="AF65">
        <v>0.12066159999999999</v>
      </c>
      <c r="AG65">
        <v>0.11387559999999999</v>
      </c>
      <c r="AH65">
        <v>0.1395613</v>
      </c>
      <c r="AI65">
        <v>0.1146349</v>
      </c>
      <c r="AJ65">
        <v>0.1226058</v>
      </c>
      <c r="AK65">
        <v>0.1179954</v>
      </c>
      <c r="AL65">
        <v>0.1092746</v>
      </c>
      <c r="AM65">
        <v>0.1514287</v>
      </c>
      <c r="AN65">
        <v>0.1221476</v>
      </c>
      <c r="AO65">
        <v>0.12412339999999999</v>
      </c>
      <c r="AP65">
        <v>0.14289689999999999</v>
      </c>
      <c r="AQ65">
        <v>0.12773950000000001</v>
      </c>
      <c r="AR65">
        <v>0.1598658</v>
      </c>
      <c r="AS65">
        <v>0.1366068</v>
      </c>
      <c r="AT65">
        <v>0.13315260000000001</v>
      </c>
      <c r="AU65">
        <v>0.1249907</v>
      </c>
      <c r="AV65">
        <v>0.12911710000000001</v>
      </c>
      <c r="AW65">
        <v>0.1093942</v>
      </c>
      <c r="AX65">
        <v>0.11862250000000001</v>
      </c>
      <c r="AY65">
        <v>0.1496818</v>
      </c>
      <c r="AZ65">
        <v>0.1042669</v>
      </c>
      <c r="BA65">
        <v>0.1081236</v>
      </c>
      <c r="BB65">
        <v>0.1159688</v>
      </c>
      <c r="BC65">
        <v>0.11770799999999999</v>
      </c>
      <c r="BD65">
        <v>0.1191981</v>
      </c>
      <c r="BE65">
        <v>0.1217765</v>
      </c>
      <c r="BF65">
        <v>0.1105949</v>
      </c>
      <c r="BG65">
        <v>0.1170165</v>
      </c>
      <c r="BH65">
        <v>0.1100739</v>
      </c>
      <c r="BI65">
        <v>0.11533930000000001</v>
      </c>
      <c r="BJ65">
        <v>0</v>
      </c>
      <c r="BK65">
        <v>7.3289599999999996E-2</v>
      </c>
      <c r="BL65">
        <v>0.14312559999999999</v>
      </c>
      <c r="BM65">
        <v>0.14501030000000001</v>
      </c>
    </row>
    <row r="66" spans="1:65" x14ac:dyDescent="0.25">
      <c r="A66" t="s">
        <v>49</v>
      </c>
      <c r="B66">
        <v>8.9069200000000001E-2</v>
      </c>
      <c r="C66">
        <v>8.2853700000000002E-2</v>
      </c>
      <c r="D66">
        <v>8.3637199999999995E-2</v>
      </c>
      <c r="E66">
        <v>7.8621800000000006E-2</v>
      </c>
      <c r="F66">
        <v>8.2947099999999996E-2</v>
      </c>
      <c r="G66">
        <v>8.0087099999999994E-2</v>
      </c>
      <c r="H66">
        <v>7.9011799999999993E-2</v>
      </c>
      <c r="I66">
        <v>8.6718299999999998E-2</v>
      </c>
      <c r="J66">
        <v>8.0851099999999995E-2</v>
      </c>
      <c r="K66">
        <v>8.5333099999999995E-2</v>
      </c>
      <c r="L66">
        <v>8.2697800000000002E-2</v>
      </c>
      <c r="M66">
        <v>7.9945000000000002E-2</v>
      </c>
      <c r="N66">
        <v>5.5211700000000002E-2</v>
      </c>
      <c r="O66">
        <v>8.3882799999999993E-2</v>
      </c>
      <c r="P66">
        <v>7.9057299999999997E-2</v>
      </c>
      <c r="Q66">
        <v>6.7330799999999996E-2</v>
      </c>
      <c r="R66">
        <v>4.2471500000000002E-2</v>
      </c>
      <c r="S66">
        <v>4.0190499999999997E-2</v>
      </c>
      <c r="T66">
        <v>4.04242E-2</v>
      </c>
      <c r="U66">
        <v>5.4313699999999999E-2</v>
      </c>
      <c r="V66">
        <v>4.7010000000000003E-2</v>
      </c>
      <c r="W66">
        <v>5.2415999999999997E-2</v>
      </c>
      <c r="X66">
        <v>3.4689299999999999E-2</v>
      </c>
      <c r="Y66">
        <v>3.6112499999999999E-2</v>
      </c>
      <c r="Z66">
        <v>5.1693999999999997E-2</v>
      </c>
      <c r="AA66">
        <v>4.6180600000000002E-2</v>
      </c>
      <c r="AB66">
        <v>5.0255099999999997E-2</v>
      </c>
      <c r="AC66">
        <v>3.5494600000000001E-2</v>
      </c>
      <c r="AD66">
        <v>4.5063699999999998E-2</v>
      </c>
      <c r="AE66">
        <v>4.4617400000000002E-2</v>
      </c>
      <c r="AF66">
        <v>4.5422499999999998E-2</v>
      </c>
      <c r="AG66">
        <v>4.0179600000000003E-2</v>
      </c>
      <c r="AH66">
        <v>6.50704E-2</v>
      </c>
      <c r="AI66">
        <v>3.9820899999999999E-2</v>
      </c>
      <c r="AJ66">
        <v>4.8711699999999997E-2</v>
      </c>
      <c r="AK66">
        <v>4.4739800000000003E-2</v>
      </c>
      <c r="AL66">
        <v>3.6228999999999997E-2</v>
      </c>
      <c r="AM66">
        <v>7.62708E-2</v>
      </c>
      <c r="AN66">
        <v>5.0792700000000003E-2</v>
      </c>
      <c r="AO66">
        <v>4.7620099999999999E-2</v>
      </c>
      <c r="AP66">
        <v>7.2388499999999995E-2</v>
      </c>
      <c r="AQ66">
        <v>5.2693799999999999E-2</v>
      </c>
      <c r="AR66">
        <v>9.8002400000000003E-2</v>
      </c>
      <c r="AS66">
        <v>5.9830800000000003E-2</v>
      </c>
      <c r="AT66">
        <v>5.6299299999999997E-2</v>
      </c>
      <c r="AU66">
        <v>5.2126600000000002E-2</v>
      </c>
      <c r="AV66">
        <v>5.5014599999999997E-2</v>
      </c>
      <c r="AW66">
        <v>3.4707399999999999E-2</v>
      </c>
      <c r="AX66">
        <v>4.4236900000000003E-2</v>
      </c>
      <c r="AY66">
        <v>7.4631500000000003E-2</v>
      </c>
      <c r="AZ66">
        <v>3.2086499999999997E-2</v>
      </c>
      <c r="BA66">
        <v>3.5416799999999998E-2</v>
      </c>
      <c r="BB66">
        <v>4.1025100000000002E-2</v>
      </c>
      <c r="BC66">
        <v>4.1521299999999997E-2</v>
      </c>
      <c r="BD66">
        <v>4.5886400000000001E-2</v>
      </c>
      <c r="BE66">
        <v>4.7945500000000002E-2</v>
      </c>
      <c r="BF66">
        <v>3.8349099999999997E-2</v>
      </c>
      <c r="BG66">
        <v>4.32448E-2</v>
      </c>
      <c r="BH66">
        <v>3.5957200000000002E-2</v>
      </c>
      <c r="BI66">
        <v>4.2906600000000003E-2</v>
      </c>
      <c r="BJ66">
        <v>7.3289599999999996E-2</v>
      </c>
      <c r="BK66">
        <v>0</v>
      </c>
      <c r="BL66">
        <v>6.6490099999999996E-2</v>
      </c>
      <c r="BM66">
        <v>6.8896700000000005E-2</v>
      </c>
    </row>
    <row r="67" spans="1:65" x14ac:dyDescent="0.25">
      <c r="A67" t="s">
        <v>70</v>
      </c>
      <c r="B67">
        <v>0.1207405</v>
      </c>
      <c r="C67">
        <v>0.11342339999999999</v>
      </c>
      <c r="D67">
        <v>0.11602510000000001</v>
      </c>
      <c r="E67">
        <v>0.1099759</v>
      </c>
      <c r="F67">
        <v>0.11552510000000001</v>
      </c>
      <c r="G67">
        <v>0.11210970000000001</v>
      </c>
      <c r="H67">
        <v>0.1105493</v>
      </c>
      <c r="I67">
        <v>0.1193887</v>
      </c>
      <c r="J67">
        <v>0.11301219999999999</v>
      </c>
      <c r="K67">
        <v>0.1168788</v>
      </c>
      <c r="L67">
        <v>0.1140274</v>
      </c>
      <c r="M67">
        <v>0.1115458</v>
      </c>
      <c r="N67">
        <v>8.7890700000000002E-2</v>
      </c>
      <c r="O67">
        <v>0.1162386</v>
      </c>
      <c r="P67">
        <v>0.1109184</v>
      </c>
      <c r="Q67">
        <v>0.1000287</v>
      </c>
      <c r="R67">
        <v>7.7145900000000003E-2</v>
      </c>
      <c r="S67">
        <v>7.4941400000000005E-2</v>
      </c>
      <c r="T67">
        <v>6.4013799999999996E-2</v>
      </c>
      <c r="U67">
        <v>7.78586E-2</v>
      </c>
      <c r="V67">
        <v>7.9412200000000002E-2</v>
      </c>
      <c r="W67">
        <v>1.5331600000000001E-2</v>
      </c>
      <c r="X67">
        <v>6.1313100000000002E-2</v>
      </c>
      <c r="Y67">
        <v>5.8665200000000001E-2</v>
      </c>
      <c r="Z67">
        <v>8.5063200000000005E-2</v>
      </c>
      <c r="AA67">
        <v>7.9566999999999999E-2</v>
      </c>
      <c r="AB67">
        <v>8.1942500000000001E-2</v>
      </c>
      <c r="AC67">
        <v>5.9855800000000001E-2</v>
      </c>
      <c r="AD67">
        <v>7.7677200000000002E-2</v>
      </c>
      <c r="AE67">
        <v>7.6578999999999994E-2</v>
      </c>
      <c r="AF67">
        <v>7.9119700000000001E-2</v>
      </c>
      <c r="AG67">
        <v>7.3813500000000004E-2</v>
      </c>
      <c r="AH67">
        <v>9.8027199999999995E-2</v>
      </c>
      <c r="AI67">
        <v>7.3273599999999994E-2</v>
      </c>
      <c r="AJ67">
        <v>8.2062800000000005E-2</v>
      </c>
      <c r="AK67">
        <v>7.4708999999999998E-2</v>
      </c>
      <c r="AL67">
        <v>6.0367200000000003E-2</v>
      </c>
      <c r="AM67">
        <v>0.10975119999999999</v>
      </c>
      <c r="AN67">
        <v>8.3722400000000002E-2</v>
      </c>
      <c r="AO67">
        <v>7.8445500000000001E-2</v>
      </c>
      <c r="AP67">
        <v>0.1053333</v>
      </c>
      <c r="AQ67">
        <v>2.51947E-2</v>
      </c>
      <c r="AR67">
        <v>0.12482840000000001</v>
      </c>
      <c r="AS67">
        <v>1.4989799999999999E-2</v>
      </c>
      <c r="AT67">
        <v>1.3928599999999999E-2</v>
      </c>
      <c r="AU67">
        <v>8.4542500000000007E-2</v>
      </c>
      <c r="AV67">
        <v>8.7997599999999995E-2</v>
      </c>
      <c r="AW67">
        <v>6.7968500000000001E-2</v>
      </c>
      <c r="AX67">
        <v>7.9430200000000006E-2</v>
      </c>
      <c r="AY67">
        <v>0.107823</v>
      </c>
      <c r="AZ67">
        <v>6.2234999999999999E-2</v>
      </c>
      <c r="BA67">
        <v>5.9766399999999997E-2</v>
      </c>
      <c r="BB67">
        <v>7.7290499999999998E-2</v>
      </c>
      <c r="BC67">
        <v>7.4185100000000004E-2</v>
      </c>
      <c r="BD67">
        <v>7.8029799999999996E-2</v>
      </c>
      <c r="BE67">
        <v>8.0641099999999993E-2</v>
      </c>
      <c r="BF67">
        <v>6.3992599999999997E-2</v>
      </c>
      <c r="BG67">
        <v>7.6612600000000003E-2</v>
      </c>
      <c r="BH67">
        <v>6.3346399999999997E-2</v>
      </c>
      <c r="BI67">
        <v>7.5291999999999998E-2</v>
      </c>
      <c r="BJ67">
        <v>0.14312559999999999</v>
      </c>
      <c r="BK67">
        <v>6.6490099999999996E-2</v>
      </c>
      <c r="BL67">
        <v>0</v>
      </c>
      <c r="BM67">
        <v>2.0369499999999999E-2</v>
      </c>
    </row>
    <row r="68" spans="1:65" x14ac:dyDescent="0.25">
      <c r="A68" t="s">
        <v>40</v>
      </c>
      <c r="B68">
        <v>0.12429179999999999</v>
      </c>
      <c r="C68">
        <v>0.1171106</v>
      </c>
      <c r="D68">
        <v>0.11987</v>
      </c>
      <c r="E68">
        <v>0.1141604</v>
      </c>
      <c r="F68">
        <v>0.1196678</v>
      </c>
      <c r="G68">
        <v>0.1157947</v>
      </c>
      <c r="H68">
        <v>0.1147611</v>
      </c>
      <c r="I68">
        <v>0.1236917</v>
      </c>
      <c r="J68">
        <v>0.1166538</v>
      </c>
      <c r="K68">
        <v>0.1212414</v>
      </c>
      <c r="L68">
        <v>0.1183551</v>
      </c>
      <c r="M68">
        <v>0.115423</v>
      </c>
      <c r="N68">
        <v>9.1338699999999995E-2</v>
      </c>
      <c r="O68">
        <v>0.11962879999999999</v>
      </c>
      <c r="P68">
        <v>0.1147913</v>
      </c>
      <c r="Q68">
        <v>0.10358539999999999</v>
      </c>
      <c r="R68">
        <v>8.0862500000000004E-2</v>
      </c>
      <c r="S68">
        <v>7.7951900000000005E-2</v>
      </c>
      <c r="T68">
        <v>6.74897E-2</v>
      </c>
      <c r="U68">
        <v>8.2066299999999995E-2</v>
      </c>
      <c r="V68">
        <v>8.3180400000000002E-2</v>
      </c>
      <c r="W68">
        <v>1.8879199999999999E-2</v>
      </c>
      <c r="X68">
        <v>6.3944299999999996E-2</v>
      </c>
      <c r="Y68">
        <v>6.1222499999999999E-2</v>
      </c>
      <c r="Z68">
        <v>8.8273900000000002E-2</v>
      </c>
      <c r="AA68">
        <v>8.2492499999999996E-2</v>
      </c>
      <c r="AB68">
        <v>8.5455199999999995E-2</v>
      </c>
      <c r="AC68">
        <v>6.2092300000000003E-2</v>
      </c>
      <c r="AD68">
        <v>8.1012600000000004E-2</v>
      </c>
      <c r="AE68">
        <v>8.00815E-2</v>
      </c>
      <c r="AF68">
        <v>8.2798899999999995E-2</v>
      </c>
      <c r="AG68">
        <v>7.6710600000000004E-2</v>
      </c>
      <c r="AH68">
        <v>0.1024822</v>
      </c>
      <c r="AI68">
        <v>7.7123499999999998E-2</v>
      </c>
      <c r="AJ68">
        <v>8.6362499999999995E-2</v>
      </c>
      <c r="AK68">
        <v>7.8087000000000004E-2</v>
      </c>
      <c r="AL68">
        <v>6.4023700000000003E-2</v>
      </c>
      <c r="AM68">
        <v>0.1122457</v>
      </c>
      <c r="AN68">
        <v>8.6665000000000006E-2</v>
      </c>
      <c r="AO68">
        <v>8.2638799999999998E-2</v>
      </c>
      <c r="AP68">
        <v>0.1079222</v>
      </c>
      <c r="AQ68">
        <v>2.82905E-2</v>
      </c>
      <c r="AR68">
        <v>0.12704760000000001</v>
      </c>
      <c r="AS68">
        <v>1.9191799999999998E-2</v>
      </c>
      <c r="AT68">
        <v>1.8373500000000001E-2</v>
      </c>
      <c r="AU68">
        <v>8.8158E-2</v>
      </c>
      <c r="AV68">
        <v>9.1475299999999996E-2</v>
      </c>
      <c r="AW68">
        <v>7.2172E-2</v>
      </c>
      <c r="AX68">
        <v>8.3293599999999995E-2</v>
      </c>
      <c r="AY68">
        <v>0.1112466</v>
      </c>
      <c r="AZ68">
        <v>6.5762399999999999E-2</v>
      </c>
      <c r="BA68">
        <v>6.1747999999999997E-2</v>
      </c>
      <c r="BB68">
        <v>8.1225000000000006E-2</v>
      </c>
      <c r="BC68">
        <v>7.9611000000000001E-2</v>
      </c>
      <c r="BD68">
        <v>8.1646399999999994E-2</v>
      </c>
      <c r="BE68">
        <v>8.4986500000000006E-2</v>
      </c>
      <c r="BF68">
        <v>6.7171400000000006E-2</v>
      </c>
      <c r="BG68">
        <v>8.0236600000000005E-2</v>
      </c>
      <c r="BH68">
        <v>6.6503000000000007E-2</v>
      </c>
      <c r="BI68">
        <v>7.8859899999999997E-2</v>
      </c>
      <c r="BJ68">
        <v>0.14501030000000001</v>
      </c>
      <c r="BK68">
        <v>6.8896700000000005E-2</v>
      </c>
      <c r="BL68">
        <v>2.0369499999999999E-2</v>
      </c>
      <c r="BM6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8"/>
  <sheetViews>
    <sheetView workbookViewId="0"/>
  </sheetViews>
  <sheetFormatPr defaultRowHeight="15" x14ac:dyDescent="0.25"/>
  <cols>
    <col min="1" max="1" width="18.7109375" bestFit="1" customWidth="1"/>
    <col min="2" max="2" width="19.85546875" bestFit="1" customWidth="1"/>
    <col min="3" max="3" width="18.7109375" bestFit="1" customWidth="1"/>
    <col min="4" max="4" width="8.28515625" bestFit="1" customWidth="1"/>
    <col min="5" max="5" width="51.28515625" bestFit="1" customWidth="1"/>
    <col min="6" max="6" width="58.140625" bestFit="1" customWidth="1"/>
    <col min="7" max="7" width="57.85546875" bestFit="1" customWidth="1"/>
    <col min="257" max="257" width="18.7109375" bestFit="1" customWidth="1"/>
    <col min="258" max="258" width="19.85546875" bestFit="1" customWidth="1"/>
    <col min="259" max="259" width="18.7109375" bestFit="1" customWidth="1"/>
    <col min="260" max="260" width="8.28515625" bestFit="1" customWidth="1"/>
    <col min="261" max="261" width="51.28515625" bestFit="1" customWidth="1"/>
    <col min="262" max="262" width="58.140625" bestFit="1" customWidth="1"/>
    <col min="263" max="263" width="57.85546875" bestFit="1" customWidth="1"/>
    <col min="513" max="513" width="18.7109375" bestFit="1" customWidth="1"/>
    <col min="514" max="514" width="19.85546875" bestFit="1" customWidth="1"/>
    <col min="515" max="515" width="18.7109375" bestFit="1" customWidth="1"/>
    <col min="516" max="516" width="8.28515625" bestFit="1" customWidth="1"/>
    <col min="517" max="517" width="51.28515625" bestFit="1" customWidth="1"/>
    <col min="518" max="518" width="58.140625" bestFit="1" customWidth="1"/>
    <col min="519" max="519" width="57.85546875" bestFit="1" customWidth="1"/>
    <col min="769" max="769" width="18.7109375" bestFit="1" customWidth="1"/>
    <col min="770" max="770" width="19.85546875" bestFit="1" customWidth="1"/>
    <col min="771" max="771" width="18.7109375" bestFit="1" customWidth="1"/>
    <col min="772" max="772" width="8.28515625" bestFit="1" customWidth="1"/>
    <col min="773" max="773" width="51.28515625" bestFit="1" customWidth="1"/>
    <col min="774" max="774" width="58.140625" bestFit="1" customWidth="1"/>
    <col min="775" max="775" width="57.85546875" bestFit="1" customWidth="1"/>
    <col min="1025" max="1025" width="18.7109375" bestFit="1" customWidth="1"/>
    <col min="1026" max="1026" width="19.85546875" bestFit="1" customWidth="1"/>
    <col min="1027" max="1027" width="18.7109375" bestFit="1" customWidth="1"/>
    <col min="1028" max="1028" width="8.28515625" bestFit="1" customWidth="1"/>
    <col min="1029" max="1029" width="51.28515625" bestFit="1" customWidth="1"/>
    <col min="1030" max="1030" width="58.140625" bestFit="1" customWidth="1"/>
    <col min="1031" max="1031" width="57.85546875" bestFit="1" customWidth="1"/>
    <col min="1281" max="1281" width="18.7109375" bestFit="1" customWidth="1"/>
    <col min="1282" max="1282" width="19.85546875" bestFit="1" customWidth="1"/>
    <col min="1283" max="1283" width="18.7109375" bestFit="1" customWidth="1"/>
    <col min="1284" max="1284" width="8.28515625" bestFit="1" customWidth="1"/>
    <col min="1285" max="1285" width="51.28515625" bestFit="1" customWidth="1"/>
    <col min="1286" max="1286" width="58.140625" bestFit="1" customWidth="1"/>
    <col min="1287" max="1287" width="57.85546875" bestFit="1" customWidth="1"/>
    <col min="1537" max="1537" width="18.7109375" bestFit="1" customWidth="1"/>
    <col min="1538" max="1538" width="19.85546875" bestFit="1" customWidth="1"/>
    <col min="1539" max="1539" width="18.7109375" bestFit="1" customWidth="1"/>
    <col min="1540" max="1540" width="8.28515625" bestFit="1" customWidth="1"/>
    <col min="1541" max="1541" width="51.28515625" bestFit="1" customWidth="1"/>
    <col min="1542" max="1542" width="58.140625" bestFit="1" customWidth="1"/>
    <col min="1543" max="1543" width="57.85546875" bestFit="1" customWidth="1"/>
    <col min="1793" max="1793" width="18.7109375" bestFit="1" customWidth="1"/>
    <col min="1794" max="1794" width="19.85546875" bestFit="1" customWidth="1"/>
    <col min="1795" max="1795" width="18.7109375" bestFit="1" customWidth="1"/>
    <col min="1796" max="1796" width="8.28515625" bestFit="1" customWidth="1"/>
    <col min="1797" max="1797" width="51.28515625" bestFit="1" customWidth="1"/>
    <col min="1798" max="1798" width="58.140625" bestFit="1" customWidth="1"/>
    <col min="1799" max="1799" width="57.85546875" bestFit="1" customWidth="1"/>
    <col min="2049" max="2049" width="18.7109375" bestFit="1" customWidth="1"/>
    <col min="2050" max="2050" width="19.85546875" bestFit="1" customWidth="1"/>
    <col min="2051" max="2051" width="18.7109375" bestFit="1" customWidth="1"/>
    <col min="2052" max="2052" width="8.28515625" bestFit="1" customWidth="1"/>
    <col min="2053" max="2053" width="51.28515625" bestFit="1" customWidth="1"/>
    <col min="2054" max="2054" width="58.140625" bestFit="1" customWidth="1"/>
    <col min="2055" max="2055" width="57.85546875" bestFit="1" customWidth="1"/>
    <col min="2305" max="2305" width="18.7109375" bestFit="1" customWidth="1"/>
    <col min="2306" max="2306" width="19.85546875" bestFit="1" customWidth="1"/>
    <col min="2307" max="2307" width="18.7109375" bestFit="1" customWidth="1"/>
    <col min="2308" max="2308" width="8.28515625" bestFit="1" customWidth="1"/>
    <col min="2309" max="2309" width="51.28515625" bestFit="1" customWidth="1"/>
    <col min="2310" max="2310" width="58.140625" bestFit="1" customWidth="1"/>
    <col min="2311" max="2311" width="57.85546875" bestFit="1" customWidth="1"/>
    <col min="2561" max="2561" width="18.7109375" bestFit="1" customWidth="1"/>
    <col min="2562" max="2562" width="19.85546875" bestFit="1" customWidth="1"/>
    <col min="2563" max="2563" width="18.7109375" bestFit="1" customWidth="1"/>
    <col min="2564" max="2564" width="8.28515625" bestFit="1" customWidth="1"/>
    <col min="2565" max="2565" width="51.28515625" bestFit="1" customWidth="1"/>
    <col min="2566" max="2566" width="58.140625" bestFit="1" customWidth="1"/>
    <col min="2567" max="2567" width="57.85546875" bestFit="1" customWidth="1"/>
    <col min="2817" max="2817" width="18.7109375" bestFit="1" customWidth="1"/>
    <col min="2818" max="2818" width="19.85546875" bestFit="1" customWidth="1"/>
    <col min="2819" max="2819" width="18.7109375" bestFit="1" customWidth="1"/>
    <col min="2820" max="2820" width="8.28515625" bestFit="1" customWidth="1"/>
    <col min="2821" max="2821" width="51.28515625" bestFit="1" customWidth="1"/>
    <col min="2822" max="2822" width="58.140625" bestFit="1" customWidth="1"/>
    <col min="2823" max="2823" width="57.85546875" bestFit="1" customWidth="1"/>
    <col min="3073" max="3073" width="18.7109375" bestFit="1" customWidth="1"/>
    <col min="3074" max="3074" width="19.85546875" bestFit="1" customWidth="1"/>
    <col min="3075" max="3075" width="18.7109375" bestFit="1" customWidth="1"/>
    <col min="3076" max="3076" width="8.28515625" bestFit="1" customWidth="1"/>
    <col min="3077" max="3077" width="51.28515625" bestFit="1" customWidth="1"/>
    <col min="3078" max="3078" width="58.140625" bestFit="1" customWidth="1"/>
    <col min="3079" max="3079" width="57.85546875" bestFit="1" customWidth="1"/>
    <col min="3329" max="3329" width="18.7109375" bestFit="1" customWidth="1"/>
    <col min="3330" max="3330" width="19.85546875" bestFit="1" customWidth="1"/>
    <col min="3331" max="3331" width="18.7109375" bestFit="1" customWidth="1"/>
    <col min="3332" max="3332" width="8.28515625" bestFit="1" customWidth="1"/>
    <col min="3333" max="3333" width="51.28515625" bestFit="1" customWidth="1"/>
    <col min="3334" max="3334" width="58.140625" bestFit="1" customWidth="1"/>
    <col min="3335" max="3335" width="57.85546875" bestFit="1" customWidth="1"/>
    <col min="3585" max="3585" width="18.7109375" bestFit="1" customWidth="1"/>
    <col min="3586" max="3586" width="19.85546875" bestFit="1" customWidth="1"/>
    <col min="3587" max="3587" width="18.7109375" bestFit="1" customWidth="1"/>
    <col min="3588" max="3588" width="8.28515625" bestFit="1" customWidth="1"/>
    <col min="3589" max="3589" width="51.28515625" bestFit="1" customWidth="1"/>
    <col min="3590" max="3590" width="58.140625" bestFit="1" customWidth="1"/>
    <col min="3591" max="3591" width="57.85546875" bestFit="1" customWidth="1"/>
    <col min="3841" max="3841" width="18.7109375" bestFit="1" customWidth="1"/>
    <col min="3842" max="3842" width="19.85546875" bestFit="1" customWidth="1"/>
    <col min="3843" max="3843" width="18.7109375" bestFit="1" customWidth="1"/>
    <col min="3844" max="3844" width="8.28515625" bestFit="1" customWidth="1"/>
    <col min="3845" max="3845" width="51.28515625" bestFit="1" customWidth="1"/>
    <col min="3846" max="3846" width="58.140625" bestFit="1" customWidth="1"/>
    <col min="3847" max="3847" width="57.85546875" bestFit="1" customWidth="1"/>
    <col min="4097" max="4097" width="18.7109375" bestFit="1" customWidth="1"/>
    <col min="4098" max="4098" width="19.85546875" bestFit="1" customWidth="1"/>
    <col min="4099" max="4099" width="18.7109375" bestFit="1" customWidth="1"/>
    <col min="4100" max="4100" width="8.28515625" bestFit="1" customWidth="1"/>
    <col min="4101" max="4101" width="51.28515625" bestFit="1" customWidth="1"/>
    <col min="4102" max="4102" width="58.140625" bestFit="1" customWidth="1"/>
    <col min="4103" max="4103" width="57.85546875" bestFit="1" customWidth="1"/>
    <col min="4353" max="4353" width="18.7109375" bestFit="1" customWidth="1"/>
    <col min="4354" max="4354" width="19.85546875" bestFit="1" customWidth="1"/>
    <col min="4355" max="4355" width="18.7109375" bestFit="1" customWidth="1"/>
    <col min="4356" max="4356" width="8.28515625" bestFit="1" customWidth="1"/>
    <col min="4357" max="4357" width="51.28515625" bestFit="1" customWidth="1"/>
    <col min="4358" max="4358" width="58.140625" bestFit="1" customWidth="1"/>
    <col min="4359" max="4359" width="57.85546875" bestFit="1" customWidth="1"/>
    <col min="4609" max="4609" width="18.7109375" bestFit="1" customWidth="1"/>
    <col min="4610" max="4610" width="19.85546875" bestFit="1" customWidth="1"/>
    <col min="4611" max="4611" width="18.7109375" bestFit="1" customWidth="1"/>
    <col min="4612" max="4612" width="8.28515625" bestFit="1" customWidth="1"/>
    <col min="4613" max="4613" width="51.28515625" bestFit="1" customWidth="1"/>
    <col min="4614" max="4614" width="58.140625" bestFit="1" customWidth="1"/>
    <col min="4615" max="4615" width="57.85546875" bestFit="1" customWidth="1"/>
    <col min="4865" max="4865" width="18.7109375" bestFit="1" customWidth="1"/>
    <col min="4866" max="4866" width="19.85546875" bestFit="1" customWidth="1"/>
    <col min="4867" max="4867" width="18.7109375" bestFit="1" customWidth="1"/>
    <col min="4868" max="4868" width="8.28515625" bestFit="1" customWidth="1"/>
    <col min="4869" max="4869" width="51.28515625" bestFit="1" customWidth="1"/>
    <col min="4870" max="4870" width="58.140625" bestFit="1" customWidth="1"/>
    <col min="4871" max="4871" width="57.85546875" bestFit="1" customWidth="1"/>
    <col min="5121" max="5121" width="18.7109375" bestFit="1" customWidth="1"/>
    <col min="5122" max="5122" width="19.85546875" bestFit="1" customWidth="1"/>
    <col min="5123" max="5123" width="18.7109375" bestFit="1" customWidth="1"/>
    <col min="5124" max="5124" width="8.28515625" bestFit="1" customWidth="1"/>
    <col min="5125" max="5125" width="51.28515625" bestFit="1" customWidth="1"/>
    <col min="5126" max="5126" width="58.140625" bestFit="1" customWidth="1"/>
    <col min="5127" max="5127" width="57.85546875" bestFit="1" customWidth="1"/>
    <col min="5377" max="5377" width="18.7109375" bestFit="1" customWidth="1"/>
    <col min="5378" max="5378" width="19.85546875" bestFit="1" customWidth="1"/>
    <col min="5379" max="5379" width="18.7109375" bestFit="1" customWidth="1"/>
    <col min="5380" max="5380" width="8.28515625" bestFit="1" customWidth="1"/>
    <col min="5381" max="5381" width="51.28515625" bestFit="1" customWidth="1"/>
    <col min="5382" max="5382" width="58.140625" bestFit="1" customWidth="1"/>
    <col min="5383" max="5383" width="57.85546875" bestFit="1" customWidth="1"/>
    <col min="5633" max="5633" width="18.7109375" bestFit="1" customWidth="1"/>
    <col min="5634" max="5634" width="19.85546875" bestFit="1" customWidth="1"/>
    <col min="5635" max="5635" width="18.7109375" bestFit="1" customWidth="1"/>
    <col min="5636" max="5636" width="8.28515625" bestFit="1" customWidth="1"/>
    <col min="5637" max="5637" width="51.28515625" bestFit="1" customWidth="1"/>
    <col min="5638" max="5638" width="58.140625" bestFit="1" customWidth="1"/>
    <col min="5639" max="5639" width="57.85546875" bestFit="1" customWidth="1"/>
    <col min="5889" max="5889" width="18.7109375" bestFit="1" customWidth="1"/>
    <col min="5890" max="5890" width="19.85546875" bestFit="1" customWidth="1"/>
    <col min="5891" max="5891" width="18.7109375" bestFit="1" customWidth="1"/>
    <col min="5892" max="5892" width="8.28515625" bestFit="1" customWidth="1"/>
    <col min="5893" max="5893" width="51.28515625" bestFit="1" customWidth="1"/>
    <col min="5894" max="5894" width="58.140625" bestFit="1" customWidth="1"/>
    <col min="5895" max="5895" width="57.85546875" bestFit="1" customWidth="1"/>
    <col min="6145" max="6145" width="18.7109375" bestFit="1" customWidth="1"/>
    <col min="6146" max="6146" width="19.85546875" bestFit="1" customWidth="1"/>
    <col min="6147" max="6147" width="18.7109375" bestFit="1" customWidth="1"/>
    <col min="6148" max="6148" width="8.28515625" bestFit="1" customWidth="1"/>
    <col min="6149" max="6149" width="51.28515625" bestFit="1" customWidth="1"/>
    <col min="6150" max="6150" width="58.140625" bestFit="1" customWidth="1"/>
    <col min="6151" max="6151" width="57.85546875" bestFit="1" customWidth="1"/>
    <col min="6401" max="6401" width="18.7109375" bestFit="1" customWidth="1"/>
    <col min="6402" max="6402" width="19.85546875" bestFit="1" customWidth="1"/>
    <col min="6403" max="6403" width="18.7109375" bestFit="1" customWidth="1"/>
    <col min="6404" max="6404" width="8.28515625" bestFit="1" customWidth="1"/>
    <col min="6405" max="6405" width="51.28515625" bestFit="1" customWidth="1"/>
    <col min="6406" max="6406" width="58.140625" bestFit="1" customWidth="1"/>
    <col min="6407" max="6407" width="57.85546875" bestFit="1" customWidth="1"/>
    <col min="6657" max="6657" width="18.7109375" bestFit="1" customWidth="1"/>
    <col min="6658" max="6658" width="19.85546875" bestFit="1" customWidth="1"/>
    <col min="6659" max="6659" width="18.7109375" bestFit="1" customWidth="1"/>
    <col min="6660" max="6660" width="8.28515625" bestFit="1" customWidth="1"/>
    <col min="6661" max="6661" width="51.28515625" bestFit="1" customWidth="1"/>
    <col min="6662" max="6662" width="58.140625" bestFit="1" customWidth="1"/>
    <col min="6663" max="6663" width="57.85546875" bestFit="1" customWidth="1"/>
    <col min="6913" max="6913" width="18.7109375" bestFit="1" customWidth="1"/>
    <col min="6914" max="6914" width="19.85546875" bestFit="1" customWidth="1"/>
    <col min="6915" max="6915" width="18.7109375" bestFit="1" customWidth="1"/>
    <col min="6916" max="6916" width="8.28515625" bestFit="1" customWidth="1"/>
    <col min="6917" max="6917" width="51.28515625" bestFit="1" customWidth="1"/>
    <col min="6918" max="6918" width="58.140625" bestFit="1" customWidth="1"/>
    <col min="6919" max="6919" width="57.85546875" bestFit="1" customWidth="1"/>
    <col min="7169" max="7169" width="18.7109375" bestFit="1" customWidth="1"/>
    <col min="7170" max="7170" width="19.85546875" bestFit="1" customWidth="1"/>
    <col min="7171" max="7171" width="18.7109375" bestFit="1" customWidth="1"/>
    <col min="7172" max="7172" width="8.28515625" bestFit="1" customWidth="1"/>
    <col min="7173" max="7173" width="51.28515625" bestFit="1" customWidth="1"/>
    <col min="7174" max="7174" width="58.140625" bestFit="1" customWidth="1"/>
    <col min="7175" max="7175" width="57.85546875" bestFit="1" customWidth="1"/>
    <col min="7425" max="7425" width="18.7109375" bestFit="1" customWidth="1"/>
    <col min="7426" max="7426" width="19.85546875" bestFit="1" customWidth="1"/>
    <col min="7427" max="7427" width="18.7109375" bestFit="1" customWidth="1"/>
    <col min="7428" max="7428" width="8.28515625" bestFit="1" customWidth="1"/>
    <col min="7429" max="7429" width="51.28515625" bestFit="1" customWidth="1"/>
    <col min="7430" max="7430" width="58.140625" bestFit="1" customWidth="1"/>
    <col min="7431" max="7431" width="57.85546875" bestFit="1" customWidth="1"/>
    <col min="7681" max="7681" width="18.7109375" bestFit="1" customWidth="1"/>
    <col min="7682" max="7682" width="19.85546875" bestFit="1" customWidth="1"/>
    <col min="7683" max="7683" width="18.7109375" bestFit="1" customWidth="1"/>
    <col min="7684" max="7684" width="8.28515625" bestFit="1" customWidth="1"/>
    <col min="7685" max="7685" width="51.28515625" bestFit="1" customWidth="1"/>
    <col min="7686" max="7686" width="58.140625" bestFit="1" customWidth="1"/>
    <col min="7687" max="7687" width="57.85546875" bestFit="1" customWidth="1"/>
    <col min="7937" max="7937" width="18.7109375" bestFit="1" customWidth="1"/>
    <col min="7938" max="7938" width="19.85546875" bestFit="1" customWidth="1"/>
    <col min="7939" max="7939" width="18.7109375" bestFit="1" customWidth="1"/>
    <col min="7940" max="7940" width="8.28515625" bestFit="1" customWidth="1"/>
    <col min="7941" max="7941" width="51.28515625" bestFit="1" customWidth="1"/>
    <col min="7942" max="7942" width="58.140625" bestFit="1" customWidth="1"/>
    <col min="7943" max="7943" width="57.85546875" bestFit="1" customWidth="1"/>
    <col min="8193" max="8193" width="18.7109375" bestFit="1" customWidth="1"/>
    <col min="8194" max="8194" width="19.85546875" bestFit="1" customWidth="1"/>
    <col min="8195" max="8195" width="18.7109375" bestFit="1" customWidth="1"/>
    <col min="8196" max="8196" width="8.28515625" bestFit="1" customWidth="1"/>
    <col min="8197" max="8197" width="51.28515625" bestFit="1" customWidth="1"/>
    <col min="8198" max="8198" width="58.140625" bestFit="1" customWidth="1"/>
    <col min="8199" max="8199" width="57.85546875" bestFit="1" customWidth="1"/>
    <col min="8449" max="8449" width="18.7109375" bestFit="1" customWidth="1"/>
    <col min="8450" max="8450" width="19.85546875" bestFit="1" customWidth="1"/>
    <col min="8451" max="8451" width="18.7109375" bestFit="1" customWidth="1"/>
    <col min="8452" max="8452" width="8.28515625" bestFit="1" customWidth="1"/>
    <col min="8453" max="8453" width="51.28515625" bestFit="1" customWidth="1"/>
    <col min="8454" max="8454" width="58.140625" bestFit="1" customWidth="1"/>
    <col min="8455" max="8455" width="57.85546875" bestFit="1" customWidth="1"/>
    <col min="8705" max="8705" width="18.7109375" bestFit="1" customWidth="1"/>
    <col min="8706" max="8706" width="19.85546875" bestFit="1" customWidth="1"/>
    <col min="8707" max="8707" width="18.7109375" bestFit="1" customWidth="1"/>
    <col min="8708" max="8708" width="8.28515625" bestFit="1" customWidth="1"/>
    <col min="8709" max="8709" width="51.28515625" bestFit="1" customWidth="1"/>
    <col min="8710" max="8710" width="58.140625" bestFit="1" customWidth="1"/>
    <col min="8711" max="8711" width="57.85546875" bestFit="1" customWidth="1"/>
    <col min="8961" max="8961" width="18.7109375" bestFit="1" customWidth="1"/>
    <col min="8962" max="8962" width="19.85546875" bestFit="1" customWidth="1"/>
    <col min="8963" max="8963" width="18.7109375" bestFit="1" customWidth="1"/>
    <col min="8964" max="8964" width="8.28515625" bestFit="1" customWidth="1"/>
    <col min="8965" max="8965" width="51.28515625" bestFit="1" customWidth="1"/>
    <col min="8966" max="8966" width="58.140625" bestFit="1" customWidth="1"/>
    <col min="8967" max="8967" width="57.85546875" bestFit="1" customWidth="1"/>
    <col min="9217" max="9217" width="18.7109375" bestFit="1" customWidth="1"/>
    <col min="9218" max="9218" width="19.85546875" bestFit="1" customWidth="1"/>
    <col min="9219" max="9219" width="18.7109375" bestFit="1" customWidth="1"/>
    <col min="9220" max="9220" width="8.28515625" bestFit="1" customWidth="1"/>
    <col min="9221" max="9221" width="51.28515625" bestFit="1" customWidth="1"/>
    <col min="9222" max="9222" width="58.140625" bestFit="1" customWidth="1"/>
    <col min="9223" max="9223" width="57.85546875" bestFit="1" customWidth="1"/>
    <col min="9473" max="9473" width="18.7109375" bestFit="1" customWidth="1"/>
    <col min="9474" max="9474" width="19.85546875" bestFit="1" customWidth="1"/>
    <col min="9475" max="9475" width="18.7109375" bestFit="1" customWidth="1"/>
    <col min="9476" max="9476" width="8.28515625" bestFit="1" customWidth="1"/>
    <col min="9477" max="9477" width="51.28515625" bestFit="1" customWidth="1"/>
    <col min="9478" max="9478" width="58.140625" bestFit="1" customWidth="1"/>
    <col min="9479" max="9479" width="57.85546875" bestFit="1" customWidth="1"/>
    <col min="9729" max="9729" width="18.7109375" bestFit="1" customWidth="1"/>
    <col min="9730" max="9730" width="19.85546875" bestFit="1" customWidth="1"/>
    <col min="9731" max="9731" width="18.7109375" bestFit="1" customWidth="1"/>
    <col min="9732" max="9732" width="8.28515625" bestFit="1" customWidth="1"/>
    <col min="9733" max="9733" width="51.28515625" bestFit="1" customWidth="1"/>
    <col min="9734" max="9734" width="58.140625" bestFit="1" customWidth="1"/>
    <col min="9735" max="9735" width="57.85546875" bestFit="1" customWidth="1"/>
    <col min="9985" max="9985" width="18.7109375" bestFit="1" customWidth="1"/>
    <col min="9986" max="9986" width="19.85546875" bestFit="1" customWidth="1"/>
    <col min="9987" max="9987" width="18.7109375" bestFit="1" customWidth="1"/>
    <col min="9988" max="9988" width="8.28515625" bestFit="1" customWidth="1"/>
    <col min="9989" max="9989" width="51.28515625" bestFit="1" customWidth="1"/>
    <col min="9990" max="9990" width="58.140625" bestFit="1" customWidth="1"/>
    <col min="9991" max="9991" width="57.85546875" bestFit="1" customWidth="1"/>
    <col min="10241" max="10241" width="18.7109375" bestFit="1" customWidth="1"/>
    <col min="10242" max="10242" width="19.85546875" bestFit="1" customWidth="1"/>
    <col min="10243" max="10243" width="18.7109375" bestFit="1" customWidth="1"/>
    <col min="10244" max="10244" width="8.28515625" bestFit="1" customWidth="1"/>
    <col min="10245" max="10245" width="51.28515625" bestFit="1" customWidth="1"/>
    <col min="10246" max="10246" width="58.140625" bestFit="1" customWidth="1"/>
    <col min="10247" max="10247" width="57.85546875" bestFit="1" customWidth="1"/>
    <col min="10497" max="10497" width="18.7109375" bestFit="1" customWidth="1"/>
    <col min="10498" max="10498" width="19.85546875" bestFit="1" customWidth="1"/>
    <col min="10499" max="10499" width="18.7109375" bestFit="1" customWidth="1"/>
    <col min="10500" max="10500" width="8.28515625" bestFit="1" customWidth="1"/>
    <col min="10501" max="10501" width="51.28515625" bestFit="1" customWidth="1"/>
    <col min="10502" max="10502" width="58.140625" bestFit="1" customWidth="1"/>
    <col min="10503" max="10503" width="57.85546875" bestFit="1" customWidth="1"/>
    <col min="10753" max="10753" width="18.7109375" bestFit="1" customWidth="1"/>
    <col min="10754" max="10754" width="19.85546875" bestFit="1" customWidth="1"/>
    <col min="10755" max="10755" width="18.7109375" bestFit="1" customWidth="1"/>
    <col min="10756" max="10756" width="8.28515625" bestFit="1" customWidth="1"/>
    <col min="10757" max="10757" width="51.28515625" bestFit="1" customWidth="1"/>
    <col min="10758" max="10758" width="58.140625" bestFit="1" customWidth="1"/>
    <col min="10759" max="10759" width="57.85546875" bestFit="1" customWidth="1"/>
    <col min="11009" max="11009" width="18.7109375" bestFit="1" customWidth="1"/>
    <col min="11010" max="11010" width="19.85546875" bestFit="1" customWidth="1"/>
    <col min="11011" max="11011" width="18.7109375" bestFit="1" customWidth="1"/>
    <col min="11012" max="11012" width="8.28515625" bestFit="1" customWidth="1"/>
    <col min="11013" max="11013" width="51.28515625" bestFit="1" customWidth="1"/>
    <col min="11014" max="11014" width="58.140625" bestFit="1" customWidth="1"/>
    <col min="11015" max="11015" width="57.85546875" bestFit="1" customWidth="1"/>
    <col min="11265" max="11265" width="18.7109375" bestFit="1" customWidth="1"/>
    <col min="11266" max="11266" width="19.85546875" bestFit="1" customWidth="1"/>
    <col min="11267" max="11267" width="18.7109375" bestFit="1" customWidth="1"/>
    <col min="11268" max="11268" width="8.28515625" bestFit="1" customWidth="1"/>
    <col min="11269" max="11269" width="51.28515625" bestFit="1" customWidth="1"/>
    <col min="11270" max="11270" width="58.140625" bestFit="1" customWidth="1"/>
    <col min="11271" max="11271" width="57.85546875" bestFit="1" customWidth="1"/>
    <col min="11521" max="11521" width="18.7109375" bestFit="1" customWidth="1"/>
    <col min="11522" max="11522" width="19.85546875" bestFit="1" customWidth="1"/>
    <col min="11523" max="11523" width="18.7109375" bestFit="1" customWidth="1"/>
    <col min="11524" max="11524" width="8.28515625" bestFit="1" customWidth="1"/>
    <col min="11525" max="11525" width="51.28515625" bestFit="1" customWidth="1"/>
    <col min="11526" max="11526" width="58.140625" bestFit="1" customWidth="1"/>
    <col min="11527" max="11527" width="57.85546875" bestFit="1" customWidth="1"/>
    <col min="11777" max="11777" width="18.7109375" bestFit="1" customWidth="1"/>
    <col min="11778" max="11778" width="19.85546875" bestFit="1" customWidth="1"/>
    <col min="11779" max="11779" width="18.7109375" bestFit="1" customWidth="1"/>
    <col min="11780" max="11780" width="8.28515625" bestFit="1" customWidth="1"/>
    <col min="11781" max="11781" width="51.28515625" bestFit="1" customWidth="1"/>
    <col min="11782" max="11782" width="58.140625" bestFit="1" customWidth="1"/>
    <col min="11783" max="11783" width="57.85546875" bestFit="1" customWidth="1"/>
    <col min="12033" max="12033" width="18.7109375" bestFit="1" customWidth="1"/>
    <col min="12034" max="12034" width="19.85546875" bestFit="1" customWidth="1"/>
    <col min="12035" max="12035" width="18.7109375" bestFit="1" customWidth="1"/>
    <col min="12036" max="12036" width="8.28515625" bestFit="1" customWidth="1"/>
    <col min="12037" max="12037" width="51.28515625" bestFit="1" customWidth="1"/>
    <col min="12038" max="12038" width="58.140625" bestFit="1" customWidth="1"/>
    <col min="12039" max="12039" width="57.85546875" bestFit="1" customWidth="1"/>
    <col min="12289" max="12289" width="18.7109375" bestFit="1" customWidth="1"/>
    <col min="12290" max="12290" width="19.85546875" bestFit="1" customWidth="1"/>
    <col min="12291" max="12291" width="18.7109375" bestFit="1" customWidth="1"/>
    <col min="12292" max="12292" width="8.28515625" bestFit="1" customWidth="1"/>
    <col min="12293" max="12293" width="51.28515625" bestFit="1" customWidth="1"/>
    <col min="12294" max="12294" width="58.140625" bestFit="1" customWidth="1"/>
    <col min="12295" max="12295" width="57.85546875" bestFit="1" customWidth="1"/>
    <col min="12545" max="12545" width="18.7109375" bestFit="1" customWidth="1"/>
    <col min="12546" max="12546" width="19.85546875" bestFit="1" customWidth="1"/>
    <col min="12547" max="12547" width="18.7109375" bestFit="1" customWidth="1"/>
    <col min="12548" max="12548" width="8.28515625" bestFit="1" customWidth="1"/>
    <col min="12549" max="12549" width="51.28515625" bestFit="1" customWidth="1"/>
    <col min="12550" max="12550" width="58.140625" bestFit="1" customWidth="1"/>
    <col min="12551" max="12551" width="57.85546875" bestFit="1" customWidth="1"/>
    <col min="12801" max="12801" width="18.7109375" bestFit="1" customWidth="1"/>
    <col min="12802" max="12802" width="19.85546875" bestFit="1" customWidth="1"/>
    <col min="12803" max="12803" width="18.7109375" bestFit="1" customWidth="1"/>
    <col min="12804" max="12804" width="8.28515625" bestFit="1" customWidth="1"/>
    <col min="12805" max="12805" width="51.28515625" bestFit="1" customWidth="1"/>
    <col min="12806" max="12806" width="58.140625" bestFit="1" customWidth="1"/>
    <col min="12807" max="12807" width="57.85546875" bestFit="1" customWidth="1"/>
    <col min="13057" max="13057" width="18.7109375" bestFit="1" customWidth="1"/>
    <col min="13058" max="13058" width="19.85546875" bestFit="1" customWidth="1"/>
    <col min="13059" max="13059" width="18.7109375" bestFit="1" customWidth="1"/>
    <col min="13060" max="13060" width="8.28515625" bestFit="1" customWidth="1"/>
    <col min="13061" max="13061" width="51.28515625" bestFit="1" customWidth="1"/>
    <col min="13062" max="13062" width="58.140625" bestFit="1" customWidth="1"/>
    <col min="13063" max="13063" width="57.85546875" bestFit="1" customWidth="1"/>
    <col min="13313" max="13313" width="18.7109375" bestFit="1" customWidth="1"/>
    <col min="13314" max="13314" width="19.85546875" bestFit="1" customWidth="1"/>
    <col min="13315" max="13315" width="18.7109375" bestFit="1" customWidth="1"/>
    <col min="13316" max="13316" width="8.28515625" bestFit="1" customWidth="1"/>
    <col min="13317" max="13317" width="51.28515625" bestFit="1" customWidth="1"/>
    <col min="13318" max="13318" width="58.140625" bestFit="1" customWidth="1"/>
    <col min="13319" max="13319" width="57.85546875" bestFit="1" customWidth="1"/>
    <col min="13569" max="13569" width="18.7109375" bestFit="1" customWidth="1"/>
    <col min="13570" max="13570" width="19.85546875" bestFit="1" customWidth="1"/>
    <col min="13571" max="13571" width="18.7109375" bestFit="1" customWidth="1"/>
    <col min="13572" max="13572" width="8.28515625" bestFit="1" customWidth="1"/>
    <col min="13573" max="13573" width="51.28515625" bestFit="1" customWidth="1"/>
    <col min="13574" max="13574" width="58.140625" bestFit="1" customWidth="1"/>
    <col min="13575" max="13575" width="57.85546875" bestFit="1" customWidth="1"/>
    <col min="13825" max="13825" width="18.7109375" bestFit="1" customWidth="1"/>
    <col min="13826" max="13826" width="19.85546875" bestFit="1" customWidth="1"/>
    <col min="13827" max="13827" width="18.7109375" bestFit="1" customWidth="1"/>
    <col min="13828" max="13828" width="8.28515625" bestFit="1" customWidth="1"/>
    <col min="13829" max="13829" width="51.28515625" bestFit="1" customWidth="1"/>
    <col min="13830" max="13830" width="58.140625" bestFit="1" customWidth="1"/>
    <col min="13831" max="13831" width="57.85546875" bestFit="1" customWidth="1"/>
    <col min="14081" max="14081" width="18.7109375" bestFit="1" customWidth="1"/>
    <col min="14082" max="14082" width="19.85546875" bestFit="1" customWidth="1"/>
    <col min="14083" max="14083" width="18.7109375" bestFit="1" customWidth="1"/>
    <col min="14084" max="14084" width="8.28515625" bestFit="1" customWidth="1"/>
    <col min="14085" max="14085" width="51.28515625" bestFit="1" customWidth="1"/>
    <col min="14086" max="14086" width="58.140625" bestFit="1" customWidth="1"/>
    <col min="14087" max="14087" width="57.85546875" bestFit="1" customWidth="1"/>
    <col min="14337" max="14337" width="18.7109375" bestFit="1" customWidth="1"/>
    <col min="14338" max="14338" width="19.85546875" bestFit="1" customWidth="1"/>
    <col min="14339" max="14339" width="18.7109375" bestFit="1" customWidth="1"/>
    <col min="14340" max="14340" width="8.28515625" bestFit="1" customWidth="1"/>
    <col min="14341" max="14341" width="51.28515625" bestFit="1" customWidth="1"/>
    <col min="14342" max="14342" width="58.140625" bestFit="1" customWidth="1"/>
    <col min="14343" max="14343" width="57.85546875" bestFit="1" customWidth="1"/>
    <col min="14593" max="14593" width="18.7109375" bestFit="1" customWidth="1"/>
    <col min="14594" max="14594" width="19.85546875" bestFit="1" customWidth="1"/>
    <col min="14595" max="14595" width="18.7109375" bestFit="1" customWidth="1"/>
    <col min="14596" max="14596" width="8.28515625" bestFit="1" customWidth="1"/>
    <col min="14597" max="14597" width="51.28515625" bestFit="1" customWidth="1"/>
    <col min="14598" max="14598" width="58.140625" bestFit="1" customWidth="1"/>
    <col min="14599" max="14599" width="57.85546875" bestFit="1" customWidth="1"/>
    <col min="14849" max="14849" width="18.7109375" bestFit="1" customWidth="1"/>
    <col min="14850" max="14850" width="19.85546875" bestFit="1" customWidth="1"/>
    <col min="14851" max="14851" width="18.7109375" bestFit="1" customWidth="1"/>
    <col min="14852" max="14852" width="8.28515625" bestFit="1" customWidth="1"/>
    <col min="14853" max="14853" width="51.28515625" bestFit="1" customWidth="1"/>
    <col min="14854" max="14854" width="58.140625" bestFit="1" customWidth="1"/>
    <col min="14855" max="14855" width="57.85546875" bestFit="1" customWidth="1"/>
    <col min="15105" max="15105" width="18.7109375" bestFit="1" customWidth="1"/>
    <col min="15106" max="15106" width="19.85546875" bestFit="1" customWidth="1"/>
    <col min="15107" max="15107" width="18.7109375" bestFit="1" customWidth="1"/>
    <col min="15108" max="15108" width="8.28515625" bestFit="1" customWidth="1"/>
    <col min="15109" max="15109" width="51.28515625" bestFit="1" customWidth="1"/>
    <col min="15110" max="15110" width="58.140625" bestFit="1" customWidth="1"/>
    <col min="15111" max="15111" width="57.85546875" bestFit="1" customWidth="1"/>
    <col min="15361" max="15361" width="18.7109375" bestFit="1" customWidth="1"/>
    <col min="15362" max="15362" width="19.85546875" bestFit="1" customWidth="1"/>
    <col min="15363" max="15363" width="18.7109375" bestFit="1" customWidth="1"/>
    <col min="15364" max="15364" width="8.28515625" bestFit="1" customWidth="1"/>
    <col min="15365" max="15365" width="51.28515625" bestFit="1" customWidth="1"/>
    <col min="15366" max="15366" width="58.140625" bestFit="1" customWidth="1"/>
    <col min="15367" max="15367" width="57.85546875" bestFit="1" customWidth="1"/>
    <col min="15617" max="15617" width="18.7109375" bestFit="1" customWidth="1"/>
    <col min="15618" max="15618" width="19.85546875" bestFit="1" customWidth="1"/>
    <col min="15619" max="15619" width="18.7109375" bestFit="1" customWidth="1"/>
    <col min="15620" max="15620" width="8.28515625" bestFit="1" customWidth="1"/>
    <col min="15621" max="15621" width="51.28515625" bestFit="1" customWidth="1"/>
    <col min="15622" max="15622" width="58.140625" bestFit="1" customWidth="1"/>
    <col min="15623" max="15623" width="57.85546875" bestFit="1" customWidth="1"/>
    <col min="15873" max="15873" width="18.7109375" bestFit="1" customWidth="1"/>
    <col min="15874" max="15874" width="19.85546875" bestFit="1" customWidth="1"/>
    <col min="15875" max="15875" width="18.7109375" bestFit="1" customWidth="1"/>
    <col min="15876" max="15876" width="8.28515625" bestFit="1" customWidth="1"/>
    <col min="15877" max="15877" width="51.28515625" bestFit="1" customWidth="1"/>
    <col min="15878" max="15878" width="58.140625" bestFit="1" customWidth="1"/>
    <col min="15879" max="15879" width="57.85546875" bestFit="1" customWidth="1"/>
    <col min="16129" max="16129" width="18.7109375" bestFit="1" customWidth="1"/>
    <col min="16130" max="16130" width="19.85546875" bestFit="1" customWidth="1"/>
    <col min="16131" max="16131" width="18.7109375" bestFit="1" customWidth="1"/>
    <col min="16132" max="16132" width="8.28515625" bestFit="1" customWidth="1"/>
    <col min="16133" max="16133" width="51.28515625" bestFit="1" customWidth="1"/>
    <col min="16134" max="16134" width="58.140625" bestFit="1" customWidth="1"/>
    <col min="16135" max="16135" width="57.85546875" bestFit="1" customWidth="1"/>
  </cols>
  <sheetData>
    <row r="1" spans="1:8" x14ac:dyDescent="0.25">
      <c r="A1" s="1" t="s">
        <v>1088</v>
      </c>
    </row>
    <row r="3" spans="1:8" x14ac:dyDescent="0.25">
      <c r="A3" s="1" t="s">
        <v>0</v>
      </c>
      <c r="B3" s="1" t="s">
        <v>135</v>
      </c>
      <c r="C3" s="1" t="s">
        <v>136</v>
      </c>
      <c r="D3" s="1" t="s">
        <v>137</v>
      </c>
      <c r="E3" s="1" t="s">
        <v>138</v>
      </c>
      <c r="F3" s="1" t="s">
        <v>139</v>
      </c>
      <c r="G3" s="1" t="s">
        <v>140</v>
      </c>
      <c r="H3" s="1" t="s">
        <v>141</v>
      </c>
    </row>
    <row r="4" spans="1:8" x14ac:dyDescent="0.25">
      <c r="A4" t="s">
        <v>142</v>
      </c>
      <c r="B4" t="s">
        <v>143</v>
      </c>
    </row>
    <row r="5" spans="1:8" x14ac:dyDescent="0.25">
      <c r="A5" t="s">
        <v>10</v>
      </c>
      <c r="B5" t="s">
        <v>143</v>
      </c>
    </row>
    <row r="6" spans="1:8" x14ac:dyDescent="0.25">
      <c r="A6" t="s">
        <v>40</v>
      </c>
      <c r="B6" t="s">
        <v>143</v>
      </c>
    </row>
    <row r="7" spans="1:8" x14ac:dyDescent="0.25">
      <c r="A7" t="s">
        <v>12</v>
      </c>
      <c r="B7" t="s">
        <v>16</v>
      </c>
      <c r="C7" t="s">
        <v>45</v>
      </c>
      <c r="D7" s="2">
        <v>9.4500000000000001E-3</v>
      </c>
      <c r="E7" t="s">
        <v>144</v>
      </c>
      <c r="F7" t="s">
        <v>145</v>
      </c>
      <c r="G7" t="s">
        <v>146</v>
      </c>
      <c r="H7" s="3">
        <v>2.75E-2</v>
      </c>
    </row>
    <row r="8" spans="1:8" x14ac:dyDescent="0.25">
      <c r="A8" t="s">
        <v>8</v>
      </c>
      <c r="B8" t="s">
        <v>10</v>
      </c>
      <c r="C8" t="s">
        <v>41</v>
      </c>
      <c r="D8" s="2">
        <v>4.35E-20</v>
      </c>
      <c r="E8" t="s">
        <v>147</v>
      </c>
      <c r="F8" t="s">
        <v>148</v>
      </c>
      <c r="G8" t="s">
        <v>149</v>
      </c>
      <c r="H8" s="3">
        <v>0.22900000000000001</v>
      </c>
    </row>
    <row r="9" spans="1:8" x14ac:dyDescent="0.25">
      <c r="A9" t="s">
        <v>8</v>
      </c>
      <c r="B9" t="s">
        <v>10</v>
      </c>
      <c r="C9" t="s">
        <v>42</v>
      </c>
      <c r="D9" s="2">
        <v>3.6500000000000001E-13</v>
      </c>
      <c r="E9" t="s">
        <v>150</v>
      </c>
      <c r="F9" t="s">
        <v>148</v>
      </c>
      <c r="G9" t="s">
        <v>151</v>
      </c>
      <c r="H9" s="3">
        <v>0.14699999999999999</v>
      </c>
    </row>
    <row r="10" spans="1:8" x14ac:dyDescent="0.25">
      <c r="A10" t="s">
        <v>8</v>
      </c>
      <c r="B10" t="s">
        <v>10</v>
      </c>
      <c r="C10" t="s">
        <v>44</v>
      </c>
      <c r="D10" s="2">
        <v>1.5099999999999999E-7</v>
      </c>
      <c r="E10" t="s">
        <v>152</v>
      </c>
      <c r="F10" t="s">
        <v>148</v>
      </c>
      <c r="G10" t="s">
        <v>153</v>
      </c>
      <c r="H10" t="s">
        <v>154</v>
      </c>
    </row>
    <row r="11" spans="1:8" x14ac:dyDescent="0.25">
      <c r="A11" t="s">
        <v>8</v>
      </c>
      <c r="B11" t="s">
        <v>10</v>
      </c>
      <c r="C11" t="s">
        <v>49</v>
      </c>
      <c r="D11" s="2">
        <v>8.8199999999999998E-7</v>
      </c>
      <c r="E11" t="s">
        <v>155</v>
      </c>
      <c r="F11" t="s">
        <v>148</v>
      </c>
      <c r="G11" t="s">
        <v>156</v>
      </c>
      <c r="H11" s="3">
        <v>7.0000000000000007E-2</v>
      </c>
    </row>
    <row r="12" spans="1:8" x14ac:dyDescent="0.25">
      <c r="A12" t="s">
        <v>8</v>
      </c>
      <c r="B12" t="s">
        <v>10</v>
      </c>
      <c r="C12" t="s">
        <v>55</v>
      </c>
      <c r="D12" s="2">
        <v>6.3000000000000004E-13</v>
      </c>
      <c r="E12" t="s">
        <v>157</v>
      </c>
      <c r="F12" t="s">
        <v>148</v>
      </c>
      <c r="G12" t="s">
        <v>158</v>
      </c>
      <c r="H12" s="3">
        <v>0.1152</v>
      </c>
    </row>
    <row r="13" spans="1:8" x14ac:dyDescent="0.25">
      <c r="A13" t="s">
        <v>8</v>
      </c>
      <c r="B13" t="s">
        <v>10</v>
      </c>
      <c r="C13" t="s">
        <v>74</v>
      </c>
      <c r="D13" s="2">
        <v>3.5299999999999997E-11</v>
      </c>
      <c r="E13" t="s">
        <v>159</v>
      </c>
      <c r="F13" t="s">
        <v>148</v>
      </c>
      <c r="G13" t="s">
        <v>160</v>
      </c>
      <c r="H13" s="3">
        <v>0.17050000000000001</v>
      </c>
    </row>
    <row r="14" spans="1:8" x14ac:dyDescent="0.25">
      <c r="A14" t="s">
        <v>8</v>
      </c>
      <c r="B14" t="s">
        <v>10</v>
      </c>
      <c r="C14" t="s">
        <v>86</v>
      </c>
      <c r="D14" s="2">
        <v>2.46E-12</v>
      </c>
      <c r="E14" t="s">
        <v>161</v>
      </c>
      <c r="F14" t="s">
        <v>148</v>
      </c>
      <c r="G14" t="s">
        <v>162</v>
      </c>
      <c r="H14" s="3">
        <v>0.12039999999999999</v>
      </c>
    </row>
    <row r="15" spans="1:8" x14ac:dyDescent="0.25">
      <c r="A15" t="s">
        <v>8</v>
      </c>
      <c r="B15" t="s">
        <v>12</v>
      </c>
      <c r="C15" t="s">
        <v>39</v>
      </c>
      <c r="D15" s="2">
        <v>1.89E-21</v>
      </c>
      <c r="E15" t="s">
        <v>163</v>
      </c>
      <c r="F15" t="s">
        <v>164</v>
      </c>
      <c r="G15" t="s">
        <v>165</v>
      </c>
      <c r="H15" s="3">
        <v>0.16259999999999999</v>
      </c>
    </row>
    <row r="16" spans="1:8" x14ac:dyDescent="0.25">
      <c r="A16" t="s">
        <v>8</v>
      </c>
      <c r="B16" t="s">
        <v>12</v>
      </c>
      <c r="C16" t="s">
        <v>41</v>
      </c>
      <c r="D16" s="2">
        <v>1.13E-22</v>
      </c>
      <c r="E16" t="s">
        <v>166</v>
      </c>
      <c r="F16" t="s">
        <v>164</v>
      </c>
      <c r="G16" t="s">
        <v>149</v>
      </c>
      <c r="H16" s="3">
        <v>0.19439999999999999</v>
      </c>
    </row>
    <row r="17" spans="1:8" x14ac:dyDescent="0.25">
      <c r="A17" t="s">
        <v>8</v>
      </c>
      <c r="B17" t="s">
        <v>12</v>
      </c>
      <c r="C17" t="s">
        <v>42</v>
      </c>
      <c r="D17" s="2">
        <v>6.3000000000000004E-13</v>
      </c>
      <c r="E17" t="s">
        <v>167</v>
      </c>
      <c r="F17" t="s">
        <v>164</v>
      </c>
      <c r="G17" t="s">
        <v>151</v>
      </c>
      <c r="H17" s="3">
        <v>0.1197</v>
      </c>
    </row>
    <row r="18" spans="1:8" x14ac:dyDescent="0.25">
      <c r="A18" t="s">
        <v>8</v>
      </c>
      <c r="B18" t="s">
        <v>12</v>
      </c>
      <c r="C18" t="s">
        <v>43</v>
      </c>
      <c r="D18" s="2">
        <v>2.2699999999999999E-13</v>
      </c>
      <c r="E18" t="s">
        <v>168</v>
      </c>
      <c r="F18" t="s">
        <v>164</v>
      </c>
      <c r="G18" t="s">
        <v>169</v>
      </c>
      <c r="H18" s="3">
        <v>7.6499999999999999E-2</v>
      </c>
    </row>
    <row r="19" spans="1:8" x14ac:dyDescent="0.25">
      <c r="A19" t="s">
        <v>8</v>
      </c>
      <c r="B19" t="s">
        <v>12</v>
      </c>
      <c r="C19" t="s">
        <v>44</v>
      </c>
      <c r="D19" s="2">
        <v>5.54E-8</v>
      </c>
      <c r="E19" t="s">
        <v>170</v>
      </c>
      <c r="F19" t="s">
        <v>164</v>
      </c>
      <c r="G19" t="s">
        <v>153</v>
      </c>
      <c r="H19" s="3">
        <v>0.3085</v>
      </c>
    </row>
    <row r="20" spans="1:8" x14ac:dyDescent="0.25">
      <c r="A20" t="s">
        <v>8</v>
      </c>
      <c r="B20" t="s">
        <v>12</v>
      </c>
      <c r="C20" t="s">
        <v>46</v>
      </c>
      <c r="D20" s="2">
        <v>5.7299999999999999E-3</v>
      </c>
      <c r="E20" t="s">
        <v>171</v>
      </c>
      <c r="F20" t="s">
        <v>164</v>
      </c>
      <c r="G20" t="s">
        <v>172</v>
      </c>
      <c r="H20" s="3">
        <v>5.2400000000000002E-2</v>
      </c>
    </row>
    <row r="21" spans="1:8" x14ac:dyDescent="0.25">
      <c r="A21" t="s">
        <v>8</v>
      </c>
      <c r="B21" t="s">
        <v>12</v>
      </c>
      <c r="C21" t="s">
        <v>6</v>
      </c>
      <c r="D21" s="2">
        <v>3.78E-13</v>
      </c>
      <c r="E21" t="s">
        <v>173</v>
      </c>
      <c r="F21" t="s">
        <v>164</v>
      </c>
      <c r="G21" t="s">
        <v>174</v>
      </c>
      <c r="H21" s="3">
        <v>0.126</v>
      </c>
    </row>
    <row r="22" spans="1:8" x14ac:dyDescent="0.25">
      <c r="A22" t="s">
        <v>8</v>
      </c>
      <c r="B22" t="s">
        <v>12</v>
      </c>
      <c r="C22" t="s">
        <v>47</v>
      </c>
      <c r="D22" s="2">
        <v>7.5599999999999998E-22</v>
      </c>
      <c r="E22" t="s">
        <v>175</v>
      </c>
      <c r="F22" t="s">
        <v>164</v>
      </c>
      <c r="G22" t="s">
        <v>176</v>
      </c>
      <c r="H22" s="3">
        <v>0.1421</v>
      </c>
    </row>
    <row r="23" spans="1:8" x14ac:dyDescent="0.25">
      <c r="A23" t="s">
        <v>8</v>
      </c>
      <c r="B23" t="s">
        <v>12</v>
      </c>
      <c r="C23" t="s">
        <v>49</v>
      </c>
      <c r="D23" s="2">
        <v>1.4499999999999999E-3</v>
      </c>
      <c r="E23" t="s">
        <v>177</v>
      </c>
      <c r="F23" t="s">
        <v>164</v>
      </c>
      <c r="G23" t="s">
        <v>156</v>
      </c>
      <c r="H23" s="3">
        <v>5.79E-2</v>
      </c>
    </row>
    <row r="24" spans="1:8" x14ac:dyDescent="0.25">
      <c r="A24" t="s">
        <v>8</v>
      </c>
      <c r="B24" t="s">
        <v>12</v>
      </c>
      <c r="C24" t="s">
        <v>50</v>
      </c>
      <c r="D24" s="2">
        <v>2.8400000000000003E-17</v>
      </c>
      <c r="E24" t="s">
        <v>178</v>
      </c>
      <c r="F24" t="s">
        <v>164</v>
      </c>
      <c r="G24" t="s">
        <v>179</v>
      </c>
      <c r="H24" s="3">
        <v>0.1173</v>
      </c>
    </row>
    <row r="25" spans="1:8" x14ac:dyDescent="0.25">
      <c r="A25" t="s">
        <v>8</v>
      </c>
      <c r="B25" t="s">
        <v>12</v>
      </c>
      <c r="C25" t="s">
        <v>51</v>
      </c>
      <c r="D25" s="2">
        <v>4.5999999999999999E-7</v>
      </c>
      <c r="E25" t="s">
        <v>180</v>
      </c>
      <c r="F25" t="s">
        <v>164</v>
      </c>
      <c r="G25" t="s">
        <v>181</v>
      </c>
      <c r="H25" s="3">
        <v>0.14560000000000001</v>
      </c>
    </row>
    <row r="26" spans="1:8" x14ac:dyDescent="0.25">
      <c r="A26" t="s">
        <v>8</v>
      </c>
      <c r="B26" t="s">
        <v>12</v>
      </c>
      <c r="C26" t="s">
        <v>53</v>
      </c>
      <c r="D26" s="2">
        <v>3.0199999999999998E-7</v>
      </c>
      <c r="E26" t="s">
        <v>182</v>
      </c>
      <c r="F26" t="s">
        <v>164</v>
      </c>
      <c r="G26" t="s">
        <v>183</v>
      </c>
      <c r="H26" s="3">
        <v>0.16400000000000001</v>
      </c>
    </row>
    <row r="27" spans="1:8" x14ac:dyDescent="0.25">
      <c r="A27" t="s">
        <v>8</v>
      </c>
      <c r="B27" t="s">
        <v>12</v>
      </c>
      <c r="C27" t="s">
        <v>55</v>
      </c>
      <c r="D27" s="2">
        <v>2.4600000000000001E-22</v>
      </c>
      <c r="E27" t="s">
        <v>184</v>
      </c>
      <c r="F27" t="s">
        <v>164</v>
      </c>
      <c r="G27" t="s">
        <v>158</v>
      </c>
      <c r="H27" s="3">
        <v>9.4799999999999995E-2</v>
      </c>
    </row>
    <row r="28" spans="1:8" x14ac:dyDescent="0.25">
      <c r="A28" t="s">
        <v>8</v>
      </c>
      <c r="B28" t="s">
        <v>12</v>
      </c>
      <c r="C28" t="s">
        <v>56</v>
      </c>
      <c r="D28" s="2">
        <v>2.08E-13</v>
      </c>
      <c r="E28" t="s">
        <v>185</v>
      </c>
      <c r="F28" t="s">
        <v>164</v>
      </c>
      <c r="G28" t="s">
        <v>186</v>
      </c>
      <c r="H28" s="3">
        <v>0.1192</v>
      </c>
    </row>
    <row r="29" spans="1:8" x14ac:dyDescent="0.25">
      <c r="A29" t="s">
        <v>8</v>
      </c>
      <c r="B29" t="s">
        <v>12</v>
      </c>
      <c r="C29" t="s">
        <v>57</v>
      </c>
      <c r="D29" s="2">
        <v>2.0199999999999999E-12</v>
      </c>
      <c r="E29" t="s">
        <v>187</v>
      </c>
      <c r="F29" t="s">
        <v>164</v>
      </c>
      <c r="G29" t="s">
        <v>188</v>
      </c>
      <c r="H29" s="3">
        <v>0.1258</v>
      </c>
    </row>
    <row r="30" spans="1:8" x14ac:dyDescent="0.25">
      <c r="A30" t="s">
        <v>8</v>
      </c>
      <c r="B30" t="s">
        <v>12</v>
      </c>
      <c r="C30" t="s">
        <v>58</v>
      </c>
      <c r="D30" s="2">
        <v>2.65E-6</v>
      </c>
      <c r="E30" t="s">
        <v>189</v>
      </c>
      <c r="F30" t="s">
        <v>164</v>
      </c>
      <c r="G30" t="s">
        <v>190</v>
      </c>
      <c r="H30" s="3">
        <v>0.27</v>
      </c>
    </row>
    <row r="31" spans="1:8" x14ac:dyDescent="0.25">
      <c r="A31" t="s">
        <v>8</v>
      </c>
      <c r="B31" t="s">
        <v>12</v>
      </c>
      <c r="C31" t="s">
        <v>61</v>
      </c>
      <c r="D31" s="2">
        <v>3.9699999999999999E-35</v>
      </c>
      <c r="E31" t="s">
        <v>191</v>
      </c>
      <c r="F31" t="s">
        <v>164</v>
      </c>
      <c r="G31" t="s">
        <v>192</v>
      </c>
      <c r="H31" s="3">
        <v>0.17760000000000001</v>
      </c>
    </row>
    <row r="32" spans="1:8" x14ac:dyDescent="0.25">
      <c r="A32" t="s">
        <v>8</v>
      </c>
      <c r="B32" t="s">
        <v>12</v>
      </c>
      <c r="C32" t="s">
        <v>62</v>
      </c>
      <c r="D32" s="2">
        <v>2.7699999999999999E-20</v>
      </c>
      <c r="E32" t="s">
        <v>193</v>
      </c>
      <c r="F32" t="s">
        <v>164</v>
      </c>
      <c r="G32" t="s">
        <v>194</v>
      </c>
      <c r="H32" s="3">
        <v>0.16689999999999999</v>
      </c>
    </row>
    <row r="33" spans="1:8" x14ac:dyDescent="0.25">
      <c r="A33" t="s">
        <v>8</v>
      </c>
      <c r="B33" t="s">
        <v>12</v>
      </c>
      <c r="C33" t="s">
        <v>67</v>
      </c>
      <c r="D33" s="2">
        <v>2.7100000000000002E-16</v>
      </c>
      <c r="E33" t="s">
        <v>195</v>
      </c>
      <c r="F33" t="s">
        <v>164</v>
      </c>
      <c r="G33" t="s">
        <v>196</v>
      </c>
      <c r="H33" s="3">
        <v>0.1434</v>
      </c>
    </row>
    <row r="34" spans="1:8" x14ac:dyDescent="0.25">
      <c r="A34" t="s">
        <v>8</v>
      </c>
      <c r="B34" t="s">
        <v>12</v>
      </c>
      <c r="C34" t="s">
        <v>68</v>
      </c>
      <c r="D34" s="2">
        <v>5.6100000000000001E-7</v>
      </c>
      <c r="E34" t="s">
        <v>197</v>
      </c>
      <c r="F34" t="s">
        <v>164</v>
      </c>
      <c r="G34" t="s">
        <v>198</v>
      </c>
      <c r="H34" s="3">
        <v>0.1615</v>
      </c>
    </row>
    <row r="35" spans="1:8" x14ac:dyDescent="0.25">
      <c r="A35" t="s">
        <v>8</v>
      </c>
      <c r="B35" t="s">
        <v>12</v>
      </c>
      <c r="C35" t="s">
        <v>72</v>
      </c>
      <c r="D35" s="2">
        <v>2.5200000000000002E-12</v>
      </c>
      <c r="E35" t="s">
        <v>199</v>
      </c>
      <c r="F35" t="s">
        <v>164</v>
      </c>
      <c r="G35" t="s">
        <v>200</v>
      </c>
      <c r="H35" s="3">
        <v>9.4299999999999995E-2</v>
      </c>
    </row>
    <row r="36" spans="1:8" x14ac:dyDescent="0.25">
      <c r="A36" t="s">
        <v>8</v>
      </c>
      <c r="B36" t="s">
        <v>12</v>
      </c>
      <c r="C36" t="s">
        <v>73</v>
      </c>
      <c r="D36" s="2">
        <v>3.4E-14</v>
      </c>
      <c r="E36" t="s">
        <v>201</v>
      </c>
      <c r="F36" t="s">
        <v>164</v>
      </c>
      <c r="G36" t="s">
        <v>202</v>
      </c>
      <c r="H36" s="3">
        <v>5.7099999999999998E-2</v>
      </c>
    </row>
    <row r="37" spans="1:8" x14ac:dyDescent="0.25">
      <c r="A37" t="s">
        <v>8</v>
      </c>
      <c r="B37" t="s">
        <v>12</v>
      </c>
      <c r="C37" t="s">
        <v>74</v>
      </c>
      <c r="D37" s="2">
        <v>3.8400000000000001E-15</v>
      </c>
      <c r="E37" t="s">
        <v>203</v>
      </c>
      <c r="F37" t="s">
        <v>164</v>
      </c>
      <c r="G37" t="s">
        <v>160</v>
      </c>
      <c r="H37" s="3">
        <v>0.127</v>
      </c>
    </row>
    <row r="38" spans="1:8" x14ac:dyDescent="0.25">
      <c r="A38" t="s">
        <v>8</v>
      </c>
      <c r="B38" t="s">
        <v>12</v>
      </c>
      <c r="C38" t="s">
        <v>75</v>
      </c>
      <c r="D38" s="2">
        <v>1.5100000000000001E-11</v>
      </c>
      <c r="E38" t="s">
        <v>204</v>
      </c>
      <c r="F38" t="s">
        <v>164</v>
      </c>
      <c r="G38" t="s">
        <v>205</v>
      </c>
      <c r="H38" s="3">
        <v>0.13980000000000001</v>
      </c>
    </row>
    <row r="39" spans="1:8" x14ac:dyDescent="0.25">
      <c r="A39" t="s">
        <v>8</v>
      </c>
      <c r="B39" t="s">
        <v>12</v>
      </c>
      <c r="C39" t="s">
        <v>76</v>
      </c>
      <c r="D39" s="2">
        <v>3.0200000000000003E-11</v>
      </c>
      <c r="E39" t="s">
        <v>206</v>
      </c>
      <c r="F39" t="s">
        <v>164</v>
      </c>
      <c r="G39" t="s">
        <v>207</v>
      </c>
      <c r="H39" s="3">
        <v>0.17849999999999999</v>
      </c>
    </row>
    <row r="40" spans="1:8" x14ac:dyDescent="0.25">
      <c r="A40" t="s">
        <v>8</v>
      </c>
      <c r="B40" t="s">
        <v>12</v>
      </c>
      <c r="C40" t="s">
        <v>79</v>
      </c>
      <c r="D40" s="2">
        <v>3.0899999999999998E-4</v>
      </c>
      <c r="E40" t="s">
        <v>208</v>
      </c>
      <c r="F40" t="s">
        <v>164</v>
      </c>
      <c r="G40" t="s">
        <v>209</v>
      </c>
      <c r="H40" s="3">
        <v>0.25659999999999999</v>
      </c>
    </row>
    <row r="41" spans="1:8" x14ac:dyDescent="0.25">
      <c r="A41" t="s">
        <v>8</v>
      </c>
      <c r="B41" t="s">
        <v>12</v>
      </c>
      <c r="C41" t="s">
        <v>83</v>
      </c>
      <c r="D41" s="2">
        <v>2.4599999999999999E-3</v>
      </c>
      <c r="E41" t="s">
        <v>210</v>
      </c>
      <c r="F41" t="s">
        <v>164</v>
      </c>
      <c r="G41" t="s">
        <v>211</v>
      </c>
      <c r="H41" t="s">
        <v>154</v>
      </c>
    </row>
    <row r="42" spans="1:8" x14ac:dyDescent="0.25">
      <c r="A42" t="s">
        <v>8</v>
      </c>
      <c r="B42" t="s">
        <v>12</v>
      </c>
      <c r="C42" t="s">
        <v>86</v>
      </c>
      <c r="D42" s="2">
        <v>1.64E-16</v>
      </c>
      <c r="E42" t="s">
        <v>212</v>
      </c>
      <c r="F42" t="s">
        <v>164</v>
      </c>
      <c r="G42" t="s">
        <v>162</v>
      </c>
      <c r="H42" s="3">
        <v>0.11650000000000001</v>
      </c>
    </row>
    <row r="43" spans="1:8" x14ac:dyDescent="0.25">
      <c r="A43" t="s">
        <v>8</v>
      </c>
      <c r="B43" t="s">
        <v>14</v>
      </c>
      <c r="C43" t="s">
        <v>40</v>
      </c>
      <c r="D43" s="2">
        <v>5.7999999999999996E-3</v>
      </c>
      <c r="E43" t="s">
        <v>213</v>
      </c>
      <c r="F43" t="s">
        <v>214</v>
      </c>
      <c r="G43" t="s">
        <v>215</v>
      </c>
      <c r="H43" s="3">
        <v>3.5499999999999997E-2</v>
      </c>
    </row>
    <row r="44" spans="1:8" x14ac:dyDescent="0.25">
      <c r="A44" t="s">
        <v>8</v>
      </c>
      <c r="B44" t="s">
        <v>14</v>
      </c>
      <c r="C44" t="s">
        <v>41</v>
      </c>
      <c r="D44" s="2">
        <v>8.1899999999999992E-21</v>
      </c>
      <c r="E44" t="s">
        <v>216</v>
      </c>
      <c r="F44" t="s">
        <v>214</v>
      </c>
      <c r="G44" t="s">
        <v>149</v>
      </c>
      <c r="H44" s="3">
        <v>0.15629999999999999</v>
      </c>
    </row>
    <row r="45" spans="1:8" x14ac:dyDescent="0.25">
      <c r="A45" t="s">
        <v>8</v>
      </c>
      <c r="B45" t="s">
        <v>14</v>
      </c>
      <c r="C45" t="s">
        <v>42</v>
      </c>
      <c r="D45" s="2">
        <v>1.13E-9</v>
      </c>
      <c r="E45" t="s">
        <v>217</v>
      </c>
      <c r="F45" t="s">
        <v>214</v>
      </c>
      <c r="G45" t="s">
        <v>151</v>
      </c>
      <c r="H45" s="3">
        <v>0.11799999999999999</v>
      </c>
    </row>
    <row r="46" spans="1:8" x14ac:dyDescent="0.25">
      <c r="A46" t="s">
        <v>8</v>
      </c>
      <c r="B46" t="s">
        <v>14</v>
      </c>
      <c r="C46" t="s">
        <v>43</v>
      </c>
      <c r="D46" s="2">
        <v>4.5999999999999996E-13</v>
      </c>
      <c r="E46" t="s">
        <v>218</v>
      </c>
      <c r="F46" t="s">
        <v>214</v>
      </c>
      <c r="G46" t="s">
        <v>169</v>
      </c>
      <c r="H46" s="3">
        <v>7.8700000000000006E-2</v>
      </c>
    </row>
    <row r="47" spans="1:8" x14ac:dyDescent="0.25">
      <c r="A47" t="s">
        <v>8</v>
      </c>
      <c r="B47" t="s">
        <v>14</v>
      </c>
      <c r="C47" t="s">
        <v>49</v>
      </c>
      <c r="D47" s="2">
        <v>1.13E-5</v>
      </c>
      <c r="E47" t="s">
        <v>219</v>
      </c>
      <c r="F47" t="s">
        <v>214</v>
      </c>
      <c r="G47" t="s">
        <v>156</v>
      </c>
      <c r="H47" s="3">
        <v>5.9200000000000003E-2</v>
      </c>
    </row>
    <row r="48" spans="1:8" x14ac:dyDescent="0.25">
      <c r="A48" t="s">
        <v>8</v>
      </c>
      <c r="B48" t="s">
        <v>14</v>
      </c>
      <c r="C48" t="s">
        <v>50</v>
      </c>
      <c r="D48" s="2">
        <v>6.9299999999999997E-25</v>
      </c>
      <c r="E48" t="s">
        <v>220</v>
      </c>
      <c r="F48" t="s">
        <v>214</v>
      </c>
      <c r="G48" t="s">
        <v>179</v>
      </c>
      <c r="H48" s="3">
        <v>0.109</v>
      </c>
    </row>
    <row r="49" spans="1:8" x14ac:dyDescent="0.25">
      <c r="A49" t="s">
        <v>8</v>
      </c>
      <c r="B49" t="s">
        <v>14</v>
      </c>
      <c r="C49" t="s">
        <v>55</v>
      </c>
      <c r="D49" s="2">
        <v>3.0199999999999999E-9</v>
      </c>
      <c r="E49" t="s">
        <v>221</v>
      </c>
      <c r="F49" t="s">
        <v>214</v>
      </c>
      <c r="G49" t="s">
        <v>158</v>
      </c>
      <c r="H49" s="3">
        <v>8.4400000000000003E-2</v>
      </c>
    </row>
    <row r="50" spans="1:8" x14ac:dyDescent="0.25">
      <c r="A50" t="s">
        <v>8</v>
      </c>
      <c r="B50" t="s">
        <v>14</v>
      </c>
      <c r="C50" t="s">
        <v>57</v>
      </c>
      <c r="D50" s="2">
        <v>8.1899999999999996E-10</v>
      </c>
      <c r="E50" t="s">
        <v>222</v>
      </c>
      <c r="F50" t="s">
        <v>214</v>
      </c>
      <c r="G50" t="s">
        <v>188</v>
      </c>
      <c r="H50" s="3">
        <v>0.13300000000000001</v>
      </c>
    </row>
    <row r="51" spans="1:8" x14ac:dyDescent="0.25">
      <c r="A51" t="s">
        <v>8</v>
      </c>
      <c r="B51" t="s">
        <v>14</v>
      </c>
      <c r="C51" t="s">
        <v>58</v>
      </c>
      <c r="D51" s="2">
        <v>7.5599999999999994E-5</v>
      </c>
      <c r="E51" t="s">
        <v>223</v>
      </c>
      <c r="F51" t="s">
        <v>214</v>
      </c>
      <c r="G51" t="s">
        <v>190</v>
      </c>
      <c r="H51" s="3">
        <v>0.16650000000000001</v>
      </c>
    </row>
    <row r="52" spans="1:8" x14ac:dyDescent="0.25">
      <c r="A52" t="s">
        <v>8</v>
      </c>
      <c r="B52" t="s">
        <v>14</v>
      </c>
      <c r="C52" t="s">
        <v>61</v>
      </c>
      <c r="D52" s="2">
        <v>1.5799999999999999E-21</v>
      </c>
      <c r="E52" t="s">
        <v>224</v>
      </c>
      <c r="F52" t="s">
        <v>214</v>
      </c>
      <c r="G52" t="s">
        <v>192</v>
      </c>
      <c r="H52" s="3">
        <v>0.1605</v>
      </c>
    </row>
    <row r="53" spans="1:8" x14ac:dyDescent="0.25">
      <c r="A53" t="s">
        <v>8</v>
      </c>
      <c r="B53" t="s">
        <v>14</v>
      </c>
      <c r="C53" t="s">
        <v>67</v>
      </c>
      <c r="D53" s="2">
        <v>8.1899999999999997E-17</v>
      </c>
      <c r="E53" t="s">
        <v>225</v>
      </c>
      <c r="F53" t="s">
        <v>214</v>
      </c>
      <c r="G53" t="s">
        <v>196</v>
      </c>
      <c r="H53" s="3">
        <v>0.1225</v>
      </c>
    </row>
    <row r="54" spans="1:8" x14ac:dyDescent="0.25">
      <c r="A54" t="s">
        <v>8</v>
      </c>
      <c r="B54" t="s">
        <v>14</v>
      </c>
      <c r="C54" t="s">
        <v>71</v>
      </c>
      <c r="D54" s="2">
        <v>3.2799999999999998E-9</v>
      </c>
      <c r="E54" t="s">
        <v>226</v>
      </c>
      <c r="F54" t="s">
        <v>214</v>
      </c>
      <c r="G54" t="s">
        <v>227</v>
      </c>
      <c r="H54" s="3">
        <v>1.9199999999999998E-2</v>
      </c>
    </row>
    <row r="55" spans="1:8" x14ac:dyDescent="0.25">
      <c r="A55" t="s">
        <v>8</v>
      </c>
      <c r="B55" t="s">
        <v>14</v>
      </c>
      <c r="C55" t="s">
        <v>72</v>
      </c>
      <c r="D55" s="2">
        <v>3.0199999999999999E-8</v>
      </c>
      <c r="E55" t="s">
        <v>228</v>
      </c>
      <c r="F55" t="s">
        <v>214</v>
      </c>
      <c r="G55" t="s">
        <v>200</v>
      </c>
      <c r="H55" s="3">
        <v>9.3100000000000002E-2</v>
      </c>
    </row>
    <row r="56" spans="1:8" x14ac:dyDescent="0.25">
      <c r="A56" t="s">
        <v>8</v>
      </c>
      <c r="B56" t="s">
        <v>14</v>
      </c>
      <c r="C56" t="s">
        <v>74</v>
      </c>
      <c r="D56" s="2">
        <v>3.4700000000000003E-5</v>
      </c>
      <c r="E56" t="s">
        <v>229</v>
      </c>
      <c r="F56" t="s">
        <v>214</v>
      </c>
      <c r="G56" t="s">
        <v>160</v>
      </c>
      <c r="H56" s="3">
        <v>0.1275</v>
      </c>
    </row>
    <row r="57" spans="1:8" x14ac:dyDescent="0.25">
      <c r="A57" t="s">
        <v>8</v>
      </c>
      <c r="B57" t="s">
        <v>14</v>
      </c>
      <c r="C57" t="s">
        <v>75</v>
      </c>
      <c r="D57" s="2">
        <v>3.2099999999999998E-10</v>
      </c>
      <c r="E57" t="s">
        <v>230</v>
      </c>
      <c r="F57" t="s">
        <v>214</v>
      </c>
      <c r="G57" t="s">
        <v>205</v>
      </c>
      <c r="H57" s="3">
        <v>0.1305</v>
      </c>
    </row>
    <row r="58" spans="1:8" x14ac:dyDescent="0.25">
      <c r="A58" t="s">
        <v>8</v>
      </c>
      <c r="B58" t="s">
        <v>14</v>
      </c>
      <c r="C58" t="s">
        <v>86</v>
      </c>
      <c r="D58" s="2">
        <v>1.0700000000000001E-18</v>
      </c>
      <c r="E58" t="s">
        <v>231</v>
      </c>
      <c r="F58" t="s">
        <v>214</v>
      </c>
      <c r="G58" t="s">
        <v>162</v>
      </c>
      <c r="H58" s="3">
        <v>0.1104</v>
      </c>
    </row>
    <row r="59" spans="1:8" x14ac:dyDescent="0.25">
      <c r="A59" t="s">
        <v>8</v>
      </c>
      <c r="B59" t="s">
        <v>16</v>
      </c>
      <c r="C59" t="s">
        <v>41</v>
      </c>
      <c r="D59" s="2">
        <v>1.01E-17</v>
      </c>
      <c r="E59" t="s">
        <v>232</v>
      </c>
      <c r="F59" t="s">
        <v>233</v>
      </c>
      <c r="G59" t="s">
        <v>149</v>
      </c>
      <c r="H59" s="3">
        <v>0.2382</v>
      </c>
    </row>
    <row r="60" spans="1:8" x14ac:dyDescent="0.25">
      <c r="A60" t="s">
        <v>8</v>
      </c>
      <c r="B60" t="s">
        <v>16</v>
      </c>
      <c r="C60" t="s">
        <v>43</v>
      </c>
      <c r="D60" s="2">
        <v>1.51E-8</v>
      </c>
      <c r="E60" t="s">
        <v>234</v>
      </c>
      <c r="F60" t="s">
        <v>233</v>
      </c>
      <c r="G60" t="s">
        <v>169</v>
      </c>
      <c r="H60" s="3">
        <v>8.3900000000000002E-2</v>
      </c>
    </row>
    <row r="61" spans="1:8" x14ac:dyDescent="0.25">
      <c r="A61" t="s">
        <v>8</v>
      </c>
      <c r="B61" t="s">
        <v>16</v>
      </c>
      <c r="C61" t="s">
        <v>44</v>
      </c>
      <c r="D61" s="2">
        <v>2.2100000000000002E-2</v>
      </c>
      <c r="E61" t="s">
        <v>235</v>
      </c>
      <c r="F61" t="s">
        <v>233</v>
      </c>
      <c r="G61" t="s">
        <v>153</v>
      </c>
      <c r="H61" t="s">
        <v>154</v>
      </c>
    </row>
    <row r="62" spans="1:8" x14ac:dyDescent="0.25">
      <c r="A62" t="s">
        <v>8</v>
      </c>
      <c r="B62" t="s">
        <v>16</v>
      </c>
      <c r="C62" t="s">
        <v>47</v>
      </c>
      <c r="D62" s="2">
        <v>1.2000000000000001E-11</v>
      </c>
      <c r="E62" t="s">
        <v>236</v>
      </c>
      <c r="F62" t="s">
        <v>233</v>
      </c>
      <c r="G62" t="s">
        <v>176</v>
      </c>
      <c r="H62" s="3">
        <v>0.18709999999999999</v>
      </c>
    </row>
    <row r="63" spans="1:8" x14ac:dyDescent="0.25">
      <c r="A63" t="s">
        <v>8</v>
      </c>
      <c r="B63" t="s">
        <v>16</v>
      </c>
      <c r="C63" t="s">
        <v>49</v>
      </c>
      <c r="D63" s="2">
        <v>3.09E-2</v>
      </c>
      <c r="E63" t="s">
        <v>237</v>
      </c>
      <c r="F63" t="s">
        <v>233</v>
      </c>
      <c r="G63" t="s">
        <v>156</v>
      </c>
      <c r="H63" s="3">
        <v>6.3100000000000003E-2</v>
      </c>
    </row>
    <row r="64" spans="1:8" x14ac:dyDescent="0.25">
      <c r="A64" t="s">
        <v>8</v>
      </c>
      <c r="B64" t="s">
        <v>16</v>
      </c>
      <c r="C64" t="s">
        <v>51</v>
      </c>
      <c r="D64" s="2">
        <v>2.7100000000000001E-5</v>
      </c>
      <c r="E64" t="s">
        <v>238</v>
      </c>
      <c r="F64" t="s">
        <v>233</v>
      </c>
      <c r="G64" t="s">
        <v>181</v>
      </c>
      <c r="H64" s="3">
        <v>0.2228</v>
      </c>
    </row>
    <row r="65" spans="1:8" x14ac:dyDescent="0.25">
      <c r="A65" t="s">
        <v>8</v>
      </c>
      <c r="B65" t="s">
        <v>16</v>
      </c>
      <c r="C65" t="s">
        <v>55</v>
      </c>
      <c r="D65" s="2">
        <v>1.57E-9</v>
      </c>
      <c r="E65" t="s">
        <v>239</v>
      </c>
      <c r="F65" t="s">
        <v>233</v>
      </c>
      <c r="G65" t="s">
        <v>158</v>
      </c>
      <c r="H65" s="3">
        <v>0.1202</v>
      </c>
    </row>
    <row r="66" spans="1:8" x14ac:dyDescent="0.25">
      <c r="A66" t="s">
        <v>8</v>
      </c>
      <c r="B66" t="s">
        <v>16</v>
      </c>
      <c r="C66" t="s">
        <v>57</v>
      </c>
      <c r="D66" s="2">
        <v>6.9300000000000004E-5</v>
      </c>
      <c r="E66" t="s">
        <v>240</v>
      </c>
      <c r="F66" t="s">
        <v>233</v>
      </c>
      <c r="G66" t="s">
        <v>188</v>
      </c>
      <c r="H66" s="3">
        <v>0.17130000000000001</v>
      </c>
    </row>
    <row r="67" spans="1:8" x14ac:dyDescent="0.25">
      <c r="A67" t="s">
        <v>8</v>
      </c>
      <c r="B67" t="s">
        <v>16</v>
      </c>
      <c r="C67" t="s">
        <v>58</v>
      </c>
      <c r="D67" s="2">
        <v>3.47E-3</v>
      </c>
      <c r="E67" t="s">
        <v>241</v>
      </c>
      <c r="F67" t="s">
        <v>233</v>
      </c>
      <c r="G67" t="s">
        <v>190</v>
      </c>
      <c r="H67" t="s">
        <v>154</v>
      </c>
    </row>
    <row r="68" spans="1:8" x14ac:dyDescent="0.25">
      <c r="A68" t="s">
        <v>8</v>
      </c>
      <c r="B68" t="s">
        <v>16</v>
      </c>
      <c r="C68" t="s">
        <v>59</v>
      </c>
      <c r="D68" s="2">
        <v>4.9800000000000003E-8</v>
      </c>
      <c r="E68" t="s">
        <v>242</v>
      </c>
      <c r="F68" t="s">
        <v>233</v>
      </c>
      <c r="G68" t="s">
        <v>243</v>
      </c>
      <c r="H68" s="3">
        <v>0.30309999999999998</v>
      </c>
    </row>
    <row r="69" spans="1:8" x14ac:dyDescent="0.25">
      <c r="A69" t="s">
        <v>8</v>
      </c>
      <c r="B69" t="s">
        <v>16</v>
      </c>
      <c r="C69" t="s">
        <v>61</v>
      </c>
      <c r="D69" s="2">
        <v>1.64E-19</v>
      </c>
      <c r="E69" t="s">
        <v>244</v>
      </c>
      <c r="F69" t="s">
        <v>233</v>
      </c>
      <c r="G69" t="s">
        <v>192</v>
      </c>
      <c r="H69" s="3">
        <v>0.21990000000000001</v>
      </c>
    </row>
    <row r="70" spans="1:8" x14ac:dyDescent="0.25">
      <c r="A70" t="s">
        <v>8</v>
      </c>
      <c r="B70" t="s">
        <v>16</v>
      </c>
      <c r="C70" t="s">
        <v>67</v>
      </c>
      <c r="D70" s="2">
        <v>8.1900000000000004E-13</v>
      </c>
      <c r="E70" t="s">
        <v>245</v>
      </c>
      <c r="F70" t="s">
        <v>233</v>
      </c>
      <c r="G70" t="s">
        <v>196</v>
      </c>
      <c r="H70" s="3">
        <v>0.15540000000000001</v>
      </c>
    </row>
    <row r="71" spans="1:8" x14ac:dyDescent="0.25">
      <c r="A71" t="s">
        <v>8</v>
      </c>
      <c r="B71" t="s">
        <v>16</v>
      </c>
      <c r="C71" t="s">
        <v>72</v>
      </c>
      <c r="D71" s="2">
        <v>3.65E-5</v>
      </c>
      <c r="E71" t="s">
        <v>246</v>
      </c>
      <c r="F71" t="s">
        <v>233</v>
      </c>
      <c r="G71" t="s">
        <v>200</v>
      </c>
      <c r="H71" s="3">
        <v>0.1096</v>
      </c>
    </row>
    <row r="72" spans="1:8" x14ac:dyDescent="0.25">
      <c r="A72" t="s">
        <v>8</v>
      </c>
      <c r="B72" t="s">
        <v>16</v>
      </c>
      <c r="C72" t="s">
        <v>73</v>
      </c>
      <c r="D72" s="2">
        <v>1.5800000000000001E-13</v>
      </c>
      <c r="E72" t="s">
        <v>247</v>
      </c>
      <c r="F72" t="s">
        <v>233</v>
      </c>
      <c r="G72" t="s">
        <v>202</v>
      </c>
      <c r="H72" s="3">
        <v>6.2700000000000006E-2</v>
      </c>
    </row>
    <row r="73" spans="1:8" x14ac:dyDescent="0.25">
      <c r="A73" t="s">
        <v>8</v>
      </c>
      <c r="B73" t="s">
        <v>16</v>
      </c>
      <c r="C73" t="s">
        <v>74</v>
      </c>
      <c r="D73" s="2">
        <v>4.1600000000000002E-5</v>
      </c>
      <c r="E73" t="s">
        <v>248</v>
      </c>
      <c r="F73" t="s">
        <v>233</v>
      </c>
      <c r="G73" t="s">
        <v>160</v>
      </c>
      <c r="H73" s="3">
        <v>0.16750000000000001</v>
      </c>
    </row>
    <row r="74" spans="1:8" x14ac:dyDescent="0.25">
      <c r="A74" t="s">
        <v>8</v>
      </c>
      <c r="B74" t="s">
        <v>16</v>
      </c>
      <c r="C74" t="s">
        <v>86</v>
      </c>
      <c r="D74" s="2">
        <v>6.1699999999999997E-15</v>
      </c>
      <c r="E74" t="s">
        <v>249</v>
      </c>
      <c r="F74" t="s">
        <v>233</v>
      </c>
      <c r="G74" t="s">
        <v>162</v>
      </c>
      <c r="H74" s="3">
        <v>0.12889999999999999</v>
      </c>
    </row>
    <row r="75" spans="1:8" x14ac:dyDescent="0.25">
      <c r="A75" t="s">
        <v>8</v>
      </c>
      <c r="B75" t="s">
        <v>47</v>
      </c>
      <c r="C75" t="s">
        <v>6</v>
      </c>
      <c r="D75" s="2">
        <v>2.7100000000000002E-3</v>
      </c>
      <c r="E75" t="s">
        <v>250</v>
      </c>
      <c r="F75" t="s">
        <v>176</v>
      </c>
      <c r="G75" t="s">
        <v>174</v>
      </c>
      <c r="H75" s="3">
        <v>0.1242</v>
      </c>
    </row>
    <row r="76" spans="1:8" x14ac:dyDescent="0.25">
      <c r="A76" t="s">
        <v>8</v>
      </c>
      <c r="B76" t="s">
        <v>47</v>
      </c>
      <c r="C76" t="s">
        <v>58</v>
      </c>
      <c r="D76" s="2">
        <v>1.5100000000000001E-3</v>
      </c>
      <c r="E76" t="s">
        <v>251</v>
      </c>
      <c r="F76" t="s">
        <v>176</v>
      </c>
      <c r="G76" t="s">
        <v>190</v>
      </c>
      <c r="H76" t="s">
        <v>154</v>
      </c>
    </row>
    <row r="77" spans="1:8" x14ac:dyDescent="0.25">
      <c r="A77" t="s">
        <v>8</v>
      </c>
      <c r="B77" t="s">
        <v>18</v>
      </c>
      <c r="C77" t="s">
        <v>39</v>
      </c>
      <c r="D77" s="2">
        <v>4.9799999999999997E-19</v>
      </c>
      <c r="E77" t="s">
        <v>252</v>
      </c>
      <c r="F77" t="s">
        <v>253</v>
      </c>
      <c r="G77" t="s">
        <v>165</v>
      </c>
      <c r="H77" s="3">
        <v>0.18659999999999999</v>
      </c>
    </row>
    <row r="78" spans="1:8" x14ac:dyDescent="0.25">
      <c r="A78" t="s">
        <v>8</v>
      </c>
      <c r="B78" t="s">
        <v>18</v>
      </c>
      <c r="C78" t="s">
        <v>40</v>
      </c>
      <c r="D78" s="2">
        <v>3.6499999999999998E-2</v>
      </c>
      <c r="E78" t="s">
        <v>254</v>
      </c>
      <c r="F78" t="s">
        <v>253</v>
      </c>
      <c r="G78" t="s">
        <v>215</v>
      </c>
      <c r="H78" s="3">
        <v>2.9399999999999999E-2</v>
      </c>
    </row>
    <row r="79" spans="1:8" x14ac:dyDescent="0.25">
      <c r="A79" t="s">
        <v>8</v>
      </c>
      <c r="B79" t="s">
        <v>18</v>
      </c>
      <c r="C79" t="s">
        <v>41</v>
      </c>
      <c r="D79" s="2">
        <v>3.7199999999999998E-24</v>
      </c>
      <c r="E79" t="s">
        <v>255</v>
      </c>
      <c r="F79" t="s">
        <v>253</v>
      </c>
      <c r="G79" t="s">
        <v>149</v>
      </c>
      <c r="H79" s="3">
        <v>0.23730000000000001</v>
      </c>
    </row>
    <row r="80" spans="1:8" x14ac:dyDescent="0.25">
      <c r="A80" t="s">
        <v>8</v>
      </c>
      <c r="B80" t="s">
        <v>18</v>
      </c>
      <c r="C80" t="s">
        <v>42</v>
      </c>
      <c r="D80" s="2">
        <v>1.0099999999999999E-14</v>
      </c>
      <c r="E80" t="s">
        <v>256</v>
      </c>
      <c r="F80" t="s">
        <v>253</v>
      </c>
      <c r="G80" t="s">
        <v>151</v>
      </c>
      <c r="H80" s="3">
        <v>0.1202</v>
      </c>
    </row>
    <row r="81" spans="1:8" x14ac:dyDescent="0.25">
      <c r="A81" t="s">
        <v>8</v>
      </c>
      <c r="B81" t="s">
        <v>18</v>
      </c>
      <c r="C81" t="s">
        <v>43</v>
      </c>
      <c r="D81" s="2">
        <v>5.6699999999999999E-12</v>
      </c>
      <c r="E81" t="s">
        <v>257</v>
      </c>
      <c r="F81" t="s">
        <v>253</v>
      </c>
      <c r="G81" t="s">
        <v>169</v>
      </c>
      <c r="H81" s="3">
        <v>7.7799999999999994E-2</v>
      </c>
    </row>
    <row r="82" spans="1:8" x14ac:dyDescent="0.25">
      <c r="A82" t="s">
        <v>8</v>
      </c>
      <c r="B82" t="s">
        <v>18</v>
      </c>
      <c r="C82" t="s">
        <v>44</v>
      </c>
      <c r="D82" s="2">
        <v>8.1899999999999999E-8</v>
      </c>
      <c r="E82" t="s">
        <v>258</v>
      </c>
      <c r="F82" t="s">
        <v>253</v>
      </c>
      <c r="G82" t="s">
        <v>153</v>
      </c>
      <c r="H82" t="s">
        <v>154</v>
      </c>
    </row>
    <row r="83" spans="1:8" x14ac:dyDescent="0.25">
      <c r="A83" t="s">
        <v>8</v>
      </c>
      <c r="B83" t="s">
        <v>18</v>
      </c>
      <c r="C83" t="s">
        <v>46</v>
      </c>
      <c r="D83" s="2">
        <v>1.4500000000000001E-2</v>
      </c>
      <c r="E83" t="s">
        <v>259</v>
      </c>
      <c r="F83" t="s">
        <v>253</v>
      </c>
      <c r="G83" t="s">
        <v>172</v>
      </c>
      <c r="H83" s="3">
        <v>5.11E-2</v>
      </c>
    </row>
    <row r="84" spans="1:8" x14ac:dyDescent="0.25">
      <c r="A84" t="s">
        <v>8</v>
      </c>
      <c r="B84" t="s">
        <v>18</v>
      </c>
      <c r="C84" t="s">
        <v>6</v>
      </c>
      <c r="D84" s="2">
        <v>3.1499999999999999E-15</v>
      </c>
      <c r="E84" t="s">
        <v>169</v>
      </c>
      <c r="F84" t="s">
        <v>253</v>
      </c>
      <c r="G84" t="s">
        <v>174</v>
      </c>
      <c r="H84" s="3">
        <v>0.1578</v>
      </c>
    </row>
    <row r="85" spans="1:8" x14ac:dyDescent="0.25">
      <c r="A85" t="s">
        <v>8</v>
      </c>
      <c r="B85" t="s">
        <v>18</v>
      </c>
      <c r="C85" t="s">
        <v>47</v>
      </c>
      <c r="D85" s="2">
        <v>6.0500000000000004E-28</v>
      </c>
      <c r="E85" t="s">
        <v>260</v>
      </c>
      <c r="F85" t="s">
        <v>253</v>
      </c>
      <c r="G85" t="s">
        <v>176</v>
      </c>
      <c r="H85" s="3">
        <v>0.1512</v>
      </c>
    </row>
    <row r="86" spans="1:8" x14ac:dyDescent="0.25">
      <c r="A86" t="s">
        <v>8</v>
      </c>
      <c r="B86" t="s">
        <v>18</v>
      </c>
      <c r="C86" t="s">
        <v>48</v>
      </c>
      <c r="D86" s="2">
        <v>1.8899999999999998E-12</v>
      </c>
      <c r="E86" t="s">
        <v>261</v>
      </c>
      <c r="F86" t="s">
        <v>253</v>
      </c>
      <c r="G86" t="s">
        <v>262</v>
      </c>
      <c r="H86" s="3">
        <v>0.26100000000000001</v>
      </c>
    </row>
    <row r="87" spans="1:8" x14ac:dyDescent="0.25">
      <c r="A87" t="s">
        <v>8</v>
      </c>
      <c r="B87" t="s">
        <v>18</v>
      </c>
      <c r="C87" t="s">
        <v>49</v>
      </c>
      <c r="D87" s="2">
        <v>2.5800000000000001E-7</v>
      </c>
      <c r="E87" t="s">
        <v>263</v>
      </c>
      <c r="F87" t="s">
        <v>253</v>
      </c>
      <c r="G87" t="s">
        <v>156</v>
      </c>
      <c r="H87" s="3">
        <v>5.6599999999999998E-2</v>
      </c>
    </row>
    <row r="88" spans="1:8" x14ac:dyDescent="0.25">
      <c r="A88" t="s">
        <v>8</v>
      </c>
      <c r="B88" t="s">
        <v>18</v>
      </c>
      <c r="C88" t="s">
        <v>50</v>
      </c>
      <c r="D88" s="2">
        <v>4.0900000000000001E-14</v>
      </c>
      <c r="E88" t="s">
        <v>264</v>
      </c>
      <c r="F88" t="s">
        <v>253</v>
      </c>
      <c r="G88" t="s">
        <v>179</v>
      </c>
      <c r="H88" s="3">
        <v>0.1174</v>
      </c>
    </row>
    <row r="89" spans="1:8" x14ac:dyDescent="0.25">
      <c r="A89" t="s">
        <v>8</v>
      </c>
      <c r="B89" t="s">
        <v>18</v>
      </c>
      <c r="C89" t="s">
        <v>51</v>
      </c>
      <c r="D89" s="2">
        <v>3.3399999999999998E-10</v>
      </c>
      <c r="E89" t="s">
        <v>265</v>
      </c>
      <c r="F89" t="s">
        <v>253</v>
      </c>
      <c r="G89" t="s">
        <v>181</v>
      </c>
      <c r="H89" s="3">
        <v>0.18079999999999999</v>
      </c>
    </row>
    <row r="90" spans="1:8" x14ac:dyDescent="0.25">
      <c r="A90" t="s">
        <v>8</v>
      </c>
      <c r="B90" t="s">
        <v>18</v>
      </c>
      <c r="C90" t="s">
        <v>52</v>
      </c>
      <c r="D90" s="2">
        <v>2.1400000000000001E-9</v>
      </c>
      <c r="E90" t="s">
        <v>266</v>
      </c>
      <c r="F90" t="s">
        <v>253</v>
      </c>
      <c r="G90" t="s">
        <v>267</v>
      </c>
      <c r="H90" s="3">
        <v>0.1923</v>
      </c>
    </row>
    <row r="91" spans="1:8" x14ac:dyDescent="0.25">
      <c r="A91" t="s">
        <v>8</v>
      </c>
      <c r="B91" t="s">
        <v>18</v>
      </c>
      <c r="C91" t="s">
        <v>53</v>
      </c>
      <c r="D91" s="2">
        <v>1.0700000000000001E-10</v>
      </c>
      <c r="E91" t="s">
        <v>268</v>
      </c>
      <c r="F91" t="s">
        <v>253</v>
      </c>
      <c r="G91" t="s">
        <v>183</v>
      </c>
      <c r="H91" s="3">
        <v>0.17760000000000001</v>
      </c>
    </row>
    <row r="92" spans="1:8" x14ac:dyDescent="0.25">
      <c r="A92" t="s">
        <v>8</v>
      </c>
      <c r="B92" t="s">
        <v>18</v>
      </c>
      <c r="C92" t="s">
        <v>54</v>
      </c>
      <c r="D92" s="2">
        <v>2.33E-11</v>
      </c>
      <c r="E92" t="s">
        <v>269</v>
      </c>
      <c r="F92" t="s">
        <v>253</v>
      </c>
      <c r="G92" t="s">
        <v>270</v>
      </c>
      <c r="H92" t="s">
        <v>154</v>
      </c>
    </row>
    <row r="93" spans="1:8" x14ac:dyDescent="0.25">
      <c r="A93" t="s">
        <v>8</v>
      </c>
      <c r="B93" t="s">
        <v>18</v>
      </c>
      <c r="C93" t="s">
        <v>55</v>
      </c>
      <c r="D93" s="2">
        <v>6.9299999999999999E-19</v>
      </c>
      <c r="E93" t="s">
        <v>271</v>
      </c>
      <c r="F93" t="s">
        <v>253</v>
      </c>
      <c r="G93" t="s">
        <v>158</v>
      </c>
      <c r="H93" s="3">
        <v>0.09</v>
      </c>
    </row>
    <row r="94" spans="1:8" x14ac:dyDescent="0.25">
      <c r="A94" t="s">
        <v>8</v>
      </c>
      <c r="B94" t="s">
        <v>18</v>
      </c>
      <c r="C94" t="s">
        <v>56</v>
      </c>
      <c r="D94" s="2">
        <v>2.0199999999999999E-12</v>
      </c>
      <c r="E94" t="s">
        <v>272</v>
      </c>
      <c r="F94" t="s">
        <v>253</v>
      </c>
      <c r="G94" t="s">
        <v>186</v>
      </c>
      <c r="H94" s="3">
        <v>0.1157</v>
      </c>
    </row>
    <row r="95" spans="1:8" x14ac:dyDescent="0.25">
      <c r="A95" t="s">
        <v>8</v>
      </c>
      <c r="B95" t="s">
        <v>18</v>
      </c>
      <c r="C95" t="s">
        <v>57</v>
      </c>
      <c r="D95" s="2">
        <v>1.7E-6</v>
      </c>
      <c r="E95" t="s">
        <v>273</v>
      </c>
      <c r="F95" t="s">
        <v>253</v>
      </c>
      <c r="G95" t="s">
        <v>188</v>
      </c>
      <c r="H95" s="3">
        <v>0.1343</v>
      </c>
    </row>
    <row r="96" spans="1:8" x14ac:dyDescent="0.25">
      <c r="A96" t="s">
        <v>8</v>
      </c>
      <c r="B96" t="s">
        <v>18</v>
      </c>
      <c r="C96" t="s">
        <v>58</v>
      </c>
      <c r="D96" s="2">
        <v>2.5199999999999999E-14</v>
      </c>
      <c r="E96" t="s">
        <v>274</v>
      </c>
      <c r="F96" t="s">
        <v>253</v>
      </c>
      <c r="G96" t="s">
        <v>190</v>
      </c>
      <c r="H96" t="s">
        <v>154</v>
      </c>
    </row>
    <row r="97" spans="1:8" x14ac:dyDescent="0.25">
      <c r="A97" t="s">
        <v>8</v>
      </c>
      <c r="B97" t="s">
        <v>18</v>
      </c>
      <c r="C97" t="s">
        <v>59</v>
      </c>
      <c r="D97" s="2">
        <v>2.1399999999999998E-5</v>
      </c>
      <c r="E97" t="s">
        <v>275</v>
      </c>
      <c r="F97" t="s">
        <v>253</v>
      </c>
      <c r="G97" t="s">
        <v>243</v>
      </c>
      <c r="H97" s="3">
        <v>0.26929999999999998</v>
      </c>
    </row>
    <row r="98" spans="1:8" x14ac:dyDescent="0.25">
      <c r="A98" t="s">
        <v>8</v>
      </c>
      <c r="B98" t="s">
        <v>18</v>
      </c>
      <c r="C98" t="s">
        <v>60</v>
      </c>
      <c r="D98" s="2">
        <v>4.8499999999999997E-20</v>
      </c>
      <c r="E98" t="s">
        <v>276</v>
      </c>
      <c r="F98" t="s">
        <v>253</v>
      </c>
      <c r="G98" t="s">
        <v>277</v>
      </c>
      <c r="H98" s="3">
        <v>0.27250000000000002</v>
      </c>
    </row>
    <row r="99" spans="1:8" x14ac:dyDescent="0.25">
      <c r="A99" t="s">
        <v>8</v>
      </c>
      <c r="B99" t="s">
        <v>18</v>
      </c>
      <c r="C99" t="s">
        <v>61</v>
      </c>
      <c r="D99" s="2">
        <v>6.9300000000000003E-29</v>
      </c>
      <c r="E99" t="s">
        <v>278</v>
      </c>
      <c r="F99" t="s">
        <v>253</v>
      </c>
      <c r="G99" t="s">
        <v>192</v>
      </c>
      <c r="H99" s="3">
        <v>0.20219999999999999</v>
      </c>
    </row>
    <row r="100" spans="1:8" x14ac:dyDescent="0.25">
      <c r="A100" t="s">
        <v>8</v>
      </c>
      <c r="B100" t="s">
        <v>18</v>
      </c>
      <c r="C100" t="s">
        <v>62</v>
      </c>
      <c r="D100" s="2">
        <v>1.6400000000000001E-22</v>
      </c>
      <c r="E100" t="s">
        <v>279</v>
      </c>
      <c r="F100" t="s">
        <v>253</v>
      </c>
      <c r="G100" t="s">
        <v>194</v>
      </c>
      <c r="H100" s="3">
        <v>0.19220000000000001</v>
      </c>
    </row>
    <row r="101" spans="1:8" x14ac:dyDescent="0.25">
      <c r="A101" t="s">
        <v>8</v>
      </c>
      <c r="B101" t="s">
        <v>18</v>
      </c>
      <c r="C101" t="s">
        <v>63</v>
      </c>
      <c r="D101" s="2">
        <v>1.0699999999999999E-2</v>
      </c>
      <c r="E101" t="s">
        <v>280</v>
      </c>
      <c r="F101" t="s">
        <v>253</v>
      </c>
      <c r="G101" t="s">
        <v>281</v>
      </c>
      <c r="H101" s="3">
        <v>8.4099999999999994E-2</v>
      </c>
    </row>
    <row r="102" spans="1:8" x14ac:dyDescent="0.25">
      <c r="A102" t="s">
        <v>8</v>
      </c>
      <c r="B102" t="s">
        <v>18</v>
      </c>
      <c r="C102" t="s">
        <v>64</v>
      </c>
      <c r="D102" s="2">
        <v>6.1099999999999994E-5</v>
      </c>
      <c r="E102" t="s">
        <v>282</v>
      </c>
      <c r="F102" t="s">
        <v>253</v>
      </c>
      <c r="G102" t="s">
        <v>283</v>
      </c>
      <c r="H102" s="3">
        <v>0.1709</v>
      </c>
    </row>
    <row r="103" spans="1:8" x14ac:dyDescent="0.25">
      <c r="A103" t="s">
        <v>8</v>
      </c>
      <c r="B103" t="s">
        <v>18</v>
      </c>
      <c r="C103" t="s">
        <v>65</v>
      </c>
      <c r="D103" s="2">
        <v>1.39E-3</v>
      </c>
      <c r="E103" t="s">
        <v>284</v>
      </c>
      <c r="F103" t="s">
        <v>253</v>
      </c>
      <c r="G103" t="s">
        <v>285</v>
      </c>
      <c r="H103" t="s">
        <v>154</v>
      </c>
    </row>
    <row r="104" spans="1:8" x14ac:dyDescent="0.25">
      <c r="A104" t="s">
        <v>8</v>
      </c>
      <c r="B104" t="s">
        <v>18</v>
      </c>
      <c r="C104" t="s">
        <v>66</v>
      </c>
      <c r="D104" s="2">
        <v>1.3199999999999999E-7</v>
      </c>
      <c r="E104" t="s">
        <v>286</v>
      </c>
      <c r="F104" t="s">
        <v>253</v>
      </c>
      <c r="G104" t="s">
        <v>287</v>
      </c>
      <c r="H104" s="3">
        <v>0.1835</v>
      </c>
    </row>
    <row r="105" spans="1:8" x14ac:dyDescent="0.25">
      <c r="A105" t="s">
        <v>8</v>
      </c>
      <c r="B105" t="s">
        <v>18</v>
      </c>
      <c r="C105" t="s">
        <v>67</v>
      </c>
      <c r="D105" s="2">
        <v>6.3000000000000002E-12</v>
      </c>
      <c r="E105" t="s">
        <v>288</v>
      </c>
      <c r="F105" t="s">
        <v>253</v>
      </c>
      <c r="G105" t="s">
        <v>196</v>
      </c>
      <c r="H105" s="3">
        <v>0.1363</v>
      </c>
    </row>
    <row r="106" spans="1:8" x14ac:dyDescent="0.25">
      <c r="A106" t="s">
        <v>8</v>
      </c>
      <c r="B106" t="s">
        <v>18</v>
      </c>
      <c r="C106" t="s">
        <v>71</v>
      </c>
      <c r="D106" s="2">
        <v>8.1899999999999999E-5</v>
      </c>
      <c r="E106" t="s">
        <v>289</v>
      </c>
      <c r="F106" t="s">
        <v>253</v>
      </c>
      <c r="G106" t="s">
        <v>227</v>
      </c>
      <c r="H106" s="3">
        <v>1.8700000000000001E-2</v>
      </c>
    </row>
    <row r="107" spans="1:8" x14ac:dyDescent="0.25">
      <c r="A107" t="s">
        <v>8</v>
      </c>
      <c r="B107" t="s">
        <v>18</v>
      </c>
      <c r="C107" t="s">
        <v>72</v>
      </c>
      <c r="D107" s="2">
        <v>5.4199999999999999E-19</v>
      </c>
      <c r="E107" t="s">
        <v>290</v>
      </c>
      <c r="F107" t="s">
        <v>253</v>
      </c>
      <c r="G107" t="s">
        <v>200</v>
      </c>
      <c r="H107" s="3">
        <v>9.1499999999999998E-2</v>
      </c>
    </row>
    <row r="108" spans="1:8" x14ac:dyDescent="0.25">
      <c r="A108" t="s">
        <v>8</v>
      </c>
      <c r="B108" t="s">
        <v>18</v>
      </c>
      <c r="C108" t="s">
        <v>73</v>
      </c>
      <c r="D108" s="2">
        <v>6.2999999999999998E-15</v>
      </c>
      <c r="E108" t="s">
        <v>291</v>
      </c>
      <c r="F108" t="s">
        <v>253</v>
      </c>
      <c r="G108" t="s">
        <v>202</v>
      </c>
      <c r="H108" s="3">
        <v>5.6300000000000003E-2</v>
      </c>
    </row>
    <row r="109" spans="1:8" x14ac:dyDescent="0.25">
      <c r="A109" t="s">
        <v>8</v>
      </c>
      <c r="B109" t="s">
        <v>18</v>
      </c>
      <c r="C109" t="s">
        <v>74</v>
      </c>
      <c r="D109" s="2">
        <v>9.4499999999999994E-10</v>
      </c>
      <c r="E109" t="s">
        <v>292</v>
      </c>
      <c r="F109" t="s">
        <v>253</v>
      </c>
      <c r="G109" t="s">
        <v>160</v>
      </c>
      <c r="H109" s="3">
        <v>0.13350000000000001</v>
      </c>
    </row>
    <row r="110" spans="1:8" x14ac:dyDescent="0.25">
      <c r="A110" t="s">
        <v>8</v>
      </c>
      <c r="B110" t="s">
        <v>18</v>
      </c>
      <c r="C110" t="s">
        <v>75</v>
      </c>
      <c r="D110" s="2">
        <v>2.7100000000000001E-13</v>
      </c>
      <c r="E110" t="s">
        <v>293</v>
      </c>
      <c r="F110" t="s">
        <v>253</v>
      </c>
      <c r="G110" t="s">
        <v>205</v>
      </c>
      <c r="H110" s="3">
        <v>0.14710000000000001</v>
      </c>
    </row>
    <row r="111" spans="1:8" x14ac:dyDescent="0.25">
      <c r="A111" t="s">
        <v>8</v>
      </c>
      <c r="B111" t="s">
        <v>18</v>
      </c>
      <c r="C111" t="s">
        <v>76</v>
      </c>
      <c r="D111" s="2">
        <v>7.5599999999999998E-18</v>
      </c>
      <c r="E111" t="s">
        <v>294</v>
      </c>
      <c r="F111" t="s">
        <v>253</v>
      </c>
      <c r="G111" t="s">
        <v>207</v>
      </c>
      <c r="H111" s="3">
        <v>0.1855</v>
      </c>
    </row>
    <row r="112" spans="1:8" x14ac:dyDescent="0.25">
      <c r="A112" t="s">
        <v>8</v>
      </c>
      <c r="B112" t="s">
        <v>18</v>
      </c>
      <c r="C112" t="s">
        <v>79</v>
      </c>
      <c r="D112" s="2">
        <v>1.4499999999999999E-3</v>
      </c>
      <c r="E112" t="s">
        <v>295</v>
      </c>
      <c r="F112" t="s">
        <v>253</v>
      </c>
      <c r="G112" t="s">
        <v>209</v>
      </c>
      <c r="H112" s="3">
        <v>0.32629999999999998</v>
      </c>
    </row>
    <row r="113" spans="1:8" x14ac:dyDescent="0.25">
      <c r="A113" t="s">
        <v>8</v>
      </c>
      <c r="B113" t="s">
        <v>18</v>
      </c>
      <c r="C113" t="s">
        <v>81</v>
      </c>
      <c r="D113" s="2">
        <v>8.1900000000000002E-22</v>
      </c>
      <c r="E113" t="s">
        <v>296</v>
      </c>
      <c r="F113" t="s">
        <v>253</v>
      </c>
      <c r="G113" t="s">
        <v>297</v>
      </c>
      <c r="H113" s="3">
        <v>0.3024</v>
      </c>
    </row>
    <row r="114" spans="1:8" x14ac:dyDescent="0.25">
      <c r="A114" t="s">
        <v>8</v>
      </c>
      <c r="B114" t="s">
        <v>18</v>
      </c>
      <c r="C114" t="s">
        <v>83</v>
      </c>
      <c r="D114" s="2">
        <v>1.26E-6</v>
      </c>
      <c r="E114" t="s">
        <v>298</v>
      </c>
      <c r="F114" t="s">
        <v>253</v>
      </c>
      <c r="G114" t="s">
        <v>211</v>
      </c>
      <c r="H114" t="s">
        <v>154</v>
      </c>
    </row>
    <row r="115" spans="1:8" x14ac:dyDescent="0.25">
      <c r="A115" t="s">
        <v>8</v>
      </c>
      <c r="B115" t="s">
        <v>18</v>
      </c>
      <c r="C115" t="s">
        <v>84</v>
      </c>
      <c r="D115" s="2">
        <v>1.7000000000000001E-4</v>
      </c>
      <c r="E115" t="s">
        <v>299</v>
      </c>
      <c r="F115" t="s">
        <v>253</v>
      </c>
      <c r="G115" t="s">
        <v>300</v>
      </c>
      <c r="H115" s="3">
        <v>0.108</v>
      </c>
    </row>
    <row r="116" spans="1:8" x14ac:dyDescent="0.25">
      <c r="A116" t="s">
        <v>8</v>
      </c>
      <c r="B116" t="s">
        <v>18</v>
      </c>
      <c r="C116" t="s">
        <v>85</v>
      </c>
      <c r="D116" s="2">
        <v>6.9299999999999997E-7</v>
      </c>
      <c r="E116" t="s">
        <v>301</v>
      </c>
      <c r="F116" t="s">
        <v>253</v>
      </c>
      <c r="G116" t="s">
        <v>302</v>
      </c>
      <c r="H116" s="3">
        <v>0.26329999999999998</v>
      </c>
    </row>
    <row r="117" spans="1:8" x14ac:dyDescent="0.25">
      <c r="A117" t="s">
        <v>8</v>
      </c>
      <c r="B117" t="s">
        <v>18</v>
      </c>
      <c r="C117" t="s">
        <v>86</v>
      </c>
      <c r="D117" s="2">
        <v>1.0099999999999999E-27</v>
      </c>
      <c r="E117" t="s">
        <v>303</v>
      </c>
      <c r="F117" t="s">
        <v>253</v>
      </c>
      <c r="G117" t="s">
        <v>162</v>
      </c>
      <c r="H117" s="3">
        <v>0.1255</v>
      </c>
    </row>
    <row r="118" spans="1:8" x14ac:dyDescent="0.25">
      <c r="A118" t="s">
        <v>8</v>
      </c>
      <c r="B118" t="s">
        <v>20</v>
      </c>
      <c r="C118" t="s">
        <v>39</v>
      </c>
      <c r="D118" s="2">
        <v>5.8000000000000004E-15</v>
      </c>
      <c r="E118" t="s">
        <v>304</v>
      </c>
      <c r="F118" t="s">
        <v>305</v>
      </c>
      <c r="G118" t="s">
        <v>165</v>
      </c>
      <c r="H118" s="3">
        <v>0.14399999999999999</v>
      </c>
    </row>
    <row r="119" spans="1:8" x14ac:dyDescent="0.25">
      <c r="A119" t="s">
        <v>8</v>
      </c>
      <c r="B119" t="s">
        <v>20</v>
      </c>
      <c r="C119" t="s">
        <v>41</v>
      </c>
      <c r="D119" s="2">
        <v>2.1400000000000002E-18</v>
      </c>
      <c r="E119" t="s">
        <v>306</v>
      </c>
      <c r="F119" t="s">
        <v>305</v>
      </c>
      <c r="G119" t="s">
        <v>149</v>
      </c>
      <c r="H119" s="3">
        <v>0.14760000000000001</v>
      </c>
    </row>
    <row r="120" spans="1:8" x14ac:dyDescent="0.25">
      <c r="A120" t="s">
        <v>8</v>
      </c>
      <c r="B120" t="s">
        <v>20</v>
      </c>
      <c r="C120" t="s">
        <v>43</v>
      </c>
      <c r="D120" s="2">
        <v>1.58E-11</v>
      </c>
      <c r="E120" t="s">
        <v>307</v>
      </c>
      <c r="F120" t="s">
        <v>305</v>
      </c>
      <c r="G120" t="s">
        <v>169</v>
      </c>
      <c r="H120" s="3">
        <v>7.0900000000000005E-2</v>
      </c>
    </row>
    <row r="121" spans="1:8" x14ac:dyDescent="0.25">
      <c r="A121" t="s">
        <v>8</v>
      </c>
      <c r="B121" t="s">
        <v>20</v>
      </c>
      <c r="C121" t="s">
        <v>44</v>
      </c>
      <c r="D121" s="2">
        <v>3.59E-4</v>
      </c>
      <c r="E121" t="s">
        <v>308</v>
      </c>
      <c r="F121" t="s">
        <v>305</v>
      </c>
      <c r="G121" t="s">
        <v>153</v>
      </c>
      <c r="H121" s="3">
        <v>0.14130000000000001</v>
      </c>
    </row>
    <row r="122" spans="1:8" x14ac:dyDescent="0.25">
      <c r="A122" t="s">
        <v>8</v>
      </c>
      <c r="B122" t="s">
        <v>20</v>
      </c>
      <c r="C122" t="s">
        <v>6</v>
      </c>
      <c r="D122" s="2">
        <v>2.0799999999999998E-9</v>
      </c>
      <c r="E122" t="s">
        <v>309</v>
      </c>
      <c r="F122" t="s">
        <v>305</v>
      </c>
      <c r="G122" t="s">
        <v>174</v>
      </c>
      <c r="H122" s="3">
        <v>9.2999999999999999E-2</v>
      </c>
    </row>
    <row r="123" spans="1:8" x14ac:dyDescent="0.25">
      <c r="A123" t="s">
        <v>8</v>
      </c>
      <c r="B123" t="s">
        <v>20</v>
      </c>
      <c r="C123" t="s">
        <v>47</v>
      </c>
      <c r="D123" s="2">
        <v>1.39E-22</v>
      </c>
      <c r="E123" t="s">
        <v>310</v>
      </c>
      <c r="F123" t="s">
        <v>305</v>
      </c>
      <c r="G123" t="s">
        <v>176</v>
      </c>
      <c r="H123" s="3">
        <v>0.12889999999999999</v>
      </c>
    </row>
    <row r="124" spans="1:8" x14ac:dyDescent="0.25">
      <c r="A124" t="s">
        <v>8</v>
      </c>
      <c r="B124" t="s">
        <v>20</v>
      </c>
      <c r="C124" t="s">
        <v>50</v>
      </c>
      <c r="D124" s="2">
        <v>2.5199999999999999E-13</v>
      </c>
      <c r="E124" t="s">
        <v>311</v>
      </c>
      <c r="F124" t="s">
        <v>305</v>
      </c>
      <c r="G124" t="s">
        <v>179</v>
      </c>
      <c r="H124" s="3">
        <v>0.1079</v>
      </c>
    </row>
    <row r="125" spans="1:8" x14ac:dyDescent="0.25">
      <c r="A125" t="s">
        <v>8</v>
      </c>
      <c r="B125" t="s">
        <v>20</v>
      </c>
      <c r="C125" t="s">
        <v>53</v>
      </c>
      <c r="D125" s="2">
        <v>3.0899999999999999E-8</v>
      </c>
      <c r="E125" t="s">
        <v>312</v>
      </c>
      <c r="F125" t="s">
        <v>305</v>
      </c>
      <c r="G125" t="s">
        <v>183</v>
      </c>
      <c r="H125" s="3">
        <v>0.15279999999999999</v>
      </c>
    </row>
    <row r="126" spans="1:8" x14ac:dyDescent="0.25">
      <c r="A126" t="s">
        <v>8</v>
      </c>
      <c r="B126" t="s">
        <v>20</v>
      </c>
      <c r="C126" t="s">
        <v>55</v>
      </c>
      <c r="D126" s="2">
        <v>3.9099999999999999E-8</v>
      </c>
      <c r="E126" t="s">
        <v>313</v>
      </c>
      <c r="F126" t="s">
        <v>305</v>
      </c>
      <c r="G126" t="s">
        <v>158</v>
      </c>
      <c r="H126" s="3">
        <v>8.8300000000000003E-2</v>
      </c>
    </row>
    <row r="127" spans="1:8" x14ac:dyDescent="0.25">
      <c r="A127" t="s">
        <v>8</v>
      </c>
      <c r="B127" t="s">
        <v>20</v>
      </c>
      <c r="C127" t="s">
        <v>57</v>
      </c>
      <c r="D127" s="2">
        <v>4.1600000000000002E-5</v>
      </c>
      <c r="E127" t="s">
        <v>314</v>
      </c>
      <c r="F127" t="s">
        <v>305</v>
      </c>
      <c r="G127" t="s">
        <v>188</v>
      </c>
      <c r="H127" s="3">
        <v>0.11559999999999999</v>
      </c>
    </row>
    <row r="128" spans="1:8" x14ac:dyDescent="0.25">
      <c r="A128" t="s">
        <v>8</v>
      </c>
      <c r="B128" t="s">
        <v>20</v>
      </c>
      <c r="C128" t="s">
        <v>58</v>
      </c>
      <c r="D128" s="2">
        <v>1.5099999999999999E-7</v>
      </c>
      <c r="E128" t="s">
        <v>315</v>
      </c>
      <c r="F128" t="s">
        <v>305</v>
      </c>
      <c r="G128" t="s">
        <v>190</v>
      </c>
      <c r="H128" s="3">
        <v>0.1696</v>
      </c>
    </row>
    <row r="129" spans="1:8" x14ac:dyDescent="0.25">
      <c r="A129" t="s">
        <v>8</v>
      </c>
      <c r="B129" t="s">
        <v>20</v>
      </c>
      <c r="C129" t="s">
        <v>59</v>
      </c>
      <c r="D129" s="2">
        <v>6.3E-5</v>
      </c>
      <c r="E129" t="s">
        <v>316</v>
      </c>
      <c r="F129" t="s">
        <v>305</v>
      </c>
      <c r="G129" t="s">
        <v>243</v>
      </c>
      <c r="H129" s="3">
        <v>0.17799999999999999</v>
      </c>
    </row>
    <row r="130" spans="1:8" x14ac:dyDescent="0.25">
      <c r="A130" t="s">
        <v>8</v>
      </c>
      <c r="B130" t="s">
        <v>20</v>
      </c>
      <c r="C130" t="s">
        <v>61</v>
      </c>
      <c r="D130" s="2">
        <v>1.13E-40</v>
      </c>
      <c r="E130" t="s">
        <v>317</v>
      </c>
      <c r="F130" t="s">
        <v>305</v>
      </c>
      <c r="G130" t="s">
        <v>192</v>
      </c>
      <c r="H130" s="3">
        <v>0.14280000000000001</v>
      </c>
    </row>
    <row r="131" spans="1:8" x14ac:dyDescent="0.25">
      <c r="A131" t="s">
        <v>8</v>
      </c>
      <c r="B131" t="s">
        <v>20</v>
      </c>
      <c r="C131" t="s">
        <v>62</v>
      </c>
      <c r="D131" s="2">
        <v>2.33E-26</v>
      </c>
      <c r="E131" t="s">
        <v>318</v>
      </c>
      <c r="F131" t="s">
        <v>305</v>
      </c>
      <c r="G131" t="s">
        <v>194</v>
      </c>
      <c r="H131" s="3">
        <v>0.1351</v>
      </c>
    </row>
    <row r="132" spans="1:8" x14ac:dyDescent="0.25">
      <c r="A132" t="s">
        <v>8</v>
      </c>
      <c r="B132" t="s">
        <v>20</v>
      </c>
      <c r="C132" t="s">
        <v>67</v>
      </c>
      <c r="D132" s="2">
        <v>6.2399999999999999E-11</v>
      </c>
      <c r="E132" t="s">
        <v>319</v>
      </c>
      <c r="F132" t="s">
        <v>305</v>
      </c>
      <c r="G132" t="s">
        <v>196</v>
      </c>
      <c r="H132" s="3">
        <v>0.11509999999999999</v>
      </c>
    </row>
    <row r="133" spans="1:8" x14ac:dyDescent="0.25">
      <c r="A133" t="s">
        <v>8</v>
      </c>
      <c r="B133" t="s">
        <v>20</v>
      </c>
      <c r="C133" t="s">
        <v>73</v>
      </c>
      <c r="D133" s="2">
        <v>1.64E-15</v>
      </c>
      <c r="E133" t="s">
        <v>320</v>
      </c>
      <c r="F133" t="s">
        <v>305</v>
      </c>
      <c r="G133" t="s">
        <v>202</v>
      </c>
      <c r="H133" s="3">
        <v>5.74E-2</v>
      </c>
    </row>
    <row r="134" spans="1:8" x14ac:dyDescent="0.25">
      <c r="A134" t="s">
        <v>8</v>
      </c>
      <c r="B134" t="s">
        <v>20</v>
      </c>
      <c r="C134" t="s">
        <v>74</v>
      </c>
      <c r="D134" s="2">
        <v>1.07E-4</v>
      </c>
      <c r="E134" t="s">
        <v>321</v>
      </c>
      <c r="F134" t="s">
        <v>305</v>
      </c>
      <c r="G134" t="s">
        <v>160</v>
      </c>
      <c r="H134" s="3">
        <v>0.1212</v>
      </c>
    </row>
    <row r="135" spans="1:8" x14ac:dyDescent="0.25">
      <c r="A135" t="s">
        <v>8</v>
      </c>
      <c r="B135" t="s">
        <v>20</v>
      </c>
      <c r="C135" t="s">
        <v>81</v>
      </c>
      <c r="D135" s="2">
        <v>3.65E-26</v>
      </c>
      <c r="E135" t="s">
        <v>322</v>
      </c>
      <c r="F135" t="s">
        <v>305</v>
      </c>
      <c r="G135" t="s">
        <v>297</v>
      </c>
      <c r="H135" s="3">
        <v>0.1757</v>
      </c>
    </row>
    <row r="136" spans="1:8" x14ac:dyDescent="0.25">
      <c r="A136" t="s">
        <v>8</v>
      </c>
      <c r="B136" t="s">
        <v>20</v>
      </c>
      <c r="C136" t="s">
        <v>86</v>
      </c>
      <c r="D136" s="2">
        <v>1.01E-21</v>
      </c>
      <c r="E136" t="s">
        <v>323</v>
      </c>
      <c r="F136" t="s">
        <v>305</v>
      </c>
      <c r="G136" t="s">
        <v>162</v>
      </c>
      <c r="H136" s="3">
        <v>9.3200000000000005E-2</v>
      </c>
    </row>
    <row r="137" spans="1:8" x14ac:dyDescent="0.25">
      <c r="A137" t="s">
        <v>8</v>
      </c>
      <c r="B137" t="s">
        <v>22</v>
      </c>
      <c r="C137" t="s">
        <v>39</v>
      </c>
      <c r="D137" s="2">
        <v>2.5200000000000002E-12</v>
      </c>
      <c r="E137" t="s">
        <v>324</v>
      </c>
      <c r="F137" t="s">
        <v>325</v>
      </c>
      <c r="G137" t="s">
        <v>165</v>
      </c>
      <c r="H137" s="3">
        <v>0.1638</v>
      </c>
    </row>
    <row r="138" spans="1:8" x14ac:dyDescent="0.25">
      <c r="A138" t="s">
        <v>8</v>
      </c>
      <c r="B138" t="s">
        <v>22</v>
      </c>
      <c r="C138" t="s">
        <v>41</v>
      </c>
      <c r="D138" s="2">
        <v>5.5399999999999998E-17</v>
      </c>
      <c r="E138" t="s">
        <v>326</v>
      </c>
      <c r="F138" t="s">
        <v>325</v>
      </c>
      <c r="G138" t="s">
        <v>149</v>
      </c>
      <c r="H138" s="3">
        <v>0.20610000000000001</v>
      </c>
    </row>
    <row r="139" spans="1:8" x14ac:dyDescent="0.25">
      <c r="A139" t="s">
        <v>8</v>
      </c>
      <c r="B139" t="s">
        <v>22</v>
      </c>
      <c r="C139" t="s">
        <v>42</v>
      </c>
      <c r="D139" s="2">
        <v>1.5799999999999999E-8</v>
      </c>
      <c r="E139" t="s">
        <v>327</v>
      </c>
      <c r="F139" t="s">
        <v>325</v>
      </c>
      <c r="G139" t="s">
        <v>151</v>
      </c>
      <c r="H139" s="3">
        <v>0.1022</v>
      </c>
    </row>
    <row r="140" spans="1:8" x14ac:dyDescent="0.25">
      <c r="A140" t="s">
        <v>8</v>
      </c>
      <c r="B140" t="s">
        <v>22</v>
      </c>
      <c r="C140" t="s">
        <v>43</v>
      </c>
      <c r="D140" s="2">
        <v>6.9299999999999999E-10</v>
      </c>
      <c r="E140" t="s">
        <v>328</v>
      </c>
      <c r="F140" t="s">
        <v>325</v>
      </c>
      <c r="G140" t="s">
        <v>169</v>
      </c>
      <c r="H140" s="3">
        <v>6.7400000000000002E-2</v>
      </c>
    </row>
    <row r="141" spans="1:8" x14ac:dyDescent="0.25">
      <c r="A141" t="s">
        <v>8</v>
      </c>
      <c r="B141" t="s">
        <v>22</v>
      </c>
      <c r="C141" t="s">
        <v>44</v>
      </c>
      <c r="D141" s="2">
        <v>7.5599999999999996E-6</v>
      </c>
      <c r="E141" t="s">
        <v>329</v>
      </c>
      <c r="F141" t="s">
        <v>325</v>
      </c>
      <c r="G141" t="s">
        <v>153</v>
      </c>
      <c r="H141" s="3">
        <v>0.33250000000000002</v>
      </c>
    </row>
    <row r="142" spans="1:8" x14ac:dyDescent="0.25">
      <c r="A142" t="s">
        <v>8</v>
      </c>
      <c r="B142" t="s">
        <v>22</v>
      </c>
      <c r="C142" t="s">
        <v>46</v>
      </c>
      <c r="D142" s="2">
        <v>2.33E-3</v>
      </c>
      <c r="E142" t="s">
        <v>330</v>
      </c>
      <c r="F142" t="s">
        <v>325</v>
      </c>
      <c r="G142" t="s">
        <v>172</v>
      </c>
      <c r="H142" s="3">
        <v>5.0099999999999999E-2</v>
      </c>
    </row>
    <row r="143" spans="1:8" x14ac:dyDescent="0.25">
      <c r="A143" t="s">
        <v>8</v>
      </c>
      <c r="B143" t="s">
        <v>22</v>
      </c>
      <c r="C143" t="s">
        <v>47</v>
      </c>
      <c r="D143" s="2">
        <v>1.45E-21</v>
      </c>
      <c r="E143" t="s">
        <v>331</v>
      </c>
      <c r="F143" t="s">
        <v>325</v>
      </c>
      <c r="G143" t="s">
        <v>176</v>
      </c>
      <c r="H143" s="3">
        <v>0.13109999999999999</v>
      </c>
    </row>
    <row r="144" spans="1:8" x14ac:dyDescent="0.25">
      <c r="A144" t="s">
        <v>8</v>
      </c>
      <c r="B144" t="s">
        <v>22</v>
      </c>
      <c r="C144" t="s">
        <v>48</v>
      </c>
      <c r="D144" s="2">
        <v>1.3899999999999999E-4</v>
      </c>
      <c r="E144" t="s">
        <v>332</v>
      </c>
      <c r="F144" t="s">
        <v>325</v>
      </c>
      <c r="G144" t="s">
        <v>262</v>
      </c>
      <c r="H144" s="3">
        <v>0.25069999999999998</v>
      </c>
    </row>
    <row r="145" spans="1:8" x14ac:dyDescent="0.25">
      <c r="A145" t="s">
        <v>8</v>
      </c>
      <c r="B145" t="s">
        <v>22</v>
      </c>
      <c r="C145" t="s">
        <v>49</v>
      </c>
      <c r="D145" s="2">
        <v>6.2999999999999998E-6</v>
      </c>
      <c r="E145" t="s">
        <v>333</v>
      </c>
      <c r="F145" t="s">
        <v>325</v>
      </c>
      <c r="G145" t="s">
        <v>156</v>
      </c>
      <c r="H145" s="3">
        <v>5.3400000000000003E-2</v>
      </c>
    </row>
    <row r="146" spans="1:8" x14ac:dyDescent="0.25">
      <c r="A146" t="s">
        <v>8</v>
      </c>
      <c r="B146" t="s">
        <v>22</v>
      </c>
      <c r="C146" t="s">
        <v>50</v>
      </c>
      <c r="D146" s="2">
        <v>1.9500000000000001E-7</v>
      </c>
      <c r="E146" t="s">
        <v>334</v>
      </c>
      <c r="F146" t="s">
        <v>325</v>
      </c>
      <c r="G146" t="s">
        <v>179</v>
      </c>
      <c r="H146" s="3">
        <v>0.1071</v>
      </c>
    </row>
    <row r="147" spans="1:8" x14ac:dyDescent="0.25">
      <c r="A147" t="s">
        <v>8</v>
      </c>
      <c r="B147" t="s">
        <v>22</v>
      </c>
      <c r="C147" t="s">
        <v>51</v>
      </c>
      <c r="D147" s="2">
        <v>4.7899999999999999E-6</v>
      </c>
      <c r="E147" t="s">
        <v>335</v>
      </c>
      <c r="F147" t="s">
        <v>325</v>
      </c>
      <c r="G147" t="s">
        <v>181</v>
      </c>
      <c r="H147" s="3">
        <v>0.1484</v>
      </c>
    </row>
    <row r="148" spans="1:8" x14ac:dyDescent="0.25">
      <c r="A148" t="s">
        <v>8</v>
      </c>
      <c r="B148" t="s">
        <v>22</v>
      </c>
      <c r="C148" t="s">
        <v>53</v>
      </c>
      <c r="D148" s="2">
        <v>3.53E-9</v>
      </c>
      <c r="E148" t="s">
        <v>336</v>
      </c>
      <c r="F148" t="s">
        <v>325</v>
      </c>
      <c r="G148" t="s">
        <v>183</v>
      </c>
      <c r="H148" s="3">
        <v>0.16500000000000001</v>
      </c>
    </row>
    <row r="149" spans="1:8" x14ac:dyDescent="0.25">
      <c r="A149" t="s">
        <v>8</v>
      </c>
      <c r="B149" t="s">
        <v>22</v>
      </c>
      <c r="C149" t="s">
        <v>55</v>
      </c>
      <c r="D149" s="2">
        <v>5.5400000000000003E-16</v>
      </c>
      <c r="E149" t="s">
        <v>337</v>
      </c>
      <c r="F149" t="s">
        <v>325</v>
      </c>
      <c r="G149" t="s">
        <v>158</v>
      </c>
      <c r="H149" s="3">
        <v>8.5300000000000001E-2</v>
      </c>
    </row>
    <row r="150" spans="1:8" x14ac:dyDescent="0.25">
      <c r="A150" t="s">
        <v>8</v>
      </c>
      <c r="B150" t="s">
        <v>22</v>
      </c>
      <c r="C150" t="s">
        <v>56</v>
      </c>
      <c r="D150" s="2">
        <v>1.01E-7</v>
      </c>
      <c r="E150" t="s">
        <v>338</v>
      </c>
      <c r="F150" t="s">
        <v>325</v>
      </c>
      <c r="G150" t="s">
        <v>186</v>
      </c>
      <c r="H150" s="3">
        <v>0.1026</v>
      </c>
    </row>
    <row r="151" spans="1:8" x14ac:dyDescent="0.25">
      <c r="A151" t="s">
        <v>8</v>
      </c>
      <c r="B151" t="s">
        <v>22</v>
      </c>
      <c r="C151" t="s">
        <v>57</v>
      </c>
      <c r="D151" s="2">
        <v>5.1000000000000003E-6</v>
      </c>
      <c r="E151" t="s">
        <v>339</v>
      </c>
      <c r="F151" t="s">
        <v>325</v>
      </c>
      <c r="G151" t="s">
        <v>188</v>
      </c>
      <c r="H151" s="3">
        <v>0.12659999999999999</v>
      </c>
    </row>
    <row r="152" spans="1:8" x14ac:dyDescent="0.25">
      <c r="A152" t="s">
        <v>8</v>
      </c>
      <c r="B152" t="s">
        <v>22</v>
      </c>
      <c r="C152" t="s">
        <v>58</v>
      </c>
      <c r="D152" s="2">
        <v>6.9299999999999998E-12</v>
      </c>
      <c r="E152" t="s">
        <v>340</v>
      </c>
      <c r="F152" t="s">
        <v>325</v>
      </c>
      <c r="G152" t="s">
        <v>190</v>
      </c>
      <c r="H152" s="3">
        <v>0.3301</v>
      </c>
    </row>
    <row r="153" spans="1:8" x14ac:dyDescent="0.25">
      <c r="A153" t="s">
        <v>8</v>
      </c>
      <c r="B153" t="s">
        <v>22</v>
      </c>
      <c r="C153" t="s">
        <v>59</v>
      </c>
      <c r="D153" s="2">
        <v>1.3199999999999999E-13</v>
      </c>
      <c r="E153" t="s">
        <v>341</v>
      </c>
      <c r="F153" t="s">
        <v>325</v>
      </c>
      <c r="G153" t="s">
        <v>243</v>
      </c>
      <c r="H153" s="3">
        <v>0.23150000000000001</v>
      </c>
    </row>
    <row r="154" spans="1:8" x14ac:dyDescent="0.25">
      <c r="A154" t="s">
        <v>8</v>
      </c>
      <c r="B154" t="s">
        <v>22</v>
      </c>
      <c r="C154" t="s">
        <v>60</v>
      </c>
      <c r="D154" s="2">
        <v>3.4700000000000002E-7</v>
      </c>
      <c r="E154" t="s">
        <v>342</v>
      </c>
      <c r="F154" t="s">
        <v>325</v>
      </c>
      <c r="G154" t="s">
        <v>277</v>
      </c>
      <c r="H154" s="3">
        <v>0.2074</v>
      </c>
    </row>
    <row r="155" spans="1:8" x14ac:dyDescent="0.25">
      <c r="A155" t="s">
        <v>8</v>
      </c>
      <c r="B155" t="s">
        <v>22</v>
      </c>
      <c r="C155" t="s">
        <v>61</v>
      </c>
      <c r="D155" s="2">
        <v>5.2900000000000002E-30</v>
      </c>
      <c r="E155" t="s">
        <v>343</v>
      </c>
      <c r="F155" t="s">
        <v>325</v>
      </c>
      <c r="G155" t="s">
        <v>192</v>
      </c>
      <c r="H155" s="3">
        <v>0.1832</v>
      </c>
    </row>
    <row r="156" spans="1:8" x14ac:dyDescent="0.25">
      <c r="A156" t="s">
        <v>8</v>
      </c>
      <c r="B156" t="s">
        <v>22</v>
      </c>
      <c r="C156" t="s">
        <v>62</v>
      </c>
      <c r="D156" s="2">
        <v>9.4500000000000005E-28</v>
      </c>
      <c r="E156" t="s">
        <v>344</v>
      </c>
      <c r="F156" t="s">
        <v>325</v>
      </c>
      <c r="G156" t="s">
        <v>194</v>
      </c>
      <c r="H156" s="3">
        <v>0.17130000000000001</v>
      </c>
    </row>
    <row r="157" spans="1:8" x14ac:dyDescent="0.25">
      <c r="A157" t="s">
        <v>8</v>
      </c>
      <c r="B157" t="s">
        <v>22</v>
      </c>
      <c r="C157" t="s">
        <v>64</v>
      </c>
      <c r="D157" s="2">
        <v>8.8199999999999996E-8</v>
      </c>
      <c r="E157" t="s">
        <v>345</v>
      </c>
      <c r="F157" t="s">
        <v>325</v>
      </c>
      <c r="G157" t="s">
        <v>283</v>
      </c>
      <c r="H157" s="3">
        <v>0.15659999999999999</v>
      </c>
    </row>
    <row r="158" spans="1:8" x14ac:dyDescent="0.25">
      <c r="A158" t="s">
        <v>8</v>
      </c>
      <c r="B158" t="s">
        <v>22</v>
      </c>
      <c r="C158" t="s">
        <v>67</v>
      </c>
      <c r="D158" s="2">
        <v>9.4500000000000006E-8</v>
      </c>
      <c r="E158" t="s">
        <v>346</v>
      </c>
      <c r="F158" t="s">
        <v>325</v>
      </c>
      <c r="G158" t="s">
        <v>196</v>
      </c>
      <c r="H158" s="3">
        <v>0.122</v>
      </c>
    </row>
    <row r="159" spans="1:8" x14ac:dyDescent="0.25">
      <c r="A159" t="s">
        <v>8</v>
      </c>
      <c r="B159" t="s">
        <v>22</v>
      </c>
      <c r="C159" t="s">
        <v>68</v>
      </c>
      <c r="D159" s="2">
        <v>1.64E-3</v>
      </c>
      <c r="E159" t="s">
        <v>347</v>
      </c>
      <c r="F159" t="s">
        <v>325</v>
      </c>
      <c r="G159" t="s">
        <v>198</v>
      </c>
      <c r="H159" s="3">
        <v>0.18459999999999999</v>
      </c>
    </row>
    <row r="160" spans="1:8" x14ac:dyDescent="0.25">
      <c r="A160" t="s">
        <v>8</v>
      </c>
      <c r="B160" t="s">
        <v>22</v>
      </c>
      <c r="C160" t="s">
        <v>72</v>
      </c>
      <c r="D160" s="2">
        <v>8.1899999999999997E-14</v>
      </c>
      <c r="E160" t="s">
        <v>348</v>
      </c>
      <c r="F160" t="s">
        <v>325</v>
      </c>
      <c r="G160" t="s">
        <v>200</v>
      </c>
      <c r="H160" s="3">
        <v>8.4000000000000005E-2</v>
      </c>
    </row>
    <row r="161" spans="1:8" x14ac:dyDescent="0.25">
      <c r="A161" t="s">
        <v>8</v>
      </c>
      <c r="B161" t="s">
        <v>22</v>
      </c>
      <c r="C161" t="s">
        <v>73</v>
      </c>
      <c r="D161" s="2">
        <v>1.13E-9</v>
      </c>
      <c r="E161" t="s">
        <v>349</v>
      </c>
      <c r="F161" t="s">
        <v>325</v>
      </c>
      <c r="G161" t="s">
        <v>202</v>
      </c>
      <c r="H161" s="3">
        <v>5.6399999999999999E-2</v>
      </c>
    </row>
    <row r="162" spans="1:8" x14ac:dyDescent="0.25">
      <c r="A162" t="s">
        <v>8</v>
      </c>
      <c r="B162" t="s">
        <v>22</v>
      </c>
      <c r="C162" t="s">
        <v>74</v>
      </c>
      <c r="D162" s="2">
        <v>3.2099999999999998E-7</v>
      </c>
      <c r="E162" t="s">
        <v>350</v>
      </c>
      <c r="F162" t="s">
        <v>325</v>
      </c>
      <c r="G162" t="s">
        <v>160</v>
      </c>
      <c r="H162" s="3">
        <v>0.11409999999999999</v>
      </c>
    </row>
    <row r="163" spans="1:8" x14ac:dyDescent="0.25">
      <c r="A163" t="s">
        <v>8</v>
      </c>
      <c r="B163" t="s">
        <v>22</v>
      </c>
      <c r="C163" t="s">
        <v>75</v>
      </c>
      <c r="D163" s="2">
        <v>1.2599999999999999E-13</v>
      </c>
      <c r="E163" t="s">
        <v>351</v>
      </c>
      <c r="F163" t="s">
        <v>325</v>
      </c>
      <c r="G163" t="s">
        <v>205</v>
      </c>
      <c r="H163" s="3">
        <v>0.13389999999999999</v>
      </c>
    </row>
    <row r="164" spans="1:8" x14ac:dyDescent="0.25">
      <c r="A164" t="s">
        <v>8</v>
      </c>
      <c r="B164" t="s">
        <v>22</v>
      </c>
      <c r="C164" t="s">
        <v>76</v>
      </c>
      <c r="D164" s="2">
        <v>1.8299999999999999E-16</v>
      </c>
      <c r="E164" t="s">
        <v>352</v>
      </c>
      <c r="F164" t="s">
        <v>325</v>
      </c>
      <c r="G164" t="s">
        <v>207</v>
      </c>
      <c r="H164" s="3">
        <v>0.14849999999999999</v>
      </c>
    </row>
    <row r="165" spans="1:8" x14ac:dyDescent="0.25">
      <c r="A165" t="s">
        <v>8</v>
      </c>
      <c r="B165" t="s">
        <v>22</v>
      </c>
      <c r="C165" t="s">
        <v>79</v>
      </c>
      <c r="D165" s="2">
        <v>1.2600000000000001E-3</v>
      </c>
      <c r="E165" t="s">
        <v>353</v>
      </c>
      <c r="F165" t="s">
        <v>325</v>
      </c>
      <c r="G165" t="s">
        <v>209</v>
      </c>
      <c r="H165" s="3">
        <v>0.29570000000000002</v>
      </c>
    </row>
    <row r="166" spans="1:8" x14ac:dyDescent="0.25">
      <c r="A166" t="s">
        <v>8</v>
      </c>
      <c r="B166" t="s">
        <v>22</v>
      </c>
      <c r="C166" t="s">
        <v>81</v>
      </c>
      <c r="D166" s="2">
        <v>4.8499999999999999E-17</v>
      </c>
      <c r="E166" t="s">
        <v>354</v>
      </c>
      <c r="F166" t="s">
        <v>325</v>
      </c>
      <c r="G166" t="s">
        <v>297</v>
      </c>
      <c r="H166" s="3">
        <v>0.2341</v>
      </c>
    </row>
    <row r="167" spans="1:8" x14ac:dyDescent="0.25">
      <c r="A167" t="s">
        <v>8</v>
      </c>
      <c r="B167" t="s">
        <v>22</v>
      </c>
      <c r="C167" t="s">
        <v>83</v>
      </c>
      <c r="D167" s="2">
        <v>8.8199999999999998E-7</v>
      </c>
      <c r="E167" t="s">
        <v>355</v>
      </c>
      <c r="F167" t="s">
        <v>325</v>
      </c>
      <c r="G167" t="s">
        <v>211</v>
      </c>
      <c r="H167" s="3">
        <v>0.3044</v>
      </c>
    </row>
    <row r="168" spans="1:8" x14ac:dyDescent="0.25">
      <c r="A168" t="s">
        <v>8</v>
      </c>
      <c r="B168" t="s">
        <v>22</v>
      </c>
      <c r="C168" t="s">
        <v>86</v>
      </c>
      <c r="D168" s="2">
        <v>4.0900000000000002E-11</v>
      </c>
      <c r="E168" t="s">
        <v>356</v>
      </c>
      <c r="F168" t="s">
        <v>325</v>
      </c>
      <c r="G168" t="s">
        <v>162</v>
      </c>
      <c r="H168" s="3">
        <v>0.1216</v>
      </c>
    </row>
    <row r="169" spans="1:8" x14ac:dyDescent="0.25">
      <c r="A169" t="s">
        <v>8</v>
      </c>
      <c r="B169" t="s">
        <v>24</v>
      </c>
      <c r="C169" t="s">
        <v>39</v>
      </c>
      <c r="D169" s="2">
        <v>2.5800000000000001E-11</v>
      </c>
      <c r="E169" t="s">
        <v>357</v>
      </c>
      <c r="F169" t="s">
        <v>358</v>
      </c>
      <c r="G169" t="s">
        <v>165</v>
      </c>
      <c r="H169" s="3">
        <v>0.1676</v>
      </c>
    </row>
    <row r="170" spans="1:8" x14ac:dyDescent="0.25">
      <c r="A170" t="s">
        <v>8</v>
      </c>
      <c r="B170" t="s">
        <v>24</v>
      </c>
      <c r="C170" t="s">
        <v>41</v>
      </c>
      <c r="D170" s="2">
        <v>2.52E-20</v>
      </c>
      <c r="E170" t="s">
        <v>359</v>
      </c>
      <c r="F170" t="s">
        <v>358</v>
      </c>
      <c r="G170" t="s">
        <v>149</v>
      </c>
      <c r="H170" s="3">
        <v>0.17050000000000001</v>
      </c>
    </row>
    <row r="171" spans="1:8" x14ac:dyDescent="0.25">
      <c r="A171" t="s">
        <v>8</v>
      </c>
      <c r="B171" t="s">
        <v>24</v>
      </c>
      <c r="C171" t="s">
        <v>42</v>
      </c>
      <c r="D171" s="2">
        <v>4.1599999999999997E-9</v>
      </c>
      <c r="E171" t="s">
        <v>360</v>
      </c>
      <c r="F171" t="s">
        <v>358</v>
      </c>
      <c r="G171" t="s">
        <v>151</v>
      </c>
      <c r="H171" s="3">
        <v>0.13370000000000001</v>
      </c>
    </row>
    <row r="172" spans="1:8" x14ac:dyDescent="0.25">
      <c r="A172" t="s">
        <v>8</v>
      </c>
      <c r="B172" t="s">
        <v>24</v>
      </c>
      <c r="C172" t="s">
        <v>43</v>
      </c>
      <c r="D172" s="2">
        <v>6.0500000000000004E-9</v>
      </c>
      <c r="E172" t="s">
        <v>361</v>
      </c>
      <c r="F172" t="s">
        <v>358</v>
      </c>
      <c r="G172" t="s">
        <v>169</v>
      </c>
      <c r="H172" s="3">
        <v>7.9600000000000004E-2</v>
      </c>
    </row>
    <row r="173" spans="1:8" x14ac:dyDescent="0.25">
      <c r="A173" t="s">
        <v>8</v>
      </c>
      <c r="B173" t="s">
        <v>24</v>
      </c>
      <c r="C173" t="s">
        <v>44</v>
      </c>
      <c r="D173" s="2">
        <v>4.85E-5</v>
      </c>
      <c r="E173" t="s">
        <v>362</v>
      </c>
      <c r="F173" t="s">
        <v>358</v>
      </c>
      <c r="G173" t="s">
        <v>153</v>
      </c>
      <c r="H173" s="3">
        <v>0.23350000000000001</v>
      </c>
    </row>
    <row r="174" spans="1:8" x14ac:dyDescent="0.25">
      <c r="A174" t="s">
        <v>8</v>
      </c>
      <c r="B174" t="s">
        <v>24</v>
      </c>
      <c r="C174" t="s">
        <v>6</v>
      </c>
      <c r="D174" s="2">
        <v>3.7199999999999999E-4</v>
      </c>
      <c r="E174" t="s">
        <v>363</v>
      </c>
      <c r="F174" t="s">
        <v>358</v>
      </c>
      <c r="G174" t="s">
        <v>174</v>
      </c>
      <c r="H174" s="3">
        <v>0.11260000000000001</v>
      </c>
    </row>
    <row r="175" spans="1:8" x14ac:dyDescent="0.25">
      <c r="A175" t="s">
        <v>8</v>
      </c>
      <c r="B175" t="s">
        <v>24</v>
      </c>
      <c r="C175" t="s">
        <v>47</v>
      </c>
      <c r="D175" s="2">
        <v>5.54E-21</v>
      </c>
      <c r="E175" t="s">
        <v>364</v>
      </c>
      <c r="F175" t="s">
        <v>358</v>
      </c>
      <c r="G175" t="s">
        <v>176</v>
      </c>
      <c r="H175" s="3">
        <v>0.14849999999999999</v>
      </c>
    </row>
    <row r="176" spans="1:8" x14ac:dyDescent="0.25">
      <c r="A176" t="s">
        <v>8</v>
      </c>
      <c r="B176" t="s">
        <v>24</v>
      </c>
      <c r="C176" t="s">
        <v>49</v>
      </c>
      <c r="D176" s="2">
        <v>1.95E-6</v>
      </c>
      <c r="E176" t="s">
        <v>365</v>
      </c>
      <c r="F176" t="s">
        <v>358</v>
      </c>
      <c r="G176" t="s">
        <v>156</v>
      </c>
      <c r="H176" s="3">
        <v>6.2700000000000006E-2</v>
      </c>
    </row>
    <row r="177" spans="1:8" x14ac:dyDescent="0.25">
      <c r="A177" t="s">
        <v>8</v>
      </c>
      <c r="B177" t="s">
        <v>24</v>
      </c>
      <c r="C177" t="s">
        <v>50</v>
      </c>
      <c r="D177" s="2">
        <v>1.95E-23</v>
      </c>
      <c r="E177" t="s">
        <v>366</v>
      </c>
      <c r="F177" t="s">
        <v>358</v>
      </c>
      <c r="G177" t="s">
        <v>179</v>
      </c>
      <c r="H177" s="3">
        <v>0.12189999999999999</v>
      </c>
    </row>
    <row r="178" spans="1:8" x14ac:dyDescent="0.25">
      <c r="A178" t="s">
        <v>8</v>
      </c>
      <c r="B178" t="s">
        <v>24</v>
      </c>
      <c r="C178" t="s">
        <v>51</v>
      </c>
      <c r="D178" s="2">
        <v>2.2699999999999999E-4</v>
      </c>
      <c r="E178" t="s">
        <v>367</v>
      </c>
      <c r="F178" t="s">
        <v>358</v>
      </c>
      <c r="G178" t="s">
        <v>181</v>
      </c>
      <c r="H178" s="3">
        <v>0.1757</v>
      </c>
    </row>
    <row r="179" spans="1:8" x14ac:dyDescent="0.25">
      <c r="A179" t="s">
        <v>8</v>
      </c>
      <c r="B179" t="s">
        <v>24</v>
      </c>
      <c r="C179" t="s">
        <v>52</v>
      </c>
      <c r="D179" s="2">
        <v>1.4499999999999999E-7</v>
      </c>
      <c r="E179" t="s">
        <v>368</v>
      </c>
      <c r="F179" t="s">
        <v>358</v>
      </c>
      <c r="G179" t="s">
        <v>267</v>
      </c>
      <c r="H179" s="3">
        <v>0.14729999999999999</v>
      </c>
    </row>
    <row r="180" spans="1:8" x14ac:dyDescent="0.25">
      <c r="A180" t="s">
        <v>8</v>
      </c>
      <c r="B180" t="s">
        <v>24</v>
      </c>
      <c r="C180" t="s">
        <v>53</v>
      </c>
      <c r="D180" s="2">
        <v>3.9700000000000002E-12</v>
      </c>
      <c r="E180" t="s">
        <v>369</v>
      </c>
      <c r="F180" t="s">
        <v>358</v>
      </c>
      <c r="G180" t="s">
        <v>183</v>
      </c>
      <c r="H180" s="3">
        <v>0.15229999999999999</v>
      </c>
    </row>
    <row r="181" spans="1:8" x14ac:dyDescent="0.25">
      <c r="A181" t="s">
        <v>8</v>
      </c>
      <c r="B181" t="s">
        <v>24</v>
      </c>
      <c r="C181" t="s">
        <v>54</v>
      </c>
      <c r="D181" s="2">
        <v>1.07E-4</v>
      </c>
      <c r="E181" t="s">
        <v>370</v>
      </c>
      <c r="F181" t="s">
        <v>358</v>
      </c>
      <c r="G181" t="s">
        <v>270</v>
      </c>
      <c r="H181" s="3">
        <v>0.27460000000000001</v>
      </c>
    </row>
    <row r="182" spans="1:8" x14ac:dyDescent="0.25">
      <c r="A182" t="s">
        <v>8</v>
      </c>
      <c r="B182" t="s">
        <v>24</v>
      </c>
      <c r="C182" t="s">
        <v>55</v>
      </c>
      <c r="D182" s="2">
        <v>5.7299999999999999E-11</v>
      </c>
      <c r="E182" t="s">
        <v>371</v>
      </c>
      <c r="F182" t="s">
        <v>358</v>
      </c>
      <c r="G182" t="s">
        <v>158</v>
      </c>
      <c r="H182" s="3">
        <v>9.5899999999999999E-2</v>
      </c>
    </row>
    <row r="183" spans="1:8" x14ac:dyDescent="0.25">
      <c r="A183" t="s">
        <v>8</v>
      </c>
      <c r="B183" t="s">
        <v>24</v>
      </c>
      <c r="C183" t="s">
        <v>56</v>
      </c>
      <c r="D183" s="2">
        <v>1.2000000000000001E-11</v>
      </c>
      <c r="E183" t="s">
        <v>372</v>
      </c>
      <c r="F183" t="s">
        <v>358</v>
      </c>
      <c r="G183" t="s">
        <v>186</v>
      </c>
      <c r="H183" s="3">
        <v>0.1232</v>
      </c>
    </row>
    <row r="184" spans="1:8" x14ac:dyDescent="0.25">
      <c r="A184" t="s">
        <v>8</v>
      </c>
      <c r="B184" t="s">
        <v>24</v>
      </c>
      <c r="C184" t="s">
        <v>57</v>
      </c>
      <c r="D184" s="2">
        <v>6.2399999999999999E-11</v>
      </c>
      <c r="E184" t="s">
        <v>373</v>
      </c>
      <c r="F184" t="s">
        <v>358</v>
      </c>
      <c r="G184" t="s">
        <v>188</v>
      </c>
      <c r="H184" s="3">
        <v>0.13969999999999999</v>
      </c>
    </row>
    <row r="185" spans="1:8" x14ac:dyDescent="0.25">
      <c r="A185" t="s">
        <v>8</v>
      </c>
      <c r="B185" t="s">
        <v>24</v>
      </c>
      <c r="C185" t="s">
        <v>58</v>
      </c>
      <c r="D185" s="2">
        <v>4.2200000000000003E-6</v>
      </c>
      <c r="E185" t="s">
        <v>374</v>
      </c>
      <c r="F185" t="s">
        <v>358</v>
      </c>
      <c r="G185" t="s">
        <v>190</v>
      </c>
      <c r="H185" s="3">
        <v>0.22670000000000001</v>
      </c>
    </row>
    <row r="186" spans="1:8" x14ac:dyDescent="0.25">
      <c r="A186" t="s">
        <v>8</v>
      </c>
      <c r="B186" t="s">
        <v>24</v>
      </c>
      <c r="C186" t="s">
        <v>59</v>
      </c>
      <c r="D186" s="2">
        <v>3.7199999999999997E-2</v>
      </c>
      <c r="E186" t="s">
        <v>375</v>
      </c>
      <c r="F186" t="s">
        <v>358</v>
      </c>
      <c r="G186" t="s">
        <v>243</v>
      </c>
      <c r="H186" s="3">
        <v>0.19919999999999999</v>
      </c>
    </row>
    <row r="187" spans="1:8" x14ac:dyDescent="0.25">
      <c r="A187" t="s">
        <v>8</v>
      </c>
      <c r="B187" t="s">
        <v>24</v>
      </c>
      <c r="C187" t="s">
        <v>61</v>
      </c>
      <c r="D187" s="2">
        <v>6.9299999999999999E-27</v>
      </c>
      <c r="E187" t="s">
        <v>376</v>
      </c>
      <c r="F187" t="s">
        <v>358</v>
      </c>
      <c r="G187" t="s">
        <v>192</v>
      </c>
      <c r="H187" s="3">
        <v>0.16309999999999999</v>
      </c>
    </row>
    <row r="188" spans="1:8" x14ac:dyDescent="0.25">
      <c r="A188" t="s">
        <v>8</v>
      </c>
      <c r="B188" t="s">
        <v>24</v>
      </c>
      <c r="C188" t="s">
        <v>62</v>
      </c>
      <c r="D188" s="2">
        <v>3.4E-21</v>
      </c>
      <c r="E188" t="s">
        <v>377</v>
      </c>
      <c r="F188" t="s">
        <v>358</v>
      </c>
      <c r="G188" t="s">
        <v>194</v>
      </c>
      <c r="H188" s="3">
        <v>0.15409999999999999</v>
      </c>
    </row>
    <row r="189" spans="1:8" x14ac:dyDescent="0.25">
      <c r="A189" t="s">
        <v>8</v>
      </c>
      <c r="B189" t="s">
        <v>24</v>
      </c>
      <c r="C189" t="s">
        <v>67</v>
      </c>
      <c r="D189" s="2">
        <v>1.6999999999999999E-11</v>
      </c>
      <c r="E189" t="s">
        <v>378</v>
      </c>
      <c r="F189" t="s">
        <v>358</v>
      </c>
      <c r="G189" t="s">
        <v>196</v>
      </c>
      <c r="H189" s="3">
        <v>0.12809999999999999</v>
      </c>
    </row>
    <row r="190" spans="1:8" x14ac:dyDescent="0.25">
      <c r="A190" t="s">
        <v>8</v>
      </c>
      <c r="B190" t="s">
        <v>24</v>
      </c>
      <c r="C190" t="s">
        <v>68</v>
      </c>
      <c r="D190" s="2">
        <v>1.57E-6</v>
      </c>
      <c r="E190" t="s">
        <v>379</v>
      </c>
      <c r="F190" t="s">
        <v>358</v>
      </c>
      <c r="G190" t="s">
        <v>198</v>
      </c>
      <c r="H190" s="3">
        <v>0.19020000000000001</v>
      </c>
    </row>
    <row r="191" spans="1:8" x14ac:dyDescent="0.25">
      <c r="A191" t="s">
        <v>8</v>
      </c>
      <c r="B191" t="s">
        <v>24</v>
      </c>
      <c r="C191" t="s">
        <v>71</v>
      </c>
      <c r="D191" s="2">
        <v>6.3E-7</v>
      </c>
      <c r="E191" t="s">
        <v>380</v>
      </c>
      <c r="F191" t="s">
        <v>358</v>
      </c>
      <c r="G191" t="s">
        <v>227</v>
      </c>
      <c r="H191" s="3">
        <v>1.9800000000000002E-2</v>
      </c>
    </row>
    <row r="192" spans="1:8" x14ac:dyDescent="0.25">
      <c r="A192" t="s">
        <v>8</v>
      </c>
      <c r="B192" t="s">
        <v>24</v>
      </c>
      <c r="C192" t="s">
        <v>72</v>
      </c>
      <c r="D192" s="2">
        <v>6.1699999999999997E-16</v>
      </c>
      <c r="E192" t="s">
        <v>381</v>
      </c>
      <c r="F192" t="s">
        <v>358</v>
      </c>
      <c r="G192" t="s">
        <v>200</v>
      </c>
      <c r="H192" s="3">
        <v>9.1499999999999998E-2</v>
      </c>
    </row>
    <row r="193" spans="1:8" x14ac:dyDescent="0.25">
      <c r="A193" t="s">
        <v>8</v>
      </c>
      <c r="B193" t="s">
        <v>24</v>
      </c>
      <c r="C193" t="s">
        <v>73</v>
      </c>
      <c r="D193" s="2">
        <v>4.0300000000000002E-27</v>
      </c>
      <c r="E193" t="s">
        <v>382</v>
      </c>
      <c r="F193" t="s">
        <v>358</v>
      </c>
      <c r="G193" t="s">
        <v>202</v>
      </c>
      <c r="H193" s="3">
        <v>5.5500000000000001E-2</v>
      </c>
    </row>
    <row r="194" spans="1:8" x14ac:dyDescent="0.25">
      <c r="A194" t="s">
        <v>8</v>
      </c>
      <c r="B194" t="s">
        <v>24</v>
      </c>
      <c r="C194" t="s">
        <v>74</v>
      </c>
      <c r="D194" s="2">
        <v>8.1899999999999992E-9</v>
      </c>
      <c r="E194" t="s">
        <v>383</v>
      </c>
      <c r="F194" t="s">
        <v>358</v>
      </c>
      <c r="G194" t="s">
        <v>160</v>
      </c>
      <c r="H194" s="3">
        <v>0.13719999999999999</v>
      </c>
    </row>
    <row r="195" spans="1:8" x14ac:dyDescent="0.25">
      <c r="A195" t="s">
        <v>8</v>
      </c>
      <c r="B195" t="s">
        <v>24</v>
      </c>
      <c r="C195" t="s">
        <v>75</v>
      </c>
      <c r="D195" s="2">
        <v>1.2E-9</v>
      </c>
      <c r="E195" t="s">
        <v>384</v>
      </c>
      <c r="F195" t="s">
        <v>358</v>
      </c>
      <c r="G195" t="s">
        <v>205</v>
      </c>
      <c r="H195" s="3">
        <v>0.1447</v>
      </c>
    </row>
    <row r="196" spans="1:8" x14ac:dyDescent="0.25">
      <c r="A196" t="s">
        <v>8</v>
      </c>
      <c r="B196" t="s">
        <v>24</v>
      </c>
      <c r="C196" t="s">
        <v>76</v>
      </c>
      <c r="D196" s="2">
        <v>1.6400000000000001E-8</v>
      </c>
      <c r="E196" t="s">
        <v>385</v>
      </c>
      <c r="F196" t="s">
        <v>358</v>
      </c>
      <c r="G196" t="s">
        <v>207</v>
      </c>
      <c r="H196" s="3">
        <v>0.18140000000000001</v>
      </c>
    </row>
    <row r="197" spans="1:8" x14ac:dyDescent="0.25">
      <c r="A197" t="s">
        <v>8</v>
      </c>
      <c r="B197" t="s">
        <v>24</v>
      </c>
      <c r="C197" t="s">
        <v>81</v>
      </c>
      <c r="D197" s="2">
        <v>1.83E-31</v>
      </c>
      <c r="E197" t="s">
        <v>386</v>
      </c>
      <c r="F197" t="s">
        <v>358</v>
      </c>
      <c r="G197" t="s">
        <v>297</v>
      </c>
      <c r="H197" s="3">
        <v>0.21260000000000001</v>
      </c>
    </row>
    <row r="198" spans="1:8" x14ac:dyDescent="0.25">
      <c r="A198" t="s">
        <v>8</v>
      </c>
      <c r="B198" t="s">
        <v>24</v>
      </c>
      <c r="C198" t="s">
        <v>83</v>
      </c>
      <c r="D198" s="2">
        <v>2.9000000000000001E-2</v>
      </c>
      <c r="E198" t="s">
        <v>387</v>
      </c>
      <c r="F198" t="s">
        <v>358</v>
      </c>
      <c r="G198" t="s">
        <v>211</v>
      </c>
      <c r="H198" s="3">
        <v>0.31809999999999999</v>
      </c>
    </row>
    <row r="199" spans="1:8" x14ac:dyDescent="0.25">
      <c r="A199" t="s">
        <v>8</v>
      </c>
      <c r="B199" t="s">
        <v>24</v>
      </c>
      <c r="C199" t="s">
        <v>86</v>
      </c>
      <c r="D199" s="2">
        <v>1.32E-11</v>
      </c>
      <c r="E199" t="s">
        <v>388</v>
      </c>
      <c r="F199" t="s">
        <v>358</v>
      </c>
      <c r="G199" t="s">
        <v>162</v>
      </c>
      <c r="H199" s="3">
        <v>0.1067</v>
      </c>
    </row>
    <row r="200" spans="1:8" x14ac:dyDescent="0.25">
      <c r="A200" t="s">
        <v>8</v>
      </c>
      <c r="B200" t="s">
        <v>26</v>
      </c>
      <c r="C200" t="s">
        <v>39</v>
      </c>
      <c r="D200" s="2">
        <v>3.9699999999999999E-16</v>
      </c>
      <c r="E200" t="s">
        <v>389</v>
      </c>
      <c r="F200" t="s">
        <v>390</v>
      </c>
      <c r="G200" t="s">
        <v>165</v>
      </c>
      <c r="H200" s="3">
        <v>0.15709999999999999</v>
      </c>
    </row>
    <row r="201" spans="1:8" x14ac:dyDescent="0.25">
      <c r="A201" t="s">
        <v>8</v>
      </c>
      <c r="B201" t="s">
        <v>26</v>
      </c>
      <c r="C201" t="s">
        <v>41</v>
      </c>
      <c r="D201" s="2">
        <v>4.4700000000000001E-13</v>
      </c>
      <c r="E201" t="s">
        <v>391</v>
      </c>
      <c r="F201" t="s">
        <v>390</v>
      </c>
      <c r="G201" t="s">
        <v>149</v>
      </c>
      <c r="H201" s="3">
        <v>0.16439999999999999</v>
      </c>
    </row>
    <row r="202" spans="1:8" x14ac:dyDescent="0.25">
      <c r="A202" t="s">
        <v>8</v>
      </c>
      <c r="B202" t="s">
        <v>26</v>
      </c>
      <c r="C202" t="s">
        <v>43</v>
      </c>
      <c r="D202" s="2">
        <v>3.65E-9</v>
      </c>
      <c r="E202" t="s">
        <v>392</v>
      </c>
      <c r="F202" t="s">
        <v>390</v>
      </c>
      <c r="G202" t="s">
        <v>169</v>
      </c>
      <c r="H202" s="3">
        <v>7.8399999999999997E-2</v>
      </c>
    </row>
    <row r="203" spans="1:8" x14ac:dyDescent="0.25">
      <c r="A203" t="s">
        <v>8</v>
      </c>
      <c r="B203" t="s">
        <v>26</v>
      </c>
      <c r="C203" t="s">
        <v>44</v>
      </c>
      <c r="D203" s="2">
        <v>1.3899999999999999E-4</v>
      </c>
      <c r="E203" t="s">
        <v>393</v>
      </c>
      <c r="F203" t="s">
        <v>390</v>
      </c>
      <c r="G203" t="s">
        <v>153</v>
      </c>
      <c r="H203" s="3">
        <v>0.19489999999999999</v>
      </c>
    </row>
    <row r="204" spans="1:8" x14ac:dyDescent="0.25">
      <c r="A204" t="s">
        <v>8</v>
      </c>
      <c r="B204" t="s">
        <v>26</v>
      </c>
      <c r="C204" t="s">
        <v>6</v>
      </c>
      <c r="D204" s="2">
        <v>2.52E-6</v>
      </c>
      <c r="E204" t="s">
        <v>394</v>
      </c>
      <c r="F204" t="s">
        <v>390</v>
      </c>
      <c r="G204" t="s">
        <v>174</v>
      </c>
      <c r="H204" s="3">
        <v>0.109</v>
      </c>
    </row>
    <row r="205" spans="1:8" x14ac:dyDescent="0.25">
      <c r="A205" t="s">
        <v>8</v>
      </c>
      <c r="B205" t="s">
        <v>26</v>
      </c>
      <c r="C205" t="s">
        <v>47</v>
      </c>
      <c r="D205" s="2">
        <v>7.56E-21</v>
      </c>
      <c r="E205" t="s">
        <v>395</v>
      </c>
      <c r="F205" t="s">
        <v>390</v>
      </c>
      <c r="G205" t="s">
        <v>176</v>
      </c>
      <c r="H205" s="3">
        <v>0.15110000000000001</v>
      </c>
    </row>
    <row r="206" spans="1:8" x14ac:dyDescent="0.25">
      <c r="A206" t="s">
        <v>8</v>
      </c>
      <c r="B206" t="s">
        <v>26</v>
      </c>
      <c r="C206" t="s">
        <v>49</v>
      </c>
      <c r="D206" s="2">
        <v>1.1299999999999999E-3</v>
      </c>
      <c r="E206" t="s">
        <v>396</v>
      </c>
      <c r="F206" t="s">
        <v>390</v>
      </c>
      <c r="G206" t="s">
        <v>156</v>
      </c>
      <c r="H206" s="3">
        <v>6.1100000000000002E-2</v>
      </c>
    </row>
    <row r="207" spans="1:8" x14ac:dyDescent="0.25">
      <c r="A207" t="s">
        <v>8</v>
      </c>
      <c r="B207" t="s">
        <v>26</v>
      </c>
      <c r="C207" t="s">
        <v>50</v>
      </c>
      <c r="D207" s="2">
        <v>4.1600000000000002E-18</v>
      </c>
      <c r="E207" t="s">
        <v>397</v>
      </c>
      <c r="F207" t="s">
        <v>390</v>
      </c>
      <c r="G207" t="s">
        <v>179</v>
      </c>
      <c r="H207" s="3">
        <v>0.1145</v>
      </c>
    </row>
    <row r="208" spans="1:8" x14ac:dyDescent="0.25">
      <c r="A208" t="s">
        <v>8</v>
      </c>
      <c r="B208" t="s">
        <v>26</v>
      </c>
      <c r="C208" t="s">
        <v>51</v>
      </c>
      <c r="D208" s="2">
        <v>4.7899999999999999E-6</v>
      </c>
      <c r="E208" t="s">
        <v>398</v>
      </c>
      <c r="F208" t="s">
        <v>390</v>
      </c>
      <c r="G208" t="s">
        <v>181</v>
      </c>
      <c r="H208" s="3">
        <v>0.13589999999999999</v>
      </c>
    </row>
    <row r="209" spans="1:8" x14ac:dyDescent="0.25">
      <c r="A209" t="s">
        <v>8</v>
      </c>
      <c r="B209" t="s">
        <v>26</v>
      </c>
      <c r="C209" t="s">
        <v>55</v>
      </c>
      <c r="D209" s="2">
        <v>1.5799999999999999E-12</v>
      </c>
      <c r="E209" t="s">
        <v>399</v>
      </c>
      <c r="F209" t="s">
        <v>390</v>
      </c>
      <c r="G209" t="s">
        <v>158</v>
      </c>
      <c r="H209" s="3">
        <v>9.1399999999999995E-2</v>
      </c>
    </row>
    <row r="210" spans="1:8" x14ac:dyDescent="0.25">
      <c r="A210" t="s">
        <v>8</v>
      </c>
      <c r="B210" t="s">
        <v>26</v>
      </c>
      <c r="C210" t="s">
        <v>57</v>
      </c>
      <c r="D210" s="2">
        <v>4.3500000000000002E-7</v>
      </c>
      <c r="E210" t="s">
        <v>400</v>
      </c>
      <c r="F210" t="s">
        <v>390</v>
      </c>
      <c r="G210" t="s">
        <v>188</v>
      </c>
      <c r="H210" s="3">
        <v>0.14019999999999999</v>
      </c>
    </row>
    <row r="211" spans="1:8" x14ac:dyDescent="0.25">
      <c r="A211" t="s">
        <v>8</v>
      </c>
      <c r="B211" t="s">
        <v>26</v>
      </c>
      <c r="C211" t="s">
        <v>58</v>
      </c>
      <c r="D211" s="2">
        <v>8.1899999999999996E-4</v>
      </c>
      <c r="E211" t="s">
        <v>401</v>
      </c>
      <c r="F211" t="s">
        <v>390</v>
      </c>
      <c r="G211" t="s">
        <v>190</v>
      </c>
      <c r="H211" s="3">
        <v>0.1951</v>
      </c>
    </row>
    <row r="212" spans="1:8" x14ac:dyDescent="0.25">
      <c r="A212" t="s">
        <v>8</v>
      </c>
      <c r="B212" t="s">
        <v>26</v>
      </c>
      <c r="C212" t="s">
        <v>61</v>
      </c>
      <c r="D212" s="2">
        <v>1.1999999999999999E-30</v>
      </c>
      <c r="E212" t="s">
        <v>402</v>
      </c>
      <c r="F212" t="s">
        <v>390</v>
      </c>
      <c r="G212" t="s">
        <v>192</v>
      </c>
      <c r="H212" s="3">
        <v>0.16189999999999999</v>
      </c>
    </row>
    <row r="213" spans="1:8" x14ac:dyDescent="0.25">
      <c r="A213" t="s">
        <v>8</v>
      </c>
      <c r="B213" t="s">
        <v>26</v>
      </c>
      <c r="C213" t="s">
        <v>62</v>
      </c>
      <c r="D213" s="2">
        <v>3.59E-20</v>
      </c>
      <c r="E213" t="s">
        <v>403</v>
      </c>
      <c r="F213" t="s">
        <v>390</v>
      </c>
      <c r="G213" t="s">
        <v>194</v>
      </c>
      <c r="H213" s="3">
        <v>0.14430000000000001</v>
      </c>
    </row>
    <row r="214" spans="1:8" x14ac:dyDescent="0.25">
      <c r="A214" t="s">
        <v>8</v>
      </c>
      <c r="B214" t="s">
        <v>26</v>
      </c>
      <c r="C214" t="s">
        <v>64</v>
      </c>
      <c r="D214" s="2">
        <v>1.39E-3</v>
      </c>
      <c r="E214" t="s">
        <v>404</v>
      </c>
      <c r="F214" t="s">
        <v>390</v>
      </c>
      <c r="G214" t="s">
        <v>283</v>
      </c>
      <c r="H214" s="3">
        <v>0.1164</v>
      </c>
    </row>
    <row r="215" spans="1:8" x14ac:dyDescent="0.25">
      <c r="A215" t="s">
        <v>8</v>
      </c>
      <c r="B215" t="s">
        <v>26</v>
      </c>
      <c r="C215" t="s">
        <v>67</v>
      </c>
      <c r="D215" s="2">
        <v>3.6500000000000001E-16</v>
      </c>
      <c r="E215" t="s">
        <v>405</v>
      </c>
      <c r="F215" t="s">
        <v>390</v>
      </c>
      <c r="G215" t="s">
        <v>196</v>
      </c>
      <c r="H215" s="3">
        <v>0.13120000000000001</v>
      </c>
    </row>
    <row r="216" spans="1:8" x14ac:dyDescent="0.25">
      <c r="A216" t="s">
        <v>8</v>
      </c>
      <c r="B216" t="s">
        <v>26</v>
      </c>
      <c r="C216" t="s">
        <v>68</v>
      </c>
      <c r="D216" s="2">
        <v>4.7199999999999998E-4</v>
      </c>
      <c r="E216" t="s">
        <v>406</v>
      </c>
      <c r="F216" t="s">
        <v>390</v>
      </c>
      <c r="G216" t="s">
        <v>198</v>
      </c>
      <c r="H216" s="3">
        <v>0.17330000000000001</v>
      </c>
    </row>
    <row r="217" spans="1:8" x14ac:dyDescent="0.25">
      <c r="A217" t="s">
        <v>8</v>
      </c>
      <c r="B217" t="s">
        <v>26</v>
      </c>
      <c r="C217" t="s">
        <v>72</v>
      </c>
      <c r="D217" s="2">
        <v>8.1900000000000001E-7</v>
      </c>
      <c r="E217" t="s">
        <v>407</v>
      </c>
      <c r="F217" t="s">
        <v>390</v>
      </c>
      <c r="G217" t="s">
        <v>200</v>
      </c>
      <c r="H217" s="3">
        <v>9.74E-2</v>
      </c>
    </row>
    <row r="218" spans="1:8" x14ac:dyDescent="0.25">
      <c r="A218" t="s">
        <v>8</v>
      </c>
      <c r="B218" t="s">
        <v>26</v>
      </c>
      <c r="C218" t="s">
        <v>73</v>
      </c>
      <c r="D218" s="2">
        <v>2.21E-15</v>
      </c>
      <c r="E218" t="s">
        <v>408</v>
      </c>
      <c r="F218" t="s">
        <v>390</v>
      </c>
      <c r="G218" t="s">
        <v>202</v>
      </c>
      <c r="H218" s="3">
        <v>6.0699999999999997E-2</v>
      </c>
    </row>
    <row r="219" spans="1:8" x14ac:dyDescent="0.25">
      <c r="A219" t="s">
        <v>8</v>
      </c>
      <c r="B219" t="s">
        <v>26</v>
      </c>
      <c r="C219" t="s">
        <v>74</v>
      </c>
      <c r="D219" s="2">
        <v>1.2599999999999999E-7</v>
      </c>
      <c r="E219" t="s">
        <v>409</v>
      </c>
      <c r="F219" t="s">
        <v>390</v>
      </c>
      <c r="G219" t="s">
        <v>160</v>
      </c>
      <c r="H219" s="3">
        <v>0.1283</v>
      </c>
    </row>
    <row r="220" spans="1:8" x14ac:dyDescent="0.25">
      <c r="A220" t="s">
        <v>8</v>
      </c>
      <c r="B220" t="s">
        <v>26</v>
      </c>
      <c r="C220" t="s">
        <v>81</v>
      </c>
      <c r="D220" s="2">
        <v>1.58E-15</v>
      </c>
      <c r="E220" t="s">
        <v>410</v>
      </c>
      <c r="F220" t="s">
        <v>390</v>
      </c>
      <c r="G220" t="s">
        <v>297</v>
      </c>
      <c r="H220" s="3">
        <v>0.1993</v>
      </c>
    </row>
    <row r="221" spans="1:8" x14ac:dyDescent="0.25">
      <c r="A221" t="s">
        <v>8</v>
      </c>
      <c r="B221" t="s">
        <v>26</v>
      </c>
      <c r="C221" t="s">
        <v>86</v>
      </c>
      <c r="D221" s="2">
        <v>1.2E-8</v>
      </c>
      <c r="E221" t="s">
        <v>411</v>
      </c>
      <c r="F221" t="s">
        <v>390</v>
      </c>
      <c r="G221" t="s">
        <v>162</v>
      </c>
      <c r="H221" s="3">
        <v>0.10580000000000001</v>
      </c>
    </row>
    <row r="222" spans="1:8" x14ac:dyDescent="0.25">
      <c r="A222" t="s">
        <v>8</v>
      </c>
      <c r="B222" t="s">
        <v>62</v>
      </c>
      <c r="C222" t="s">
        <v>54</v>
      </c>
      <c r="D222" s="2">
        <v>2.7099999999999997E-4</v>
      </c>
      <c r="E222" t="s">
        <v>412</v>
      </c>
      <c r="F222" t="s">
        <v>194</v>
      </c>
      <c r="G222" t="s">
        <v>270</v>
      </c>
      <c r="H222" t="s">
        <v>154</v>
      </c>
    </row>
    <row r="223" spans="1:8" x14ac:dyDescent="0.25">
      <c r="A223" t="s">
        <v>8</v>
      </c>
      <c r="B223" t="s">
        <v>28</v>
      </c>
      <c r="C223" t="s">
        <v>39</v>
      </c>
      <c r="D223" s="2">
        <v>8.1899999999999998E-26</v>
      </c>
      <c r="E223" t="s">
        <v>413</v>
      </c>
      <c r="F223" t="s">
        <v>414</v>
      </c>
      <c r="G223" t="s">
        <v>165</v>
      </c>
      <c r="H223" s="3">
        <v>0.1898</v>
      </c>
    </row>
    <row r="224" spans="1:8" x14ac:dyDescent="0.25">
      <c r="A224" t="s">
        <v>8</v>
      </c>
      <c r="B224" t="s">
        <v>28</v>
      </c>
      <c r="C224" t="s">
        <v>41</v>
      </c>
      <c r="D224" s="2">
        <v>5.5399999999999997E-20</v>
      </c>
      <c r="E224" t="s">
        <v>415</v>
      </c>
      <c r="F224" t="s">
        <v>414</v>
      </c>
      <c r="G224" t="s">
        <v>149</v>
      </c>
      <c r="H224" s="3">
        <v>0.20979999999999999</v>
      </c>
    </row>
    <row r="225" spans="1:8" x14ac:dyDescent="0.25">
      <c r="A225" t="s">
        <v>8</v>
      </c>
      <c r="B225" t="s">
        <v>28</v>
      </c>
      <c r="C225" t="s">
        <v>42</v>
      </c>
      <c r="D225" s="2">
        <v>1.51E-9</v>
      </c>
      <c r="E225" t="s">
        <v>416</v>
      </c>
      <c r="F225" t="s">
        <v>414</v>
      </c>
      <c r="G225" t="s">
        <v>151</v>
      </c>
      <c r="H225" s="3">
        <v>0.12640000000000001</v>
      </c>
    </row>
    <row r="226" spans="1:8" x14ac:dyDescent="0.25">
      <c r="A226" t="s">
        <v>8</v>
      </c>
      <c r="B226" t="s">
        <v>28</v>
      </c>
      <c r="C226" t="s">
        <v>43</v>
      </c>
      <c r="D226" s="2">
        <v>2.7100000000000001E-13</v>
      </c>
      <c r="E226" t="s">
        <v>417</v>
      </c>
      <c r="F226" t="s">
        <v>414</v>
      </c>
      <c r="G226" t="s">
        <v>169</v>
      </c>
      <c r="H226" s="3">
        <v>8.1000000000000003E-2</v>
      </c>
    </row>
    <row r="227" spans="1:8" x14ac:dyDescent="0.25">
      <c r="A227" t="s">
        <v>8</v>
      </c>
      <c r="B227" t="s">
        <v>28</v>
      </c>
      <c r="C227" t="s">
        <v>44</v>
      </c>
      <c r="D227" s="2">
        <v>1.0100000000000001E-6</v>
      </c>
      <c r="E227" t="s">
        <v>418</v>
      </c>
      <c r="F227" t="s">
        <v>414</v>
      </c>
      <c r="G227" t="s">
        <v>153</v>
      </c>
      <c r="H227" s="3">
        <v>0.38059999999999999</v>
      </c>
    </row>
    <row r="228" spans="1:8" x14ac:dyDescent="0.25">
      <c r="A228" t="s">
        <v>8</v>
      </c>
      <c r="B228" t="s">
        <v>28</v>
      </c>
      <c r="C228" t="s">
        <v>46</v>
      </c>
      <c r="D228" s="2">
        <v>3.5900000000000001E-2</v>
      </c>
      <c r="E228" t="s">
        <v>419</v>
      </c>
      <c r="F228" t="s">
        <v>414</v>
      </c>
      <c r="G228" t="s">
        <v>172</v>
      </c>
      <c r="H228" s="3">
        <v>5.6599999999999998E-2</v>
      </c>
    </row>
    <row r="229" spans="1:8" x14ac:dyDescent="0.25">
      <c r="A229" t="s">
        <v>8</v>
      </c>
      <c r="B229" t="s">
        <v>28</v>
      </c>
      <c r="C229" t="s">
        <v>6</v>
      </c>
      <c r="D229" s="2">
        <v>2.39E-11</v>
      </c>
      <c r="E229" t="s">
        <v>420</v>
      </c>
      <c r="F229" t="s">
        <v>414</v>
      </c>
      <c r="G229" t="s">
        <v>174</v>
      </c>
      <c r="H229" s="3">
        <v>0.13159999999999999</v>
      </c>
    </row>
    <row r="230" spans="1:8" x14ac:dyDescent="0.25">
      <c r="A230" t="s">
        <v>8</v>
      </c>
      <c r="B230" t="s">
        <v>28</v>
      </c>
      <c r="C230" t="s">
        <v>47</v>
      </c>
      <c r="D230" s="2">
        <v>4.4099999999999998E-22</v>
      </c>
      <c r="E230" t="s">
        <v>421</v>
      </c>
      <c r="F230" t="s">
        <v>414</v>
      </c>
      <c r="G230" t="s">
        <v>176</v>
      </c>
      <c r="H230" s="3">
        <v>0.15740000000000001</v>
      </c>
    </row>
    <row r="231" spans="1:8" x14ac:dyDescent="0.25">
      <c r="A231" t="s">
        <v>8</v>
      </c>
      <c r="B231" t="s">
        <v>28</v>
      </c>
      <c r="C231" t="s">
        <v>49</v>
      </c>
      <c r="D231" s="2">
        <v>2.7100000000000001E-5</v>
      </c>
      <c r="E231" t="s">
        <v>422</v>
      </c>
      <c r="F231" t="s">
        <v>414</v>
      </c>
      <c r="G231" t="s">
        <v>156</v>
      </c>
      <c r="H231" s="3">
        <v>5.5899999999999998E-2</v>
      </c>
    </row>
    <row r="232" spans="1:8" x14ac:dyDescent="0.25">
      <c r="A232" t="s">
        <v>8</v>
      </c>
      <c r="B232" t="s">
        <v>28</v>
      </c>
      <c r="C232" t="s">
        <v>50</v>
      </c>
      <c r="D232" s="2">
        <v>3.28E-15</v>
      </c>
      <c r="E232" t="s">
        <v>423</v>
      </c>
      <c r="F232" t="s">
        <v>414</v>
      </c>
      <c r="G232" t="s">
        <v>179</v>
      </c>
      <c r="H232" s="3">
        <v>0.12809999999999999</v>
      </c>
    </row>
    <row r="233" spans="1:8" x14ac:dyDescent="0.25">
      <c r="A233" t="s">
        <v>8</v>
      </c>
      <c r="B233" t="s">
        <v>28</v>
      </c>
      <c r="C233" t="s">
        <v>51</v>
      </c>
      <c r="D233" s="2">
        <v>5.8600000000000001E-5</v>
      </c>
      <c r="E233" t="s">
        <v>424</v>
      </c>
      <c r="F233" t="s">
        <v>414</v>
      </c>
      <c r="G233" t="s">
        <v>181</v>
      </c>
      <c r="H233" s="3">
        <v>0.16450000000000001</v>
      </c>
    </row>
    <row r="234" spans="1:8" x14ac:dyDescent="0.25">
      <c r="A234" t="s">
        <v>8</v>
      </c>
      <c r="B234" t="s">
        <v>28</v>
      </c>
      <c r="C234" t="s">
        <v>53</v>
      </c>
      <c r="D234" s="2">
        <v>2.2699999999999999E-13</v>
      </c>
      <c r="E234" t="s">
        <v>425</v>
      </c>
      <c r="F234" t="s">
        <v>414</v>
      </c>
      <c r="G234" t="s">
        <v>183</v>
      </c>
      <c r="H234" s="3">
        <v>0.18629999999999999</v>
      </c>
    </row>
    <row r="235" spans="1:8" x14ac:dyDescent="0.25">
      <c r="A235" t="s">
        <v>8</v>
      </c>
      <c r="B235" t="s">
        <v>28</v>
      </c>
      <c r="C235" t="s">
        <v>55</v>
      </c>
      <c r="D235" s="2">
        <v>1.3899999999999999E-16</v>
      </c>
      <c r="E235" t="s">
        <v>426</v>
      </c>
      <c r="F235" t="s">
        <v>414</v>
      </c>
      <c r="G235" t="s">
        <v>158</v>
      </c>
      <c r="H235" s="3">
        <v>0.10150000000000001</v>
      </c>
    </row>
    <row r="236" spans="1:8" x14ac:dyDescent="0.25">
      <c r="A236" t="s">
        <v>8</v>
      </c>
      <c r="B236" t="s">
        <v>28</v>
      </c>
      <c r="C236" t="s">
        <v>56</v>
      </c>
      <c r="D236" s="2">
        <v>7.5600000000000001E-13</v>
      </c>
      <c r="E236" t="s">
        <v>427</v>
      </c>
      <c r="F236" t="s">
        <v>414</v>
      </c>
      <c r="G236" t="s">
        <v>186</v>
      </c>
      <c r="H236" s="3">
        <v>0.1283</v>
      </c>
    </row>
    <row r="237" spans="1:8" x14ac:dyDescent="0.25">
      <c r="A237" t="s">
        <v>8</v>
      </c>
      <c r="B237" t="s">
        <v>28</v>
      </c>
      <c r="C237" t="s">
        <v>57</v>
      </c>
      <c r="D237" s="2">
        <v>2.8299999999999999E-9</v>
      </c>
      <c r="E237" t="s">
        <v>428</v>
      </c>
      <c r="F237" t="s">
        <v>414</v>
      </c>
      <c r="G237" t="s">
        <v>188</v>
      </c>
      <c r="H237" s="3">
        <v>0.1313</v>
      </c>
    </row>
    <row r="238" spans="1:8" x14ac:dyDescent="0.25">
      <c r="A238" t="s">
        <v>8</v>
      </c>
      <c r="B238" t="s">
        <v>28</v>
      </c>
      <c r="C238" t="s">
        <v>58</v>
      </c>
      <c r="D238" s="2">
        <v>2.8299999999999999E-9</v>
      </c>
      <c r="E238" t="s">
        <v>429</v>
      </c>
      <c r="F238" t="s">
        <v>414</v>
      </c>
      <c r="G238" t="s">
        <v>190</v>
      </c>
      <c r="H238" s="3">
        <v>0.34100000000000003</v>
      </c>
    </row>
    <row r="239" spans="1:8" x14ac:dyDescent="0.25">
      <c r="A239" t="s">
        <v>8</v>
      </c>
      <c r="B239" t="s">
        <v>28</v>
      </c>
      <c r="C239" t="s">
        <v>61</v>
      </c>
      <c r="D239" s="2">
        <v>5.92E-43</v>
      </c>
      <c r="E239" t="s">
        <v>430</v>
      </c>
      <c r="F239" t="s">
        <v>414</v>
      </c>
      <c r="G239" t="s">
        <v>192</v>
      </c>
      <c r="H239" s="3">
        <v>0.1946</v>
      </c>
    </row>
    <row r="240" spans="1:8" x14ac:dyDescent="0.25">
      <c r="A240" t="s">
        <v>8</v>
      </c>
      <c r="B240" t="s">
        <v>28</v>
      </c>
      <c r="C240" t="s">
        <v>62</v>
      </c>
      <c r="D240" s="2">
        <v>7.5599999999999995E-30</v>
      </c>
      <c r="E240" t="s">
        <v>431</v>
      </c>
      <c r="F240" t="s">
        <v>414</v>
      </c>
      <c r="G240" t="s">
        <v>194</v>
      </c>
      <c r="H240" s="3">
        <v>0.17929999999999999</v>
      </c>
    </row>
    <row r="241" spans="1:8" x14ac:dyDescent="0.25">
      <c r="A241" t="s">
        <v>8</v>
      </c>
      <c r="B241" t="s">
        <v>28</v>
      </c>
      <c r="C241" t="s">
        <v>67</v>
      </c>
      <c r="D241" s="2">
        <v>4.5399999999999996E-15</v>
      </c>
      <c r="E241" t="s">
        <v>432</v>
      </c>
      <c r="F241" t="s">
        <v>414</v>
      </c>
      <c r="G241" t="s">
        <v>196</v>
      </c>
      <c r="H241" s="3">
        <v>0.1467</v>
      </c>
    </row>
    <row r="242" spans="1:8" x14ac:dyDescent="0.25">
      <c r="A242" t="s">
        <v>8</v>
      </c>
      <c r="B242" t="s">
        <v>28</v>
      </c>
      <c r="C242" t="s">
        <v>68</v>
      </c>
      <c r="D242" s="2">
        <v>1.1999999999999999E-3</v>
      </c>
      <c r="E242" t="s">
        <v>433</v>
      </c>
      <c r="F242" t="s">
        <v>414</v>
      </c>
      <c r="G242" t="s">
        <v>198</v>
      </c>
      <c r="H242" s="3">
        <v>0.19420000000000001</v>
      </c>
    </row>
    <row r="243" spans="1:8" x14ac:dyDescent="0.25">
      <c r="A243" t="s">
        <v>8</v>
      </c>
      <c r="B243" t="s">
        <v>28</v>
      </c>
      <c r="C243" t="s">
        <v>72</v>
      </c>
      <c r="D243" s="2">
        <v>5.6100000000000003E-10</v>
      </c>
      <c r="E243" t="s">
        <v>434</v>
      </c>
      <c r="F243" t="s">
        <v>414</v>
      </c>
      <c r="G243" t="s">
        <v>200</v>
      </c>
      <c r="H243" s="3">
        <v>0.1024</v>
      </c>
    </row>
    <row r="244" spans="1:8" x14ac:dyDescent="0.25">
      <c r="A244" t="s">
        <v>8</v>
      </c>
      <c r="B244" t="s">
        <v>28</v>
      </c>
      <c r="C244" t="s">
        <v>73</v>
      </c>
      <c r="D244" s="2">
        <v>6.3000000000000001E-17</v>
      </c>
      <c r="E244" t="s">
        <v>435</v>
      </c>
      <c r="F244" t="s">
        <v>414</v>
      </c>
      <c r="G244" t="s">
        <v>202</v>
      </c>
      <c r="H244" s="3">
        <v>5.8900000000000001E-2</v>
      </c>
    </row>
    <row r="245" spans="1:8" x14ac:dyDescent="0.25">
      <c r="A245" t="s">
        <v>8</v>
      </c>
      <c r="B245" t="s">
        <v>28</v>
      </c>
      <c r="C245" t="s">
        <v>74</v>
      </c>
      <c r="D245" s="2">
        <v>1.7E-12</v>
      </c>
      <c r="E245" t="s">
        <v>436</v>
      </c>
      <c r="F245" t="s">
        <v>414</v>
      </c>
      <c r="G245" t="s">
        <v>160</v>
      </c>
      <c r="H245" s="3">
        <v>0.13500000000000001</v>
      </c>
    </row>
    <row r="246" spans="1:8" x14ac:dyDescent="0.25">
      <c r="A246" t="s">
        <v>8</v>
      </c>
      <c r="B246" t="s">
        <v>28</v>
      </c>
      <c r="C246" t="s">
        <v>75</v>
      </c>
      <c r="D246" s="2">
        <v>4.7299999999999999E-17</v>
      </c>
      <c r="E246" t="s">
        <v>437</v>
      </c>
      <c r="F246" t="s">
        <v>414</v>
      </c>
      <c r="G246" t="s">
        <v>205</v>
      </c>
      <c r="H246" s="3">
        <v>0.14760000000000001</v>
      </c>
    </row>
    <row r="247" spans="1:8" x14ac:dyDescent="0.25">
      <c r="A247" t="s">
        <v>8</v>
      </c>
      <c r="B247" t="s">
        <v>28</v>
      </c>
      <c r="C247" t="s">
        <v>76</v>
      </c>
      <c r="D247" s="2">
        <v>2.2E-16</v>
      </c>
      <c r="E247" t="s">
        <v>438</v>
      </c>
      <c r="F247" t="s">
        <v>414</v>
      </c>
      <c r="G247" t="s">
        <v>207</v>
      </c>
      <c r="H247" s="3">
        <v>0.18110000000000001</v>
      </c>
    </row>
    <row r="248" spans="1:8" x14ac:dyDescent="0.25">
      <c r="A248" t="s">
        <v>8</v>
      </c>
      <c r="B248" t="s">
        <v>28</v>
      </c>
      <c r="C248" t="s">
        <v>79</v>
      </c>
      <c r="D248" s="2">
        <v>8.8199999999999997E-3</v>
      </c>
      <c r="E248" t="s">
        <v>439</v>
      </c>
      <c r="F248" t="s">
        <v>414</v>
      </c>
      <c r="G248" t="s">
        <v>209</v>
      </c>
      <c r="H248" s="3">
        <v>0.30859999999999999</v>
      </c>
    </row>
    <row r="249" spans="1:8" x14ac:dyDescent="0.25">
      <c r="A249" t="s">
        <v>8</v>
      </c>
      <c r="B249" t="s">
        <v>28</v>
      </c>
      <c r="C249" t="s">
        <v>83</v>
      </c>
      <c r="D249" s="2">
        <v>1.1999999999999999E-7</v>
      </c>
      <c r="E249" t="s">
        <v>440</v>
      </c>
      <c r="F249" t="s">
        <v>414</v>
      </c>
      <c r="G249" t="s">
        <v>211</v>
      </c>
      <c r="H249" t="s">
        <v>154</v>
      </c>
    </row>
    <row r="250" spans="1:8" x14ac:dyDescent="0.25">
      <c r="A250" t="s">
        <v>8</v>
      </c>
      <c r="B250" t="s">
        <v>28</v>
      </c>
      <c r="C250" t="s">
        <v>86</v>
      </c>
      <c r="D250" s="2">
        <v>1.8899999999999999E-15</v>
      </c>
      <c r="E250" t="s">
        <v>429</v>
      </c>
      <c r="F250" t="s">
        <v>414</v>
      </c>
      <c r="G250" t="s">
        <v>162</v>
      </c>
      <c r="H250" s="3">
        <v>0.12130000000000001</v>
      </c>
    </row>
    <row r="251" spans="1:8" x14ac:dyDescent="0.25">
      <c r="A251" t="s">
        <v>8</v>
      </c>
      <c r="B251" t="s">
        <v>30</v>
      </c>
      <c r="C251" t="s">
        <v>39</v>
      </c>
      <c r="D251" s="2">
        <v>2.0800000000000001E-20</v>
      </c>
      <c r="E251" t="s">
        <v>441</v>
      </c>
      <c r="F251" t="s">
        <v>442</v>
      </c>
      <c r="G251" t="s">
        <v>165</v>
      </c>
      <c r="H251" s="3">
        <v>0.20169999999999999</v>
      </c>
    </row>
    <row r="252" spans="1:8" x14ac:dyDescent="0.25">
      <c r="A252" t="s">
        <v>8</v>
      </c>
      <c r="B252" t="s">
        <v>30</v>
      </c>
      <c r="C252" t="s">
        <v>41</v>
      </c>
      <c r="D252" s="2">
        <v>2.1399999999999999E-25</v>
      </c>
      <c r="E252" t="s">
        <v>443</v>
      </c>
      <c r="F252" t="s">
        <v>442</v>
      </c>
      <c r="G252" t="s">
        <v>149</v>
      </c>
      <c r="H252" s="3">
        <v>0.22359999999999999</v>
      </c>
    </row>
    <row r="253" spans="1:8" x14ac:dyDescent="0.25">
      <c r="A253" t="s">
        <v>8</v>
      </c>
      <c r="B253" t="s">
        <v>30</v>
      </c>
      <c r="C253" t="s">
        <v>42</v>
      </c>
      <c r="D253" s="2">
        <v>2.5199999999999999E-14</v>
      </c>
      <c r="E253" t="s">
        <v>444</v>
      </c>
      <c r="F253" t="s">
        <v>442</v>
      </c>
      <c r="G253" t="s">
        <v>151</v>
      </c>
      <c r="H253" s="3">
        <v>0.1333</v>
      </c>
    </row>
    <row r="254" spans="1:8" x14ac:dyDescent="0.25">
      <c r="A254" t="s">
        <v>8</v>
      </c>
      <c r="B254" t="s">
        <v>30</v>
      </c>
      <c r="C254" t="s">
        <v>43</v>
      </c>
      <c r="D254" s="2">
        <v>7.5599999999999997E-10</v>
      </c>
      <c r="E254" t="s">
        <v>445</v>
      </c>
      <c r="F254" t="s">
        <v>442</v>
      </c>
      <c r="G254" t="s">
        <v>169</v>
      </c>
      <c r="H254" s="3">
        <v>8.1100000000000005E-2</v>
      </c>
    </row>
    <row r="255" spans="1:8" x14ac:dyDescent="0.25">
      <c r="A255" t="s">
        <v>8</v>
      </c>
      <c r="B255" t="s">
        <v>30</v>
      </c>
      <c r="C255" t="s">
        <v>44</v>
      </c>
      <c r="D255" s="2">
        <v>2.4600000000000002E-5</v>
      </c>
      <c r="E255" t="s">
        <v>446</v>
      </c>
      <c r="F255" t="s">
        <v>442</v>
      </c>
      <c r="G255" t="s">
        <v>153</v>
      </c>
      <c r="H255" t="s">
        <v>154</v>
      </c>
    </row>
    <row r="256" spans="1:8" x14ac:dyDescent="0.25">
      <c r="A256" t="s">
        <v>8</v>
      </c>
      <c r="B256" t="s">
        <v>30</v>
      </c>
      <c r="C256" t="s">
        <v>6</v>
      </c>
      <c r="D256" s="2">
        <v>8.1899999999999996E-10</v>
      </c>
      <c r="E256" t="s">
        <v>447</v>
      </c>
      <c r="F256" t="s">
        <v>442</v>
      </c>
      <c r="G256" t="s">
        <v>174</v>
      </c>
      <c r="H256" s="3">
        <v>0.1444</v>
      </c>
    </row>
    <row r="257" spans="1:8" x14ac:dyDescent="0.25">
      <c r="A257" t="s">
        <v>8</v>
      </c>
      <c r="B257" t="s">
        <v>30</v>
      </c>
      <c r="C257" t="s">
        <v>47</v>
      </c>
      <c r="D257" s="2">
        <v>7.5600000000000004E-26</v>
      </c>
      <c r="E257" t="s">
        <v>448</v>
      </c>
      <c r="F257" t="s">
        <v>442</v>
      </c>
      <c r="G257" t="s">
        <v>176</v>
      </c>
      <c r="H257" s="3">
        <v>0.15820000000000001</v>
      </c>
    </row>
    <row r="258" spans="1:8" x14ac:dyDescent="0.25">
      <c r="A258" t="s">
        <v>8</v>
      </c>
      <c r="B258" t="s">
        <v>30</v>
      </c>
      <c r="C258" t="s">
        <v>49</v>
      </c>
      <c r="D258" s="2">
        <v>9.4499999999999995E-7</v>
      </c>
      <c r="E258" t="s">
        <v>449</v>
      </c>
      <c r="F258" t="s">
        <v>442</v>
      </c>
      <c r="G258" t="s">
        <v>156</v>
      </c>
      <c r="H258" s="3">
        <v>5.6599999999999998E-2</v>
      </c>
    </row>
    <row r="259" spans="1:8" x14ac:dyDescent="0.25">
      <c r="A259" t="s">
        <v>8</v>
      </c>
      <c r="B259" t="s">
        <v>30</v>
      </c>
      <c r="C259" t="s">
        <v>50</v>
      </c>
      <c r="D259" s="2">
        <v>2.2699999999999998E-22</v>
      </c>
      <c r="E259" t="s">
        <v>450</v>
      </c>
      <c r="F259" t="s">
        <v>442</v>
      </c>
      <c r="G259" t="s">
        <v>179</v>
      </c>
      <c r="H259" s="3">
        <v>0.13100000000000001</v>
      </c>
    </row>
    <row r="260" spans="1:8" x14ac:dyDescent="0.25">
      <c r="A260" t="s">
        <v>8</v>
      </c>
      <c r="B260" t="s">
        <v>30</v>
      </c>
      <c r="C260" t="s">
        <v>51</v>
      </c>
      <c r="D260" s="2">
        <v>1.1299999999999999E-2</v>
      </c>
      <c r="E260" t="s">
        <v>451</v>
      </c>
      <c r="F260" t="s">
        <v>442</v>
      </c>
      <c r="G260" t="s">
        <v>181</v>
      </c>
      <c r="H260" s="3">
        <v>0.17649999999999999</v>
      </c>
    </row>
    <row r="261" spans="1:8" x14ac:dyDescent="0.25">
      <c r="A261" t="s">
        <v>8</v>
      </c>
      <c r="B261" t="s">
        <v>30</v>
      </c>
      <c r="C261" t="s">
        <v>53</v>
      </c>
      <c r="D261" s="2">
        <v>1.64E-15</v>
      </c>
      <c r="E261" t="s">
        <v>452</v>
      </c>
      <c r="F261" t="s">
        <v>442</v>
      </c>
      <c r="G261" t="s">
        <v>183</v>
      </c>
      <c r="H261" s="3">
        <v>0.19639999999999999</v>
      </c>
    </row>
    <row r="262" spans="1:8" x14ac:dyDescent="0.25">
      <c r="A262" t="s">
        <v>8</v>
      </c>
      <c r="B262" t="s">
        <v>30</v>
      </c>
      <c r="C262" t="s">
        <v>55</v>
      </c>
      <c r="D262" s="2">
        <v>1.1300000000000001E-11</v>
      </c>
      <c r="E262" t="s">
        <v>453</v>
      </c>
      <c r="F262" t="s">
        <v>442</v>
      </c>
      <c r="G262" t="s">
        <v>158</v>
      </c>
      <c r="H262" s="3">
        <v>0.1045</v>
      </c>
    </row>
    <row r="263" spans="1:8" x14ac:dyDescent="0.25">
      <c r="A263" t="s">
        <v>8</v>
      </c>
      <c r="B263" t="s">
        <v>30</v>
      </c>
      <c r="C263" t="s">
        <v>56</v>
      </c>
      <c r="D263" s="2">
        <v>1.3899999999999999E-16</v>
      </c>
      <c r="E263" t="s">
        <v>454</v>
      </c>
      <c r="F263" t="s">
        <v>442</v>
      </c>
      <c r="G263" t="s">
        <v>186</v>
      </c>
      <c r="H263" s="3">
        <v>0.12330000000000001</v>
      </c>
    </row>
    <row r="264" spans="1:8" x14ac:dyDescent="0.25">
      <c r="A264" t="s">
        <v>8</v>
      </c>
      <c r="B264" t="s">
        <v>30</v>
      </c>
      <c r="C264" t="s">
        <v>57</v>
      </c>
      <c r="D264" s="2">
        <v>2.52E-9</v>
      </c>
      <c r="E264" t="s">
        <v>455</v>
      </c>
      <c r="F264" t="s">
        <v>442</v>
      </c>
      <c r="G264" t="s">
        <v>188</v>
      </c>
      <c r="H264" s="3">
        <v>0.1396</v>
      </c>
    </row>
    <row r="265" spans="1:8" x14ac:dyDescent="0.25">
      <c r="A265" t="s">
        <v>8</v>
      </c>
      <c r="B265" t="s">
        <v>30</v>
      </c>
      <c r="C265" t="s">
        <v>58</v>
      </c>
      <c r="D265" s="2">
        <v>1.01E-7</v>
      </c>
      <c r="E265" t="s">
        <v>456</v>
      </c>
      <c r="F265" t="s">
        <v>442</v>
      </c>
      <c r="G265" t="s">
        <v>190</v>
      </c>
      <c r="H265" t="s">
        <v>154</v>
      </c>
    </row>
    <row r="266" spans="1:8" x14ac:dyDescent="0.25">
      <c r="A266" t="s">
        <v>8</v>
      </c>
      <c r="B266" t="s">
        <v>30</v>
      </c>
      <c r="C266" t="s">
        <v>61</v>
      </c>
      <c r="D266" s="2">
        <v>3.0900000000000001E-36</v>
      </c>
      <c r="E266" t="s">
        <v>457</v>
      </c>
      <c r="F266" t="s">
        <v>442</v>
      </c>
      <c r="G266" t="s">
        <v>192</v>
      </c>
      <c r="H266" s="3">
        <v>0.2084</v>
      </c>
    </row>
    <row r="267" spans="1:8" x14ac:dyDescent="0.25">
      <c r="A267" t="s">
        <v>8</v>
      </c>
      <c r="B267" t="s">
        <v>30</v>
      </c>
      <c r="C267" t="s">
        <v>62</v>
      </c>
      <c r="D267" s="2">
        <v>4.2800000000000002E-46</v>
      </c>
      <c r="E267" t="s">
        <v>458</v>
      </c>
      <c r="F267" t="s">
        <v>442</v>
      </c>
      <c r="G267" t="s">
        <v>194</v>
      </c>
      <c r="H267" s="3">
        <v>0.19220000000000001</v>
      </c>
    </row>
    <row r="268" spans="1:8" x14ac:dyDescent="0.25">
      <c r="A268" t="s">
        <v>8</v>
      </c>
      <c r="B268" t="s">
        <v>30</v>
      </c>
      <c r="C268" t="s">
        <v>63</v>
      </c>
      <c r="D268" s="2">
        <v>3.6499999999999998E-4</v>
      </c>
      <c r="E268" t="s">
        <v>459</v>
      </c>
      <c r="F268" t="s">
        <v>442</v>
      </c>
      <c r="G268" t="s">
        <v>281</v>
      </c>
      <c r="H268" s="3">
        <v>9.7299999999999998E-2</v>
      </c>
    </row>
    <row r="269" spans="1:8" x14ac:dyDescent="0.25">
      <c r="A269" t="s">
        <v>8</v>
      </c>
      <c r="B269" t="s">
        <v>30</v>
      </c>
      <c r="C269" t="s">
        <v>64</v>
      </c>
      <c r="D269" s="2">
        <v>3.1500000000000001E-4</v>
      </c>
      <c r="E269" t="s">
        <v>460</v>
      </c>
      <c r="F269" t="s">
        <v>442</v>
      </c>
      <c r="G269" t="s">
        <v>283</v>
      </c>
      <c r="H269" s="3">
        <v>0.16309999999999999</v>
      </c>
    </row>
    <row r="270" spans="1:8" x14ac:dyDescent="0.25">
      <c r="A270" t="s">
        <v>8</v>
      </c>
      <c r="B270" t="s">
        <v>30</v>
      </c>
      <c r="C270" t="s">
        <v>67</v>
      </c>
      <c r="D270" s="2">
        <v>2.6499999999999999E-11</v>
      </c>
      <c r="E270" t="s">
        <v>461</v>
      </c>
      <c r="F270" t="s">
        <v>442</v>
      </c>
      <c r="G270" t="s">
        <v>196</v>
      </c>
      <c r="H270" s="3">
        <v>0.15479999999999999</v>
      </c>
    </row>
    <row r="271" spans="1:8" x14ac:dyDescent="0.25">
      <c r="A271" t="s">
        <v>8</v>
      </c>
      <c r="B271" t="s">
        <v>30</v>
      </c>
      <c r="C271" t="s">
        <v>68</v>
      </c>
      <c r="D271" s="2">
        <v>1.8899999999999999E-9</v>
      </c>
      <c r="E271" t="s">
        <v>462</v>
      </c>
      <c r="F271" t="s">
        <v>442</v>
      </c>
      <c r="G271" t="s">
        <v>198</v>
      </c>
      <c r="H271" s="3">
        <v>0.2036</v>
      </c>
    </row>
    <row r="272" spans="1:8" x14ac:dyDescent="0.25">
      <c r="A272" t="s">
        <v>8</v>
      </c>
      <c r="B272" t="s">
        <v>30</v>
      </c>
      <c r="C272" t="s">
        <v>71</v>
      </c>
      <c r="D272" s="2">
        <v>2.2700000000000001E-7</v>
      </c>
      <c r="E272" t="s">
        <v>463</v>
      </c>
      <c r="F272" t="s">
        <v>442</v>
      </c>
      <c r="G272" t="s">
        <v>227</v>
      </c>
      <c r="H272" s="3">
        <v>1.9400000000000001E-2</v>
      </c>
    </row>
    <row r="273" spans="1:8" x14ac:dyDescent="0.25">
      <c r="A273" t="s">
        <v>8</v>
      </c>
      <c r="B273" t="s">
        <v>30</v>
      </c>
      <c r="C273" t="s">
        <v>72</v>
      </c>
      <c r="D273" s="2">
        <v>2.96E-8</v>
      </c>
      <c r="E273" t="s">
        <v>464</v>
      </c>
      <c r="F273" t="s">
        <v>442</v>
      </c>
      <c r="G273" t="s">
        <v>200</v>
      </c>
      <c r="H273" s="3">
        <v>0.1101</v>
      </c>
    </row>
    <row r="274" spans="1:8" x14ac:dyDescent="0.25">
      <c r="A274" t="s">
        <v>8</v>
      </c>
      <c r="B274" t="s">
        <v>30</v>
      </c>
      <c r="C274" t="s">
        <v>73</v>
      </c>
      <c r="D274" s="2">
        <v>1.4500000000000001E-22</v>
      </c>
      <c r="E274" t="s">
        <v>465</v>
      </c>
      <c r="F274" t="s">
        <v>442</v>
      </c>
      <c r="G274" t="s">
        <v>202</v>
      </c>
      <c r="H274" s="3">
        <v>5.91E-2</v>
      </c>
    </row>
    <row r="275" spans="1:8" x14ac:dyDescent="0.25">
      <c r="A275" t="s">
        <v>8</v>
      </c>
      <c r="B275" t="s">
        <v>30</v>
      </c>
      <c r="C275" t="s">
        <v>74</v>
      </c>
      <c r="D275" s="2">
        <v>3.1500000000000002E-18</v>
      </c>
      <c r="E275" t="s">
        <v>466</v>
      </c>
      <c r="F275" t="s">
        <v>442</v>
      </c>
      <c r="G275" t="s">
        <v>160</v>
      </c>
      <c r="H275" s="3">
        <v>0.1411</v>
      </c>
    </row>
    <row r="276" spans="1:8" x14ac:dyDescent="0.25">
      <c r="A276" t="s">
        <v>8</v>
      </c>
      <c r="B276" t="s">
        <v>30</v>
      </c>
      <c r="C276" t="s">
        <v>75</v>
      </c>
      <c r="D276" s="2">
        <v>7.5599999999999994E-20</v>
      </c>
      <c r="E276" t="s">
        <v>467</v>
      </c>
      <c r="F276" t="s">
        <v>442</v>
      </c>
      <c r="G276" t="s">
        <v>205</v>
      </c>
      <c r="H276" s="3">
        <v>0.15440000000000001</v>
      </c>
    </row>
    <row r="277" spans="1:8" x14ac:dyDescent="0.25">
      <c r="A277" t="s">
        <v>8</v>
      </c>
      <c r="B277" t="s">
        <v>30</v>
      </c>
      <c r="C277" t="s">
        <v>76</v>
      </c>
      <c r="D277" s="2">
        <v>3.5899999999999998E-12</v>
      </c>
      <c r="E277" t="s">
        <v>468</v>
      </c>
      <c r="F277" t="s">
        <v>442</v>
      </c>
      <c r="G277" t="s">
        <v>207</v>
      </c>
      <c r="H277" s="3">
        <v>0.19339999999999999</v>
      </c>
    </row>
    <row r="278" spans="1:8" x14ac:dyDescent="0.25">
      <c r="A278" t="s">
        <v>8</v>
      </c>
      <c r="B278" t="s">
        <v>30</v>
      </c>
      <c r="C278" t="s">
        <v>77</v>
      </c>
      <c r="D278" s="2">
        <v>1.95E-2</v>
      </c>
      <c r="E278" t="s">
        <v>469</v>
      </c>
      <c r="F278" t="s">
        <v>442</v>
      </c>
      <c r="G278" t="s">
        <v>470</v>
      </c>
      <c r="H278" s="3">
        <v>0.05</v>
      </c>
    </row>
    <row r="279" spans="1:8" x14ac:dyDescent="0.25">
      <c r="A279" t="s">
        <v>8</v>
      </c>
      <c r="B279" t="s">
        <v>30</v>
      </c>
      <c r="C279" t="s">
        <v>79</v>
      </c>
      <c r="D279" s="2">
        <v>3.59E-4</v>
      </c>
      <c r="E279" t="s">
        <v>471</v>
      </c>
      <c r="F279" t="s">
        <v>442</v>
      </c>
      <c r="G279" t="s">
        <v>209</v>
      </c>
      <c r="H279" s="3">
        <v>0.27610000000000001</v>
      </c>
    </row>
    <row r="280" spans="1:8" x14ac:dyDescent="0.25">
      <c r="A280" t="s">
        <v>8</v>
      </c>
      <c r="B280" t="s">
        <v>30</v>
      </c>
      <c r="C280" t="s">
        <v>81</v>
      </c>
      <c r="D280" s="2">
        <v>1.8300000000000001E-19</v>
      </c>
      <c r="E280" t="s">
        <v>472</v>
      </c>
      <c r="F280" t="s">
        <v>442</v>
      </c>
      <c r="G280" t="s">
        <v>297</v>
      </c>
      <c r="H280" s="3">
        <v>0.29880000000000001</v>
      </c>
    </row>
    <row r="281" spans="1:8" x14ac:dyDescent="0.25">
      <c r="A281" t="s">
        <v>8</v>
      </c>
      <c r="B281" t="s">
        <v>30</v>
      </c>
      <c r="C281" t="s">
        <v>83</v>
      </c>
      <c r="D281" s="2">
        <v>3.2100000000000001E-5</v>
      </c>
      <c r="E281" t="s">
        <v>473</v>
      </c>
      <c r="F281" t="s">
        <v>442</v>
      </c>
      <c r="G281" t="s">
        <v>211</v>
      </c>
      <c r="H281" t="s">
        <v>154</v>
      </c>
    </row>
    <row r="282" spans="1:8" x14ac:dyDescent="0.25">
      <c r="A282" t="s">
        <v>8</v>
      </c>
      <c r="B282" t="s">
        <v>30</v>
      </c>
      <c r="C282" t="s">
        <v>86</v>
      </c>
      <c r="D282" s="2">
        <v>8.1899999999999999E-20</v>
      </c>
      <c r="E282" t="s">
        <v>474</v>
      </c>
      <c r="F282" t="s">
        <v>442</v>
      </c>
      <c r="G282" t="s">
        <v>162</v>
      </c>
      <c r="H282" s="3">
        <v>0.1305</v>
      </c>
    </row>
    <row r="283" spans="1:8" x14ac:dyDescent="0.25">
      <c r="A283" t="s">
        <v>8</v>
      </c>
      <c r="B283" t="s">
        <v>32</v>
      </c>
      <c r="C283" t="s">
        <v>39</v>
      </c>
      <c r="D283" s="2">
        <v>1.9499999999999999E-16</v>
      </c>
      <c r="E283" t="s">
        <v>475</v>
      </c>
      <c r="F283" t="s">
        <v>476</v>
      </c>
      <c r="G283" t="s">
        <v>165</v>
      </c>
      <c r="H283" s="3">
        <v>0.1762</v>
      </c>
    </row>
    <row r="284" spans="1:8" x14ac:dyDescent="0.25">
      <c r="A284" t="s">
        <v>8</v>
      </c>
      <c r="B284" t="s">
        <v>32</v>
      </c>
      <c r="C284" t="s">
        <v>41</v>
      </c>
      <c r="D284" s="2">
        <v>3.5300000000000002E-15</v>
      </c>
      <c r="E284" t="s">
        <v>477</v>
      </c>
      <c r="F284" t="s">
        <v>476</v>
      </c>
      <c r="G284" t="s">
        <v>149</v>
      </c>
      <c r="H284" s="3">
        <v>0.20100000000000001</v>
      </c>
    </row>
    <row r="285" spans="1:8" x14ac:dyDescent="0.25">
      <c r="A285" t="s">
        <v>8</v>
      </c>
      <c r="B285" t="s">
        <v>32</v>
      </c>
      <c r="C285" t="s">
        <v>42</v>
      </c>
      <c r="D285" s="2">
        <v>1.51E-8</v>
      </c>
      <c r="E285" t="s">
        <v>478</v>
      </c>
      <c r="F285" t="s">
        <v>476</v>
      </c>
      <c r="G285" t="s">
        <v>151</v>
      </c>
      <c r="H285" s="3">
        <v>0.1244</v>
      </c>
    </row>
    <row r="286" spans="1:8" x14ac:dyDescent="0.25">
      <c r="A286" t="s">
        <v>8</v>
      </c>
      <c r="B286" t="s">
        <v>32</v>
      </c>
      <c r="C286" t="s">
        <v>43</v>
      </c>
      <c r="D286" s="2">
        <v>2.96E-11</v>
      </c>
      <c r="E286" t="s">
        <v>479</v>
      </c>
      <c r="F286" t="s">
        <v>476</v>
      </c>
      <c r="G286" t="s">
        <v>169</v>
      </c>
      <c r="H286" s="3">
        <v>7.6899999999999996E-2</v>
      </c>
    </row>
    <row r="287" spans="1:8" x14ac:dyDescent="0.25">
      <c r="A287" t="s">
        <v>8</v>
      </c>
      <c r="B287" t="s">
        <v>32</v>
      </c>
      <c r="C287" t="s">
        <v>46</v>
      </c>
      <c r="D287" s="2">
        <v>2.8999999999999998E-3</v>
      </c>
      <c r="E287" t="s">
        <v>480</v>
      </c>
      <c r="F287" t="s">
        <v>476</v>
      </c>
      <c r="G287" t="s">
        <v>172</v>
      </c>
      <c r="H287" s="3">
        <v>5.2499999999999998E-2</v>
      </c>
    </row>
    <row r="288" spans="1:8" x14ac:dyDescent="0.25">
      <c r="A288" t="s">
        <v>8</v>
      </c>
      <c r="B288" t="s">
        <v>32</v>
      </c>
      <c r="C288" t="s">
        <v>47</v>
      </c>
      <c r="D288" s="2">
        <v>4.6599999999999997E-19</v>
      </c>
      <c r="E288" t="s">
        <v>481</v>
      </c>
      <c r="F288" t="s">
        <v>476</v>
      </c>
      <c r="G288" t="s">
        <v>176</v>
      </c>
      <c r="H288" s="3">
        <v>0.14779999999999999</v>
      </c>
    </row>
    <row r="289" spans="1:8" x14ac:dyDescent="0.25">
      <c r="A289" t="s">
        <v>8</v>
      </c>
      <c r="B289" t="s">
        <v>32</v>
      </c>
      <c r="C289" t="s">
        <v>49</v>
      </c>
      <c r="D289" s="2">
        <v>3.8399999999999998E-5</v>
      </c>
      <c r="E289" t="s">
        <v>482</v>
      </c>
      <c r="F289" t="s">
        <v>476</v>
      </c>
      <c r="G289" t="s">
        <v>156</v>
      </c>
      <c r="H289" s="3">
        <v>5.8500000000000003E-2</v>
      </c>
    </row>
    <row r="290" spans="1:8" x14ac:dyDescent="0.25">
      <c r="A290" t="s">
        <v>8</v>
      </c>
      <c r="B290" t="s">
        <v>32</v>
      </c>
      <c r="C290" t="s">
        <v>50</v>
      </c>
      <c r="D290" s="2">
        <v>3.09E-14</v>
      </c>
      <c r="E290" t="s">
        <v>483</v>
      </c>
      <c r="F290" t="s">
        <v>476</v>
      </c>
      <c r="G290" t="s">
        <v>179</v>
      </c>
      <c r="H290" s="3">
        <v>0.1179</v>
      </c>
    </row>
    <row r="291" spans="1:8" x14ac:dyDescent="0.25">
      <c r="A291" t="s">
        <v>8</v>
      </c>
      <c r="B291" t="s">
        <v>32</v>
      </c>
      <c r="C291" t="s">
        <v>51</v>
      </c>
      <c r="D291" s="2">
        <v>2.4600000000000002E-4</v>
      </c>
      <c r="E291" t="s">
        <v>484</v>
      </c>
      <c r="F291" t="s">
        <v>476</v>
      </c>
      <c r="G291" t="s">
        <v>181</v>
      </c>
      <c r="H291" s="3">
        <v>0.1487</v>
      </c>
    </row>
    <row r="292" spans="1:8" x14ac:dyDescent="0.25">
      <c r="A292" t="s">
        <v>8</v>
      </c>
      <c r="B292" t="s">
        <v>32</v>
      </c>
      <c r="C292" t="s">
        <v>53</v>
      </c>
      <c r="D292" s="2">
        <v>2.33E-8</v>
      </c>
      <c r="E292" t="s">
        <v>485</v>
      </c>
      <c r="F292" t="s">
        <v>476</v>
      </c>
      <c r="G292" t="s">
        <v>183</v>
      </c>
      <c r="H292" s="3">
        <v>0.17399999999999999</v>
      </c>
    </row>
    <row r="293" spans="1:8" x14ac:dyDescent="0.25">
      <c r="A293" t="s">
        <v>8</v>
      </c>
      <c r="B293" t="s">
        <v>32</v>
      </c>
      <c r="C293" t="s">
        <v>55</v>
      </c>
      <c r="D293" s="2">
        <v>1.7E-16</v>
      </c>
      <c r="E293" t="s">
        <v>486</v>
      </c>
      <c r="F293" t="s">
        <v>476</v>
      </c>
      <c r="G293" t="s">
        <v>158</v>
      </c>
      <c r="H293" s="3">
        <v>9.9599999999999994E-2</v>
      </c>
    </row>
    <row r="294" spans="1:8" x14ac:dyDescent="0.25">
      <c r="A294" t="s">
        <v>8</v>
      </c>
      <c r="B294" t="s">
        <v>32</v>
      </c>
      <c r="C294" t="s">
        <v>56</v>
      </c>
      <c r="D294" s="2">
        <v>5.6700000000000002E-11</v>
      </c>
      <c r="E294" t="s">
        <v>487</v>
      </c>
      <c r="F294" t="s">
        <v>476</v>
      </c>
      <c r="G294" t="s">
        <v>186</v>
      </c>
      <c r="H294" s="3">
        <v>0.11840000000000001</v>
      </c>
    </row>
    <row r="295" spans="1:8" x14ac:dyDescent="0.25">
      <c r="A295" t="s">
        <v>8</v>
      </c>
      <c r="B295" t="s">
        <v>32</v>
      </c>
      <c r="C295" t="s">
        <v>57</v>
      </c>
      <c r="D295" s="2">
        <v>1.3899999999999999E-7</v>
      </c>
      <c r="E295" t="s">
        <v>488</v>
      </c>
      <c r="F295" t="s">
        <v>476</v>
      </c>
      <c r="G295" t="s">
        <v>188</v>
      </c>
      <c r="H295" s="3">
        <v>0.1338</v>
      </c>
    </row>
    <row r="296" spans="1:8" x14ac:dyDescent="0.25">
      <c r="A296" t="s">
        <v>8</v>
      </c>
      <c r="B296" t="s">
        <v>32</v>
      </c>
      <c r="C296" t="s">
        <v>58</v>
      </c>
      <c r="D296" s="2">
        <v>1.7E-6</v>
      </c>
      <c r="E296" t="s">
        <v>489</v>
      </c>
      <c r="F296" t="s">
        <v>476</v>
      </c>
      <c r="G296" t="s">
        <v>190</v>
      </c>
      <c r="H296" s="3">
        <v>0.28420000000000001</v>
      </c>
    </row>
    <row r="297" spans="1:8" x14ac:dyDescent="0.25">
      <c r="A297" t="s">
        <v>8</v>
      </c>
      <c r="B297" t="s">
        <v>32</v>
      </c>
      <c r="C297" t="s">
        <v>61</v>
      </c>
      <c r="D297" s="2">
        <v>2.02E-23</v>
      </c>
      <c r="E297" t="s">
        <v>490</v>
      </c>
      <c r="F297" t="s">
        <v>476</v>
      </c>
      <c r="G297" t="s">
        <v>192</v>
      </c>
      <c r="H297" s="3">
        <v>0.1961</v>
      </c>
    </row>
    <row r="298" spans="1:8" x14ac:dyDescent="0.25">
      <c r="A298" t="s">
        <v>8</v>
      </c>
      <c r="B298" t="s">
        <v>32</v>
      </c>
      <c r="C298" t="s">
        <v>62</v>
      </c>
      <c r="D298" s="2">
        <v>3.9700000000000002E-22</v>
      </c>
      <c r="E298" t="s">
        <v>491</v>
      </c>
      <c r="F298" t="s">
        <v>476</v>
      </c>
      <c r="G298" t="s">
        <v>194</v>
      </c>
      <c r="H298" s="3">
        <v>0.1696</v>
      </c>
    </row>
    <row r="299" spans="1:8" x14ac:dyDescent="0.25">
      <c r="A299" t="s">
        <v>8</v>
      </c>
      <c r="B299" t="s">
        <v>32</v>
      </c>
      <c r="C299" t="s">
        <v>64</v>
      </c>
      <c r="D299" s="2">
        <v>1.01E-3</v>
      </c>
      <c r="E299" t="s">
        <v>492</v>
      </c>
      <c r="F299" t="s">
        <v>476</v>
      </c>
      <c r="G299" t="s">
        <v>283</v>
      </c>
      <c r="H299" s="3">
        <v>0.1489</v>
      </c>
    </row>
    <row r="300" spans="1:8" x14ac:dyDescent="0.25">
      <c r="A300" t="s">
        <v>8</v>
      </c>
      <c r="B300" t="s">
        <v>32</v>
      </c>
      <c r="C300" t="s">
        <v>67</v>
      </c>
      <c r="D300" s="2">
        <v>1.6400000000000001E-13</v>
      </c>
      <c r="E300" t="s">
        <v>493</v>
      </c>
      <c r="F300" t="s">
        <v>476</v>
      </c>
      <c r="G300" t="s">
        <v>196</v>
      </c>
      <c r="H300" s="3">
        <v>0.14019999999999999</v>
      </c>
    </row>
    <row r="301" spans="1:8" x14ac:dyDescent="0.25">
      <c r="A301" t="s">
        <v>8</v>
      </c>
      <c r="B301" t="s">
        <v>32</v>
      </c>
      <c r="C301" t="s">
        <v>68</v>
      </c>
      <c r="D301" s="2">
        <v>2.02E-4</v>
      </c>
      <c r="E301" t="s">
        <v>494</v>
      </c>
      <c r="F301" t="s">
        <v>476</v>
      </c>
      <c r="G301" t="s">
        <v>198</v>
      </c>
      <c r="H301" s="3">
        <v>0.19170000000000001</v>
      </c>
    </row>
    <row r="302" spans="1:8" x14ac:dyDescent="0.25">
      <c r="A302" t="s">
        <v>8</v>
      </c>
      <c r="B302" t="s">
        <v>32</v>
      </c>
      <c r="C302" t="s">
        <v>71</v>
      </c>
      <c r="D302" s="2">
        <v>5.9200000000000001E-8</v>
      </c>
      <c r="E302" t="s">
        <v>495</v>
      </c>
      <c r="F302" t="s">
        <v>476</v>
      </c>
      <c r="G302" t="s">
        <v>227</v>
      </c>
      <c r="H302" s="3">
        <v>2.0799999999999999E-2</v>
      </c>
    </row>
    <row r="303" spans="1:8" x14ac:dyDescent="0.25">
      <c r="A303" t="s">
        <v>8</v>
      </c>
      <c r="B303" t="s">
        <v>32</v>
      </c>
      <c r="C303" t="s">
        <v>72</v>
      </c>
      <c r="D303" s="2">
        <v>1.32E-9</v>
      </c>
      <c r="E303" t="s">
        <v>496</v>
      </c>
      <c r="F303" t="s">
        <v>476</v>
      </c>
      <c r="G303" t="s">
        <v>200</v>
      </c>
      <c r="H303" s="3">
        <v>9.7799999999999998E-2</v>
      </c>
    </row>
    <row r="304" spans="1:8" x14ac:dyDescent="0.25">
      <c r="A304" t="s">
        <v>8</v>
      </c>
      <c r="B304" t="s">
        <v>32</v>
      </c>
      <c r="C304" t="s">
        <v>73</v>
      </c>
      <c r="D304" s="2">
        <v>5.8600000000000003E-13</v>
      </c>
      <c r="E304" t="s">
        <v>497</v>
      </c>
      <c r="F304" t="s">
        <v>476</v>
      </c>
      <c r="G304" t="s">
        <v>202</v>
      </c>
      <c r="H304" s="3">
        <v>6.08E-2</v>
      </c>
    </row>
    <row r="305" spans="1:8" x14ac:dyDescent="0.25">
      <c r="A305" t="s">
        <v>8</v>
      </c>
      <c r="B305" t="s">
        <v>32</v>
      </c>
      <c r="C305" t="s">
        <v>74</v>
      </c>
      <c r="D305" s="2">
        <v>1.7599999999999999E-7</v>
      </c>
      <c r="E305" t="s">
        <v>498</v>
      </c>
      <c r="F305" t="s">
        <v>476</v>
      </c>
      <c r="G305" t="s">
        <v>160</v>
      </c>
      <c r="H305" s="3">
        <v>0.13189999999999999</v>
      </c>
    </row>
    <row r="306" spans="1:8" x14ac:dyDescent="0.25">
      <c r="A306" t="s">
        <v>8</v>
      </c>
      <c r="B306" t="s">
        <v>32</v>
      </c>
      <c r="C306" t="s">
        <v>75</v>
      </c>
      <c r="D306" s="2">
        <v>2.9E-11</v>
      </c>
      <c r="E306" t="s">
        <v>499</v>
      </c>
      <c r="F306" t="s">
        <v>476</v>
      </c>
      <c r="G306" t="s">
        <v>205</v>
      </c>
      <c r="H306" s="3">
        <v>0.14069999999999999</v>
      </c>
    </row>
    <row r="307" spans="1:8" x14ac:dyDescent="0.25">
      <c r="A307" t="s">
        <v>8</v>
      </c>
      <c r="B307" t="s">
        <v>32</v>
      </c>
      <c r="C307" t="s">
        <v>76</v>
      </c>
      <c r="D307" s="2">
        <v>1.5799999999999999E-8</v>
      </c>
      <c r="E307" t="s">
        <v>500</v>
      </c>
      <c r="F307" t="s">
        <v>476</v>
      </c>
      <c r="G307" t="s">
        <v>207</v>
      </c>
      <c r="H307" s="3">
        <v>0.17430000000000001</v>
      </c>
    </row>
    <row r="308" spans="1:8" x14ac:dyDescent="0.25">
      <c r="A308" t="s">
        <v>8</v>
      </c>
      <c r="B308" t="s">
        <v>32</v>
      </c>
      <c r="C308" t="s">
        <v>79</v>
      </c>
      <c r="D308" s="2">
        <v>3.3999999999999998E-3</v>
      </c>
      <c r="E308" t="s">
        <v>501</v>
      </c>
      <c r="F308" t="s">
        <v>476</v>
      </c>
      <c r="G308" t="s">
        <v>209</v>
      </c>
      <c r="H308" s="3">
        <v>0.22359999999999999</v>
      </c>
    </row>
    <row r="309" spans="1:8" x14ac:dyDescent="0.25">
      <c r="A309" t="s">
        <v>8</v>
      </c>
      <c r="B309" t="s">
        <v>32</v>
      </c>
      <c r="C309" t="s">
        <v>81</v>
      </c>
      <c r="D309" s="2">
        <v>2.0200000000000001E-15</v>
      </c>
      <c r="E309" t="s">
        <v>502</v>
      </c>
      <c r="F309" t="s">
        <v>476</v>
      </c>
      <c r="G309" t="s">
        <v>297</v>
      </c>
      <c r="H309" s="3">
        <v>0.26190000000000002</v>
      </c>
    </row>
    <row r="310" spans="1:8" x14ac:dyDescent="0.25">
      <c r="A310" t="s">
        <v>8</v>
      </c>
      <c r="B310" t="s">
        <v>32</v>
      </c>
      <c r="C310" t="s">
        <v>86</v>
      </c>
      <c r="D310" s="2">
        <v>4.7300000000000001E-11</v>
      </c>
      <c r="E310" t="s">
        <v>503</v>
      </c>
      <c r="F310" t="s">
        <v>476</v>
      </c>
      <c r="G310" t="s">
        <v>162</v>
      </c>
      <c r="H310" s="3">
        <v>0.1207</v>
      </c>
    </row>
    <row r="311" spans="1:8" x14ac:dyDescent="0.25">
      <c r="A311" t="s">
        <v>8</v>
      </c>
      <c r="B311" t="s">
        <v>34</v>
      </c>
      <c r="C311" t="s">
        <v>39</v>
      </c>
      <c r="D311" s="2">
        <v>2.9000000000000002E-15</v>
      </c>
      <c r="E311" t="s">
        <v>504</v>
      </c>
      <c r="F311" t="s">
        <v>505</v>
      </c>
      <c r="G311" t="s">
        <v>165</v>
      </c>
      <c r="H311" s="3">
        <v>0.20280000000000001</v>
      </c>
    </row>
    <row r="312" spans="1:8" x14ac:dyDescent="0.25">
      <c r="A312" t="s">
        <v>8</v>
      </c>
      <c r="B312" t="s">
        <v>34</v>
      </c>
      <c r="C312" t="s">
        <v>41</v>
      </c>
      <c r="D312" s="2">
        <v>1.0099999999999999E-27</v>
      </c>
      <c r="E312" t="s">
        <v>506</v>
      </c>
      <c r="F312" t="s">
        <v>505</v>
      </c>
      <c r="G312" t="s">
        <v>149</v>
      </c>
      <c r="H312" s="3">
        <v>0.22509999999999999</v>
      </c>
    </row>
    <row r="313" spans="1:8" x14ac:dyDescent="0.25">
      <c r="A313" t="s">
        <v>8</v>
      </c>
      <c r="B313" t="s">
        <v>34</v>
      </c>
      <c r="C313" t="s">
        <v>42</v>
      </c>
      <c r="D313" s="2">
        <v>4.5999999999999998E-9</v>
      </c>
      <c r="E313" t="s">
        <v>507</v>
      </c>
      <c r="F313" t="s">
        <v>505</v>
      </c>
      <c r="G313" t="s">
        <v>151</v>
      </c>
      <c r="H313" s="3">
        <v>0.1482</v>
      </c>
    </row>
    <row r="314" spans="1:8" x14ac:dyDescent="0.25">
      <c r="A314" t="s">
        <v>8</v>
      </c>
      <c r="B314" t="s">
        <v>34</v>
      </c>
      <c r="C314" t="s">
        <v>43</v>
      </c>
      <c r="D314" s="2">
        <v>4.4699999999999998E-11</v>
      </c>
      <c r="E314" t="s">
        <v>508</v>
      </c>
      <c r="F314" t="s">
        <v>505</v>
      </c>
      <c r="G314" t="s">
        <v>169</v>
      </c>
      <c r="H314" s="3">
        <v>9.3399999999999997E-2</v>
      </c>
    </row>
    <row r="315" spans="1:8" x14ac:dyDescent="0.25">
      <c r="A315" t="s">
        <v>8</v>
      </c>
      <c r="B315" t="s">
        <v>34</v>
      </c>
      <c r="C315" t="s">
        <v>44</v>
      </c>
      <c r="D315" s="2">
        <v>2.14E-8</v>
      </c>
      <c r="E315" t="s">
        <v>509</v>
      </c>
      <c r="F315" t="s">
        <v>505</v>
      </c>
      <c r="G315" t="s">
        <v>153</v>
      </c>
      <c r="H315" s="3">
        <v>0.4531</v>
      </c>
    </row>
    <row r="316" spans="1:8" x14ac:dyDescent="0.25">
      <c r="A316" t="s">
        <v>8</v>
      </c>
      <c r="B316" t="s">
        <v>34</v>
      </c>
      <c r="C316" t="s">
        <v>6</v>
      </c>
      <c r="D316" s="2">
        <v>5.7299999999999999E-9</v>
      </c>
      <c r="E316" t="s">
        <v>510</v>
      </c>
      <c r="F316" t="s">
        <v>505</v>
      </c>
      <c r="G316" t="s">
        <v>174</v>
      </c>
      <c r="H316" s="3">
        <v>0.13589999999999999</v>
      </c>
    </row>
    <row r="317" spans="1:8" x14ac:dyDescent="0.25">
      <c r="A317" t="s">
        <v>8</v>
      </c>
      <c r="B317" t="s">
        <v>34</v>
      </c>
      <c r="C317" t="s">
        <v>47</v>
      </c>
      <c r="D317" s="2">
        <v>2.4599999999999999E-23</v>
      </c>
      <c r="E317" t="s">
        <v>511</v>
      </c>
      <c r="F317" t="s">
        <v>505</v>
      </c>
      <c r="G317" t="s">
        <v>176</v>
      </c>
      <c r="H317" s="3">
        <v>0.18509999999999999</v>
      </c>
    </row>
    <row r="318" spans="1:8" x14ac:dyDescent="0.25">
      <c r="A318" t="s">
        <v>8</v>
      </c>
      <c r="B318" t="s">
        <v>34</v>
      </c>
      <c r="C318" t="s">
        <v>48</v>
      </c>
      <c r="D318" s="2">
        <v>3.4599999999999999E-6</v>
      </c>
      <c r="E318" t="s">
        <v>512</v>
      </c>
      <c r="F318" t="s">
        <v>505</v>
      </c>
      <c r="G318" t="s">
        <v>262</v>
      </c>
      <c r="H318" s="3">
        <v>0.26379999999999998</v>
      </c>
    </row>
    <row r="319" spans="1:8" x14ac:dyDescent="0.25">
      <c r="A319" t="s">
        <v>8</v>
      </c>
      <c r="B319" t="s">
        <v>34</v>
      </c>
      <c r="C319" t="s">
        <v>49</v>
      </c>
      <c r="D319" s="2">
        <v>3.84E-9</v>
      </c>
      <c r="E319" t="s">
        <v>513</v>
      </c>
      <c r="F319" t="s">
        <v>505</v>
      </c>
      <c r="G319" t="s">
        <v>156</v>
      </c>
      <c r="H319" s="3">
        <v>7.0099999999999996E-2</v>
      </c>
    </row>
    <row r="320" spans="1:8" x14ac:dyDescent="0.25">
      <c r="A320" t="s">
        <v>8</v>
      </c>
      <c r="B320" t="s">
        <v>34</v>
      </c>
      <c r="C320" t="s">
        <v>50</v>
      </c>
      <c r="D320" s="2">
        <v>1.0700000000000001E-27</v>
      </c>
      <c r="E320" t="s">
        <v>514</v>
      </c>
      <c r="F320" t="s">
        <v>505</v>
      </c>
      <c r="G320" t="s">
        <v>179</v>
      </c>
      <c r="H320" s="3">
        <v>0.13400000000000001</v>
      </c>
    </row>
    <row r="321" spans="1:8" x14ac:dyDescent="0.25">
      <c r="A321" t="s">
        <v>8</v>
      </c>
      <c r="B321" t="s">
        <v>34</v>
      </c>
      <c r="C321" t="s">
        <v>51</v>
      </c>
      <c r="D321" s="2">
        <v>8.8199999999999998E-7</v>
      </c>
      <c r="E321" t="s">
        <v>515</v>
      </c>
      <c r="F321" t="s">
        <v>505</v>
      </c>
      <c r="G321" t="s">
        <v>181</v>
      </c>
      <c r="H321" s="3">
        <v>0.18479999999999999</v>
      </c>
    </row>
    <row r="322" spans="1:8" x14ac:dyDescent="0.25">
      <c r="A322" t="s">
        <v>8</v>
      </c>
      <c r="B322" t="s">
        <v>34</v>
      </c>
      <c r="C322" t="s">
        <v>52</v>
      </c>
      <c r="D322" s="2">
        <v>6.2999999999999998E-6</v>
      </c>
      <c r="E322" t="s">
        <v>516</v>
      </c>
      <c r="F322" t="s">
        <v>505</v>
      </c>
      <c r="G322" t="s">
        <v>267</v>
      </c>
      <c r="H322" s="3">
        <v>0.19339999999999999</v>
      </c>
    </row>
    <row r="323" spans="1:8" x14ac:dyDescent="0.25">
      <c r="A323" t="s">
        <v>8</v>
      </c>
      <c r="B323" t="s">
        <v>34</v>
      </c>
      <c r="C323" t="s">
        <v>53</v>
      </c>
      <c r="D323" s="2">
        <v>5.2899999999999997E-8</v>
      </c>
      <c r="E323" t="s">
        <v>517</v>
      </c>
      <c r="F323" t="s">
        <v>505</v>
      </c>
      <c r="G323" t="s">
        <v>183</v>
      </c>
      <c r="H323" s="3">
        <v>0.2147</v>
      </c>
    </row>
    <row r="324" spans="1:8" x14ac:dyDescent="0.25">
      <c r="A324" t="s">
        <v>8</v>
      </c>
      <c r="B324" t="s">
        <v>34</v>
      </c>
      <c r="C324" t="s">
        <v>55</v>
      </c>
      <c r="D324" s="2">
        <v>2.4600000000000001E-13</v>
      </c>
      <c r="E324" t="s">
        <v>518</v>
      </c>
      <c r="F324" t="s">
        <v>505</v>
      </c>
      <c r="G324" t="s">
        <v>158</v>
      </c>
      <c r="H324" s="3">
        <v>0.1108</v>
      </c>
    </row>
    <row r="325" spans="1:8" x14ac:dyDescent="0.25">
      <c r="A325" t="s">
        <v>8</v>
      </c>
      <c r="B325" t="s">
        <v>34</v>
      </c>
      <c r="C325" t="s">
        <v>56</v>
      </c>
      <c r="D325" s="2">
        <v>1.5100000000000001E-17</v>
      </c>
      <c r="E325" t="s">
        <v>519</v>
      </c>
      <c r="F325" t="s">
        <v>505</v>
      </c>
      <c r="G325" t="s">
        <v>186</v>
      </c>
      <c r="H325" s="3">
        <v>0.1376</v>
      </c>
    </row>
    <row r="326" spans="1:8" x14ac:dyDescent="0.25">
      <c r="A326" t="s">
        <v>8</v>
      </c>
      <c r="B326" t="s">
        <v>34</v>
      </c>
      <c r="C326" t="s">
        <v>57</v>
      </c>
      <c r="D326" s="2">
        <v>3.5299999999999998E-8</v>
      </c>
      <c r="E326" t="s">
        <v>520</v>
      </c>
      <c r="F326" t="s">
        <v>505</v>
      </c>
      <c r="G326" t="s">
        <v>188</v>
      </c>
      <c r="H326" s="3">
        <v>0.16300000000000001</v>
      </c>
    </row>
    <row r="327" spans="1:8" x14ac:dyDescent="0.25">
      <c r="A327" t="s">
        <v>8</v>
      </c>
      <c r="B327" t="s">
        <v>34</v>
      </c>
      <c r="C327" t="s">
        <v>58</v>
      </c>
      <c r="D327" s="2">
        <v>1.13E-6</v>
      </c>
      <c r="E327" t="s">
        <v>521</v>
      </c>
      <c r="F327" t="s">
        <v>505</v>
      </c>
      <c r="G327" t="s">
        <v>190</v>
      </c>
      <c r="H327" s="3">
        <v>0.35549999999999998</v>
      </c>
    </row>
    <row r="328" spans="1:8" x14ac:dyDescent="0.25">
      <c r="A328" t="s">
        <v>8</v>
      </c>
      <c r="B328" t="s">
        <v>34</v>
      </c>
      <c r="C328" t="s">
        <v>59</v>
      </c>
      <c r="D328" s="2">
        <v>8.8200000000000003E-5</v>
      </c>
      <c r="E328" t="s">
        <v>522</v>
      </c>
      <c r="F328" t="s">
        <v>505</v>
      </c>
      <c r="G328" t="s">
        <v>243</v>
      </c>
      <c r="H328" s="3">
        <v>0.28739999999999999</v>
      </c>
    </row>
    <row r="329" spans="1:8" x14ac:dyDescent="0.25">
      <c r="A329" t="s">
        <v>8</v>
      </c>
      <c r="B329" t="s">
        <v>34</v>
      </c>
      <c r="C329" t="s">
        <v>61</v>
      </c>
      <c r="D329" s="2">
        <v>6.1100000000000002E-27</v>
      </c>
      <c r="E329" t="s">
        <v>523</v>
      </c>
      <c r="F329" t="s">
        <v>505</v>
      </c>
      <c r="G329" t="s">
        <v>192</v>
      </c>
      <c r="H329" s="3">
        <v>0.20369999999999999</v>
      </c>
    </row>
    <row r="330" spans="1:8" x14ac:dyDescent="0.25">
      <c r="A330" t="s">
        <v>8</v>
      </c>
      <c r="B330" t="s">
        <v>34</v>
      </c>
      <c r="C330" t="s">
        <v>62</v>
      </c>
      <c r="D330" s="2">
        <v>2.0200000000000001E-15</v>
      </c>
      <c r="E330" t="s">
        <v>524</v>
      </c>
      <c r="F330" t="s">
        <v>505</v>
      </c>
      <c r="G330" t="s">
        <v>194</v>
      </c>
      <c r="H330" s="3">
        <v>0.18590000000000001</v>
      </c>
    </row>
    <row r="331" spans="1:8" x14ac:dyDescent="0.25">
      <c r="A331" t="s">
        <v>8</v>
      </c>
      <c r="B331" t="s">
        <v>34</v>
      </c>
      <c r="C331" t="s">
        <v>67</v>
      </c>
      <c r="D331" s="2">
        <v>2.1400000000000002E-18</v>
      </c>
      <c r="E331" t="s">
        <v>525</v>
      </c>
      <c r="F331" t="s">
        <v>505</v>
      </c>
      <c r="G331" t="s">
        <v>196</v>
      </c>
      <c r="H331" s="3">
        <v>0.15359999999999999</v>
      </c>
    </row>
    <row r="332" spans="1:8" x14ac:dyDescent="0.25">
      <c r="A332" t="s">
        <v>8</v>
      </c>
      <c r="B332" t="s">
        <v>34</v>
      </c>
      <c r="C332" t="s">
        <v>68</v>
      </c>
      <c r="D332" s="2">
        <v>1.0699999999999999E-5</v>
      </c>
      <c r="E332" t="s">
        <v>526</v>
      </c>
      <c r="F332" t="s">
        <v>505</v>
      </c>
      <c r="G332" t="s">
        <v>198</v>
      </c>
      <c r="H332" s="3">
        <v>0.23430000000000001</v>
      </c>
    </row>
    <row r="333" spans="1:8" x14ac:dyDescent="0.25">
      <c r="A333" t="s">
        <v>8</v>
      </c>
      <c r="B333" t="s">
        <v>34</v>
      </c>
      <c r="C333" t="s">
        <v>71</v>
      </c>
      <c r="D333" s="2">
        <v>5.6700000000000003E-5</v>
      </c>
      <c r="E333" t="s">
        <v>527</v>
      </c>
      <c r="F333" t="s">
        <v>505</v>
      </c>
      <c r="G333" t="s">
        <v>227</v>
      </c>
      <c r="H333" s="3">
        <v>2.0299999999999999E-2</v>
      </c>
    </row>
    <row r="334" spans="1:8" x14ac:dyDescent="0.25">
      <c r="A334" t="s">
        <v>8</v>
      </c>
      <c r="B334" t="s">
        <v>34</v>
      </c>
      <c r="C334" t="s">
        <v>72</v>
      </c>
      <c r="D334" s="2">
        <v>1.1999999999999999E-7</v>
      </c>
      <c r="E334" t="s">
        <v>528</v>
      </c>
      <c r="F334" t="s">
        <v>505</v>
      </c>
      <c r="G334" t="s">
        <v>200</v>
      </c>
      <c r="H334" s="3">
        <v>0.1129</v>
      </c>
    </row>
    <row r="335" spans="1:8" x14ac:dyDescent="0.25">
      <c r="A335" t="s">
        <v>8</v>
      </c>
      <c r="B335" t="s">
        <v>34</v>
      </c>
      <c r="C335" t="s">
        <v>73</v>
      </c>
      <c r="D335" s="2">
        <v>3.7800000000000002E-28</v>
      </c>
      <c r="E335" t="s">
        <v>529</v>
      </c>
      <c r="F335" t="s">
        <v>505</v>
      </c>
      <c r="G335" t="s">
        <v>202</v>
      </c>
      <c r="H335" s="3">
        <v>6.3799999999999996E-2</v>
      </c>
    </row>
    <row r="336" spans="1:8" x14ac:dyDescent="0.25">
      <c r="A336" t="s">
        <v>8</v>
      </c>
      <c r="B336" t="s">
        <v>34</v>
      </c>
      <c r="C336" t="s">
        <v>74</v>
      </c>
      <c r="D336" s="2">
        <v>7.5599999999999996E-6</v>
      </c>
      <c r="E336" t="s">
        <v>530</v>
      </c>
      <c r="F336" t="s">
        <v>505</v>
      </c>
      <c r="G336" t="s">
        <v>160</v>
      </c>
      <c r="H336" s="3">
        <v>0.17019999999999999</v>
      </c>
    </row>
    <row r="337" spans="1:8" x14ac:dyDescent="0.25">
      <c r="A337" t="s">
        <v>8</v>
      </c>
      <c r="B337" t="s">
        <v>34</v>
      </c>
      <c r="C337" t="s">
        <v>75</v>
      </c>
      <c r="D337" s="2">
        <v>1.8300000000000001E-12</v>
      </c>
      <c r="E337" t="s">
        <v>531</v>
      </c>
      <c r="F337" t="s">
        <v>505</v>
      </c>
      <c r="G337" t="s">
        <v>205</v>
      </c>
      <c r="H337" s="3">
        <v>0.17430000000000001</v>
      </c>
    </row>
    <row r="338" spans="1:8" x14ac:dyDescent="0.25">
      <c r="A338" t="s">
        <v>8</v>
      </c>
      <c r="B338" t="s">
        <v>34</v>
      </c>
      <c r="C338" t="s">
        <v>76</v>
      </c>
      <c r="D338" s="2">
        <v>3.3399999999999998E-10</v>
      </c>
      <c r="E338" t="s">
        <v>532</v>
      </c>
      <c r="F338" t="s">
        <v>505</v>
      </c>
      <c r="G338" t="s">
        <v>207</v>
      </c>
      <c r="H338" s="3">
        <v>0.2155</v>
      </c>
    </row>
    <row r="339" spans="1:8" x14ac:dyDescent="0.25">
      <c r="A339" t="s">
        <v>8</v>
      </c>
      <c r="B339" t="s">
        <v>34</v>
      </c>
      <c r="C339" t="s">
        <v>81</v>
      </c>
      <c r="D339" s="2">
        <v>1.83E-28</v>
      </c>
      <c r="E339" t="s">
        <v>533</v>
      </c>
      <c r="F339" t="s">
        <v>505</v>
      </c>
      <c r="G339" t="s">
        <v>297</v>
      </c>
      <c r="H339" s="3">
        <v>0.2974</v>
      </c>
    </row>
    <row r="340" spans="1:8" x14ac:dyDescent="0.25">
      <c r="A340" t="s">
        <v>8</v>
      </c>
      <c r="B340" t="s">
        <v>34</v>
      </c>
      <c r="C340" t="s">
        <v>86</v>
      </c>
      <c r="D340" s="2">
        <v>5.2300000000000003E-11</v>
      </c>
      <c r="E340" t="s">
        <v>534</v>
      </c>
      <c r="F340" t="s">
        <v>505</v>
      </c>
      <c r="G340" t="s">
        <v>162</v>
      </c>
      <c r="H340" s="3">
        <v>0.128</v>
      </c>
    </row>
    <row r="341" spans="1:8" x14ac:dyDescent="0.25">
      <c r="A341" t="s">
        <v>8</v>
      </c>
      <c r="B341" t="s">
        <v>36</v>
      </c>
      <c r="C341" t="s">
        <v>41</v>
      </c>
      <c r="D341" s="2">
        <v>6.9299999999999997E-32</v>
      </c>
      <c r="E341" t="s">
        <v>535</v>
      </c>
      <c r="F341" t="s">
        <v>536</v>
      </c>
      <c r="G341" t="s">
        <v>149</v>
      </c>
      <c r="H341" s="3">
        <v>0.19439999999999999</v>
      </c>
    </row>
    <row r="342" spans="1:8" x14ac:dyDescent="0.25">
      <c r="A342" t="s">
        <v>8</v>
      </c>
      <c r="B342" t="s">
        <v>36</v>
      </c>
      <c r="C342" t="s">
        <v>42</v>
      </c>
      <c r="D342" s="2">
        <v>3.3400000000000001E-8</v>
      </c>
      <c r="E342" t="s">
        <v>537</v>
      </c>
      <c r="F342" t="s">
        <v>536</v>
      </c>
      <c r="G342" t="s">
        <v>151</v>
      </c>
      <c r="H342" s="3">
        <v>0.1343</v>
      </c>
    </row>
    <row r="343" spans="1:8" x14ac:dyDescent="0.25">
      <c r="A343" t="s">
        <v>8</v>
      </c>
      <c r="B343" t="s">
        <v>36</v>
      </c>
      <c r="C343" t="s">
        <v>43</v>
      </c>
      <c r="D343" s="2">
        <v>5.4799999999999998E-17</v>
      </c>
      <c r="E343" t="s">
        <v>538</v>
      </c>
      <c r="F343" t="s">
        <v>536</v>
      </c>
      <c r="G343" t="s">
        <v>169</v>
      </c>
      <c r="H343" s="3">
        <v>8.3099999999999993E-2</v>
      </c>
    </row>
    <row r="344" spans="1:8" x14ac:dyDescent="0.25">
      <c r="A344" t="s">
        <v>8</v>
      </c>
      <c r="B344" t="s">
        <v>36</v>
      </c>
      <c r="C344" t="s">
        <v>46</v>
      </c>
      <c r="D344" s="2">
        <v>8.8199999999999997E-3</v>
      </c>
      <c r="E344" t="s">
        <v>539</v>
      </c>
      <c r="F344" t="s">
        <v>536</v>
      </c>
      <c r="G344" t="s">
        <v>172</v>
      </c>
      <c r="H344" s="3">
        <v>5.7599999999999998E-2</v>
      </c>
    </row>
    <row r="345" spans="1:8" x14ac:dyDescent="0.25">
      <c r="A345" t="s">
        <v>8</v>
      </c>
      <c r="B345" t="s">
        <v>36</v>
      </c>
      <c r="C345" t="s">
        <v>47</v>
      </c>
      <c r="D345" s="2">
        <v>3.9700000000000002E-13</v>
      </c>
      <c r="E345" t="s">
        <v>540</v>
      </c>
      <c r="F345" t="s">
        <v>536</v>
      </c>
      <c r="G345" t="s">
        <v>176</v>
      </c>
      <c r="H345" s="3">
        <v>0.16689999999999999</v>
      </c>
    </row>
    <row r="346" spans="1:8" x14ac:dyDescent="0.25">
      <c r="A346" t="s">
        <v>8</v>
      </c>
      <c r="B346" t="s">
        <v>36</v>
      </c>
      <c r="C346" t="s">
        <v>48</v>
      </c>
      <c r="D346" s="2">
        <v>1.95E-4</v>
      </c>
      <c r="E346" t="s">
        <v>541</v>
      </c>
      <c r="F346" t="s">
        <v>536</v>
      </c>
      <c r="G346" t="s">
        <v>262</v>
      </c>
      <c r="H346" s="3">
        <v>0.2228</v>
      </c>
    </row>
    <row r="347" spans="1:8" x14ac:dyDescent="0.25">
      <c r="A347" t="s">
        <v>8</v>
      </c>
      <c r="B347" t="s">
        <v>36</v>
      </c>
      <c r="C347" t="s">
        <v>49</v>
      </c>
      <c r="D347" s="2">
        <v>1.01E-3</v>
      </c>
      <c r="E347" t="s">
        <v>542</v>
      </c>
      <c r="F347" t="s">
        <v>536</v>
      </c>
      <c r="G347" t="s">
        <v>156</v>
      </c>
      <c r="H347" s="3">
        <v>6.5000000000000002E-2</v>
      </c>
    </row>
    <row r="348" spans="1:8" x14ac:dyDescent="0.25">
      <c r="A348" t="s">
        <v>8</v>
      </c>
      <c r="B348" t="s">
        <v>36</v>
      </c>
      <c r="C348" t="s">
        <v>50</v>
      </c>
      <c r="D348" s="2">
        <v>1.26E-16</v>
      </c>
      <c r="E348" t="s">
        <v>543</v>
      </c>
      <c r="F348" t="s">
        <v>536</v>
      </c>
      <c r="G348" t="s">
        <v>179</v>
      </c>
      <c r="H348" s="3">
        <v>0.128</v>
      </c>
    </row>
    <row r="349" spans="1:8" x14ac:dyDescent="0.25">
      <c r="A349" t="s">
        <v>8</v>
      </c>
      <c r="B349" t="s">
        <v>36</v>
      </c>
      <c r="C349" t="s">
        <v>51</v>
      </c>
      <c r="D349" s="2">
        <v>4.6000000000000002E-17</v>
      </c>
      <c r="E349" t="s">
        <v>544</v>
      </c>
      <c r="F349" t="s">
        <v>536</v>
      </c>
      <c r="G349" t="s">
        <v>181</v>
      </c>
      <c r="H349" s="3">
        <v>0.1633</v>
      </c>
    </row>
    <row r="350" spans="1:8" x14ac:dyDescent="0.25">
      <c r="A350" t="s">
        <v>8</v>
      </c>
      <c r="B350" t="s">
        <v>36</v>
      </c>
      <c r="C350" t="s">
        <v>55</v>
      </c>
      <c r="D350" s="2">
        <v>1.9500000000000001E-11</v>
      </c>
      <c r="E350" t="s">
        <v>545</v>
      </c>
      <c r="F350" t="s">
        <v>536</v>
      </c>
      <c r="G350" t="s">
        <v>158</v>
      </c>
      <c r="H350" s="3">
        <v>0.1033</v>
      </c>
    </row>
    <row r="351" spans="1:8" x14ac:dyDescent="0.25">
      <c r="A351" t="s">
        <v>8</v>
      </c>
      <c r="B351" t="s">
        <v>36</v>
      </c>
      <c r="C351" t="s">
        <v>57</v>
      </c>
      <c r="D351" s="2">
        <v>1.8899999999999999E-6</v>
      </c>
      <c r="E351" t="s">
        <v>546</v>
      </c>
      <c r="F351" t="s">
        <v>536</v>
      </c>
      <c r="G351" t="s">
        <v>188</v>
      </c>
      <c r="H351" s="3">
        <v>0.15509999999999999</v>
      </c>
    </row>
    <row r="352" spans="1:8" x14ac:dyDescent="0.25">
      <c r="A352" t="s">
        <v>8</v>
      </c>
      <c r="B352" t="s">
        <v>36</v>
      </c>
      <c r="C352" t="s">
        <v>58</v>
      </c>
      <c r="D352" s="2">
        <v>1.13E-10</v>
      </c>
      <c r="E352" t="s">
        <v>547</v>
      </c>
      <c r="F352" t="s">
        <v>536</v>
      </c>
      <c r="G352" t="s">
        <v>190</v>
      </c>
      <c r="H352" s="3">
        <v>0.24660000000000001</v>
      </c>
    </row>
    <row r="353" spans="1:8" x14ac:dyDescent="0.25">
      <c r="A353" t="s">
        <v>8</v>
      </c>
      <c r="B353" t="s">
        <v>36</v>
      </c>
      <c r="C353" t="s">
        <v>61</v>
      </c>
      <c r="D353" s="2">
        <v>1.26E-26</v>
      </c>
      <c r="E353" t="s">
        <v>548</v>
      </c>
      <c r="F353" t="s">
        <v>536</v>
      </c>
      <c r="G353" t="s">
        <v>192</v>
      </c>
      <c r="H353" s="3">
        <v>0.185</v>
      </c>
    </row>
    <row r="354" spans="1:8" x14ac:dyDescent="0.25">
      <c r="A354" t="s">
        <v>8</v>
      </c>
      <c r="B354" t="s">
        <v>36</v>
      </c>
      <c r="C354" t="s">
        <v>67</v>
      </c>
      <c r="D354" s="2">
        <v>9.4499999999999991E-13</v>
      </c>
      <c r="E354" t="s">
        <v>549</v>
      </c>
      <c r="F354" t="s">
        <v>536</v>
      </c>
      <c r="G354" t="s">
        <v>196</v>
      </c>
      <c r="H354" s="3">
        <v>0.1447</v>
      </c>
    </row>
    <row r="355" spans="1:8" x14ac:dyDescent="0.25">
      <c r="A355" t="s">
        <v>8</v>
      </c>
      <c r="B355" t="s">
        <v>36</v>
      </c>
      <c r="C355" t="s">
        <v>71</v>
      </c>
      <c r="D355" s="2">
        <v>2.96E-7</v>
      </c>
      <c r="E355" t="s">
        <v>550</v>
      </c>
      <c r="F355" t="s">
        <v>536</v>
      </c>
      <c r="G355" t="s">
        <v>227</v>
      </c>
      <c r="H355" s="3">
        <v>2.18E-2</v>
      </c>
    </row>
    <row r="356" spans="1:8" x14ac:dyDescent="0.25">
      <c r="A356" t="s">
        <v>8</v>
      </c>
      <c r="B356" t="s">
        <v>36</v>
      </c>
      <c r="C356" t="s">
        <v>73</v>
      </c>
      <c r="D356" s="2">
        <v>2.58E-21</v>
      </c>
      <c r="E356" t="s">
        <v>551</v>
      </c>
      <c r="F356" t="s">
        <v>536</v>
      </c>
      <c r="G356" t="s">
        <v>202</v>
      </c>
      <c r="H356" s="3">
        <v>6.3100000000000003E-2</v>
      </c>
    </row>
    <row r="357" spans="1:8" x14ac:dyDescent="0.25">
      <c r="A357" t="s">
        <v>8</v>
      </c>
      <c r="B357" t="s">
        <v>36</v>
      </c>
      <c r="C357" t="s">
        <v>74</v>
      </c>
      <c r="D357" s="2">
        <v>6.9299999999999997E-7</v>
      </c>
      <c r="E357" t="s">
        <v>552</v>
      </c>
      <c r="F357" t="s">
        <v>536</v>
      </c>
      <c r="G357" t="s">
        <v>160</v>
      </c>
      <c r="H357" s="3">
        <v>0.1527</v>
      </c>
    </row>
    <row r="358" spans="1:8" x14ac:dyDescent="0.25">
      <c r="A358" t="s">
        <v>8</v>
      </c>
      <c r="B358" t="s">
        <v>36</v>
      </c>
      <c r="C358" t="s">
        <v>75</v>
      </c>
      <c r="D358" s="2">
        <v>1.4500000000000001E-12</v>
      </c>
      <c r="E358" t="s">
        <v>553</v>
      </c>
      <c r="F358" t="s">
        <v>536</v>
      </c>
      <c r="G358" t="s">
        <v>205</v>
      </c>
      <c r="H358" s="3">
        <v>0.156</v>
      </c>
    </row>
    <row r="359" spans="1:8" x14ac:dyDescent="0.25">
      <c r="A359" t="s">
        <v>8</v>
      </c>
      <c r="B359" t="s">
        <v>36</v>
      </c>
      <c r="C359" t="s">
        <v>86</v>
      </c>
      <c r="D359" s="2">
        <v>4.4099999999999998E-10</v>
      </c>
      <c r="E359" t="s">
        <v>554</v>
      </c>
      <c r="F359" t="s">
        <v>536</v>
      </c>
      <c r="G359" t="s">
        <v>162</v>
      </c>
      <c r="H359" s="3">
        <v>0.11650000000000001</v>
      </c>
    </row>
    <row r="360" spans="1:8" x14ac:dyDescent="0.25">
      <c r="A360" t="s">
        <v>41</v>
      </c>
      <c r="B360" t="s">
        <v>16</v>
      </c>
      <c r="C360" t="s">
        <v>70</v>
      </c>
      <c r="D360" s="2">
        <v>3.0899999999999999E-9</v>
      </c>
      <c r="E360" t="s">
        <v>555</v>
      </c>
      <c r="F360" t="s">
        <v>556</v>
      </c>
      <c r="G360" t="s">
        <v>557</v>
      </c>
      <c r="H360" s="3">
        <v>7.8200000000000006E-2</v>
      </c>
    </row>
    <row r="361" spans="1:8" x14ac:dyDescent="0.25">
      <c r="A361" t="s">
        <v>41</v>
      </c>
      <c r="B361" t="s">
        <v>24</v>
      </c>
      <c r="C361" t="s">
        <v>70</v>
      </c>
      <c r="D361" s="2">
        <v>1.83E-3</v>
      </c>
      <c r="E361" t="s">
        <v>558</v>
      </c>
      <c r="F361" t="s">
        <v>559</v>
      </c>
      <c r="G361" t="s">
        <v>557</v>
      </c>
      <c r="H361" s="3">
        <v>5.28E-2</v>
      </c>
    </row>
    <row r="362" spans="1:8" x14ac:dyDescent="0.25">
      <c r="A362" t="s">
        <v>42</v>
      </c>
      <c r="B362" t="s">
        <v>143</v>
      </c>
    </row>
    <row r="363" spans="1:8" x14ac:dyDescent="0.25">
      <c r="A363" t="s">
        <v>43</v>
      </c>
      <c r="B363" t="s">
        <v>143</v>
      </c>
    </row>
    <row r="364" spans="1:8" x14ac:dyDescent="0.25">
      <c r="A364" t="s">
        <v>44</v>
      </c>
      <c r="B364" t="s">
        <v>143</v>
      </c>
    </row>
    <row r="365" spans="1:8" x14ac:dyDescent="0.25">
      <c r="A365" t="s">
        <v>45</v>
      </c>
      <c r="B365" t="s">
        <v>143</v>
      </c>
    </row>
    <row r="366" spans="1:8" x14ac:dyDescent="0.25">
      <c r="A366" t="s">
        <v>46</v>
      </c>
      <c r="B366" t="s">
        <v>143</v>
      </c>
    </row>
    <row r="367" spans="1:8" x14ac:dyDescent="0.25">
      <c r="A367" t="s">
        <v>6</v>
      </c>
      <c r="B367" t="s">
        <v>10</v>
      </c>
      <c r="C367" t="s">
        <v>46</v>
      </c>
      <c r="D367" s="2">
        <v>1.2600000000000001E-3</v>
      </c>
      <c r="E367" t="s">
        <v>560</v>
      </c>
      <c r="F367" t="s">
        <v>561</v>
      </c>
      <c r="G367" t="s">
        <v>562</v>
      </c>
      <c r="H367" s="3">
        <v>3.0800000000000001E-2</v>
      </c>
    </row>
    <row r="368" spans="1:8" x14ac:dyDescent="0.25">
      <c r="A368" t="s">
        <v>6</v>
      </c>
      <c r="B368" t="s">
        <v>10</v>
      </c>
      <c r="C368" t="s">
        <v>48</v>
      </c>
      <c r="D368" s="2">
        <v>2.96E-3</v>
      </c>
      <c r="E368" t="s">
        <v>563</v>
      </c>
      <c r="F368" t="s">
        <v>561</v>
      </c>
      <c r="G368" t="s">
        <v>564</v>
      </c>
      <c r="H368" s="3">
        <v>0.1258</v>
      </c>
    </row>
    <row r="369" spans="1:8" x14ac:dyDescent="0.25">
      <c r="A369" t="s">
        <v>6</v>
      </c>
      <c r="B369" t="s">
        <v>10</v>
      </c>
      <c r="C369" t="s">
        <v>59</v>
      </c>
      <c r="D369" s="2">
        <v>8.1899999999999994E-3</v>
      </c>
      <c r="E369" t="s">
        <v>565</v>
      </c>
      <c r="F369" t="s">
        <v>561</v>
      </c>
      <c r="G369" t="s">
        <v>566</v>
      </c>
      <c r="H369" s="3">
        <v>0.112</v>
      </c>
    </row>
    <row r="370" spans="1:8" x14ac:dyDescent="0.25">
      <c r="A370" t="s">
        <v>6</v>
      </c>
      <c r="B370" t="s">
        <v>10</v>
      </c>
      <c r="C370" t="s">
        <v>61</v>
      </c>
      <c r="D370" s="2">
        <v>1.13E-4</v>
      </c>
      <c r="E370" t="s">
        <v>567</v>
      </c>
      <c r="F370" t="s">
        <v>561</v>
      </c>
      <c r="G370" t="s">
        <v>568</v>
      </c>
      <c r="H370" s="3">
        <v>0.1065</v>
      </c>
    </row>
    <row r="371" spans="1:8" x14ac:dyDescent="0.25">
      <c r="A371" t="s">
        <v>6</v>
      </c>
      <c r="B371" t="s">
        <v>10</v>
      </c>
      <c r="C371" t="s">
        <v>63</v>
      </c>
      <c r="D371" s="2">
        <v>3.8399999999999997E-2</v>
      </c>
      <c r="E371" t="s">
        <v>569</v>
      </c>
      <c r="F371" t="s">
        <v>561</v>
      </c>
      <c r="G371" t="s">
        <v>570</v>
      </c>
      <c r="H371" s="3">
        <v>5.0099999999999999E-2</v>
      </c>
    </row>
    <row r="372" spans="1:8" x14ac:dyDescent="0.25">
      <c r="A372" t="s">
        <v>6</v>
      </c>
      <c r="B372" t="s">
        <v>10</v>
      </c>
      <c r="C372" t="s">
        <v>68</v>
      </c>
      <c r="D372" s="2">
        <v>2.7099999999999999E-2</v>
      </c>
      <c r="E372" t="s">
        <v>571</v>
      </c>
      <c r="F372" t="s">
        <v>561</v>
      </c>
      <c r="G372" t="s">
        <v>572</v>
      </c>
      <c r="H372" s="3">
        <v>0.122</v>
      </c>
    </row>
    <row r="373" spans="1:8" x14ac:dyDescent="0.25">
      <c r="A373" t="s">
        <v>6</v>
      </c>
      <c r="B373" t="s">
        <v>10</v>
      </c>
      <c r="C373" t="s">
        <v>76</v>
      </c>
      <c r="D373" s="2">
        <v>6.3E-3</v>
      </c>
      <c r="E373" t="s">
        <v>573</v>
      </c>
      <c r="F373" t="s">
        <v>561</v>
      </c>
      <c r="G373" t="s">
        <v>574</v>
      </c>
      <c r="H373" s="3">
        <v>0.13850000000000001</v>
      </c>
    </row>
    <row r="374" spans="1:8" x14ac:dyDescent="0.25">
      <c r="A374" t="s">
        <v>6</v>
      </c>
      <c r="B374" t="s">
        <v>12</v>
      </c>
      <c r="C374" t="s">
        <v>44</v>
      </c>
      <c r="D374" s="2">
        <v>4.3499999999999997E-2</v>
      </c>
      <c r="E374" t="s">
        <v>575</v>
      </c>
      <c r="F374" t="s">
        <v>576</v>
      </c>
      <c r="G374" t="s">
        <v>577</v>
      </c>
      <c r="H374" s="3">
        <v>0.12559999999999999</v>
      </c>
    </row>
    <row r="375" spans="1:8" x14ac:dyDescent="0.25">
      <c r="A375" t="s">
        <v>6</v>
      </c>
      <c r="B375" t="s">
        <v>12</v>
      </c>
      <c r="C375" t="s">
        <v>61</v>
      </c>
      <c r="D375" s="2">
        <v>1.1299999999999999E-3</v>
      </c>
      <c r="E375" t="s">
        <v>578</v>
      </c>
      <c r="F375" t="s">
        <v>576</v>
      </c>
      <c r="G375" t="s">
        <v>568</v>
      </c>
      <c r="H375" s="3">
        <v>0.09</v>
      </c>
    </row>
    <row r="376" spans="1:8" x14ac:dyDescent="0.25">
      <c r="A376" t="s">
        <v>6</v>
      </c>
      <c r="B376" t="s">
        <v>14</v>
      </c>
      <c r="C376" t="s">
        <v>41</v>
      </c>
      <c r="D376" s="2">
        <v>2.8299999999999999E-8</v>
      </c>
      <c r="E376" t="s">
        <v>579</v>
      </c>
      <c r="F376" t="s">
        <v>580</v>
      </c>
      <c r="G376" t="s">
        <v>581</v>
      </c>
      <c r="H376" s="3">
        <v>8.8599999999999998E-2</v>
      </c>
    </row>
    <row r="377" spans="1:8" x14ac:dyDescent="0.25">
      <c r="A377" t="s">
        <v>6</v>
      </c>
      <c r="B377" t="s">
        <v>14</v>
      </c>
      <c r="C377" t="s">
        <v>48</v>
      </c>
      <c r="D377" s="2">
        <v>1.0699999999999999E-2</v>
      </c>
      <c r="E377" t="s">
        <v>582</v>
      </c>
      <c r="F377" t="s">
        <v>580</v>
      </c>
      <c r="G377" t="s">
        <v>564</v>
      </c>
      <c r="H377" s="3">
        <v>9.0499999999999997E-2</v>
      </c>
    </row>
    <row r="378" spans="1:8" x14ac:dyDescent="0.25">
      <c r="A378" t="s">
        <v>6</v>
      </c>
      <c r="B378" t="s">
        <v>14</v>
      </c>
      <c r="C378" t="s">
        <v>51</v>
      </c>
      <c r="D378" s="2">
        <v>3.2099999999999997E-2</v>
      </c>
      <c r="E378" t="s">
        <v>583</v>
      </c>
      <c r="F378" t="s">
        <v>580</v>
      </c>
      <c r="G378" t="s">
        <v>584</v>
      </c>
      <c r="H378" s="3">
        <v>8.0199999999999994E-2</v>
      </c>
    </row>
    <row r="379" spans="1:8" x14ac:dyDescent="0.25">
      <c r="A379" t="s">
        <v>6</v>
      </c>
      <c r="B379" t="s">
        <v>14</v>
      </c>
      <c r="C379" t="s">
        <v>59</v>
      </c>
      <c r="D379" s="2">
        <v>1.6999999999999999E-3</v>
      </c>
      <c r="E379" t="s">
        <v>585</v>
      </c>
      <c r="F379" t="s">
        <v>580</v>
      </c>
      <c r="G379" t="s">
        <v>566</v>
      </c>
      <c r="H379" s="3">
        <v>8.5999999999999993E-2</v>
      </c>
    </row>
    <row r="380" spans="1:8" x14ac:dyDescent="0.25">
      <c r="A380" t="s">
        <v>6</v>
      </c>
      <c r="B380" t="s">
        <v>14</v>
      </c>
      <c r="C380" t="s">
        <v>61</v>
      </c>
      <c r="D380" s="2">
        <v>3.34E-7</v>
      </c>
      <c r="E380" t="s">
        <v>586</v>
      </c>
      <c r="F380" t="s">
        <v>580</v>
      </c>
      <c r="G380" t="s">
        <v>568</v>
      </c>
      <c r="H380" s="3">
        <v>7.9000000000000001E-2</v>
      </c>
    </row>
    <row r="381" spans="1:8" x14ac:dyDescent="0.25">
      <c r="A381" t="s">
        <v>6</v>
      </c>
      <c r="B381" t="s">
        <v>14</v>
      </c>
      <c r="C381" t="s">
        <v>63</v>
      </c>
      <c r="D381" s="2">
        <v>3.7800000000000001E-8</v>
      </c>
      <c r="E381" t="s">
        <v>587</v>
      </c>
      <c r="F381" t="s">
        <v>580</v>
      </c>
      <c r="G381" t="s">
        <v>570</v>
      </c>
      <c r="H381" s="3">
        <v>4.2200000000000001E-2</v>
      </c>
    </row>
    <row r="382" spans="1:8" x14ac:dyDescent="0.25">
      <c r="A382" t="s">
        <v>6</v>
      </c>
      <c r="B382" t="s">
        <v>14</v>
      </c>
      <c r="C382" t="s">
        <v>68</v>
      </c>
      <c r="D382" s="2">
        <v>1.01E-9</v>
      </c>
      <c r="E382" t="s">
        <v>588</v>
      </c>
      <c r="F382" t="s">
        <v>580</v>
      </c>
      <c r="G382" t="s">
        <v>572</v>
      </c>
      <c r="H382" s="3">
        <v>9.6299999999999997E-2</v>
      </c>
    </row>
    <row r="383" spans="1:8" x14ac:dyDescent="0.25">
      <c r="A383" t="s">
        <v>6</v>
      </c>
      <c r="B383" t="s">
        <v>14</v>
      </c>
      <c r="C383" t="s">
        <v>74</v>
      </c>
      <c r="D383" s="2">
        <v>5.4199999999999996E-7</v>
      </c>
      <c r="E383" t="s">
        <v>589</v>
      </c>
      <c r="F383" t="s">
        <v>580</v>
      </c>
      <c r="G383" t="s">
        <v>590</v>
      </c>
      <c r="H383" s="3">
        <v>7.5700000000000003E-2</v>
      </c>
    </row>
    <row r="384" spans="1:8" x14ac:dyDescent="0.25">
      <c r="A384" t="s">
        <v>6</v>
      </c>
      <c r="B384" t="s">
        <v>14</v>
      </c>
      <c r="C384" t="s">
        <v>76</v>
      </c>
      <c r="D384" s="2">
        <v>1.32E-3</v>
      </c>
      <c r="E384" t="s">
        <v>591</v>
      </c>
      <c r="F384" t="s">
        <v>580</v>
      </c>
      <c r="G384" t="s">
        <v>574</v>
      </c>
      <c r="H384" s="3">
        <v>9.8199999999999996E-2</v>
      </c>
    </row>
    <row r="385" spans="1:8" x14ac:dyDescent="0.25">
      <c r="A385" t="s">
        <v>6</v>
      </c>
      <c r="B385" t="s">
        <v>16</v>
      </c>
      <c r="C385" t="s">
        <v>76</v>
      </c>
      <c r="D385" s="2">
        <v>3.15E-2</v>
      </c>
      <c r="E385" t="s">
        <v>592</v>
      </c>
      <c r="F385" t="s">
        <v>593</v>
      </c>
      <c r="G385" t="s">
        <v>574</v>
      </c>
      <c r="H385" s="3">
        <v>0.16139999999999999</v>
      </c>
    </row>
    <row r="386" spans="1:8" x14ac:dyDescent="0.25">
      <c r="A386" t="s">
        <v>6</v>
      </c>
      <c r="B386" t="s">
        <v>18</v>
      </c>
      <c r="C386" t="s">
        <v>44</v>
      </c>
      <c r="D386" s="2">
        <v>1.8899999999999999E-6</v>
      </c>
      <c r="E386" t="s">
        <v>594</v>
      </c>
      <c r="F386" t="s">
        <v>595</v>
      </c>
      <c r="G386" t="s">
        <v>577</v>
      </c>
      <c r="H386" s="3">
        <v>0.2414</v>
      </c>
    </row>
    <row r="387" spans="1:8" x14ac:dyDescent="0.25">
      <c r="A387" t="s">
        <v>6</v>
      </c>
      <c r="B387" t="s">
        <v>18</v>
      </c>
      <c r="C387" t="s">
        <v>46</v>
      </c>
      <c r="D387" s="2">
        <v>9.4500000000000001E-3</v>
      </c>
      <c r="E387" t="s">
        <v>596</v>
      </c>
      <c r="F387" t="s">
        <v>595</v>
      </c>
      <c r="G387" t="s">
        <v>562</v>
      </c>
      <c r="H387" s="3">
        <v>3.6299999999999999E-2</v>
      </c>
    </row>
    <row r="388" spans="1:8" x14ac:dyDescent="0.25">
      <c r="A388" t="s">
        <v>6</v>
      </c>
      <c r="B388" t="s">
        <v>18</v>
      </c>
      <c r="C388" t="s">
        <v>54</v>
      </c>
      <c r="D388" s="2">
        <v>3.9100000000000003E-3</v>
      </c>
      <c r="E388" t="s">
        <v>597</v>
      </c>
      <c r="F388" t="s">
        <v>595</v>
      </c>
      <c r="G388" t="s">
        <v>598</v>
      </c>
      <c r="H388" s="3">
        <v>0.30059999999999998</v>
      </c>
    </row>
    <row r="389" spans="1:8" x14ac:dyDescent="0.25">
      <c r="A389" t="s">
        <v>6</v>
      </c>
      <c r="B389" t="s">
        <v>18</v>
      </c>
      <c r="C389" t="s">
        <v>59</v>
      </c>
      <c r="D389" s="2">
        <v>1.1299999999999999E-2</v>
      </c>
      <c r="E389" t="s">
        <v>599</v>
      </c>
      <c r="F389" t="s">
        <v>595</v>
      </c>
      <c r="G389" t="s">
        <v>566</v>
      </c>
      <c r="H389" s="3">
        <v>0.1416</v>
      </c>
    </row>
    <row r="390" spans="1:8" x14ac:dyDescent="0.25">
      <c r="A390" t="s">
        <v>6</v>
      </c>
      <c r="B390" t="s">
        <v>18</v>
      </c>
      <c r="C390" t="s">
        <v>61</v>
      </c>
      <c r="D390" s="2">
        <v>6.3E-7</v>
      </c>
      <c r="E390" t="s">
        <v>600</v>
      </c>
      <c r="F390" t="s">
        <v>595</v>
      </c>
      <c r="G390" t="s">
        <v>568</v>
      </c>
      <c r="H390" s="3">
        <v>0.1255</v>
      </c>
    </row>
    <row r="391" spans="1:8" x14ac:dyDescent="0.25">
      <c r="A391" t="s">
        <v>6</v>
      </c>
      <c r="B391" t="s">
        <v>18</v>
      </c>
      <c r="C391" t="s">
        <v>63</v>
      </c>
      <c r="D391" s="2">
        <v>1.2600000000000001E-3</v>
      </c>
      <c r="E391" t="s">
        <v>601</v>
      </c>
      <c r="F391" t="s">
        <v>595</v>
      </c>
      <c r="G391" t="s">
        <v>570</v>
      </c>
      <c r="H391" s="3">
        <v>5.7200000000000001E-2</v>
      </c>
    </row>
    <row r="392" spans="1:8" x14ac:dyDescent="0.25">
      <c r="A392" t="s">
        <v>6</v>
      </c>
      <c r="B392" t="s">
        <v>18</v>
      </c>
      <c r="C392" t="s">
        <v>68</v>
      </c>
      <c r="D392" s="2">
        <v>2.3900000000000001E-2</v>
      </c>
      <c r="E392" t="s">
        <v>602</v>
      </c>
      <c r="F392" t="s">
        <v>595</v>
      </c>
      <c r="G392" t="s">
        <v>572</v>
      </c>
      <c r="H392" s="3">
        <v>0.15160000000000001</v>
      </c>
    </row>
    <row r="393" spans="1:8" x14ac:dyDescent="0.25">
      <c r="A393" t="s">
        <v>6</v>
      </c>
      <c r="B393" t="s">
        <v>20</v>
      </c>
      <c r="C393" t="s">
        <v>61</v>
      </c>
      <c r="D393" s="2">
        <v>8.1899999999999994E-3</v>
      </c>
      <c r="E393" t="s">
        <v>603</v>
      </c>
      <c r="F393" t="s">
        <v>604</v>
      </c>
      <c r="G393" t="s">
        <v>568</v>
      </c>
      <c r="H393" s="3">
        <v>9.1300000000000006E-2</v>
      </c>
    </row>
    <row r="394" spans="1:8" x14ac:dyDescent="0.25">
      <c r="A394" t="s">
        <v>6</v>
      </c>
      <c r="B394" t="s">
        <v>22</v>
      </c>
      <c r="C394" t="s">
        <v>41</v>
      </c>
      <c r="D394" s="2">
        <v>9.4500000000000001E-3</v>
      </c>
      <c r="E394" t="s">
        <v>605</v>
      </c>
      <c r="F394" t="s">
        <v>606</v>
      </c>
      <c r="G394" t="s">
        <v>581</v>
      </c>
      <c r="H394" s="3">
        <v>0.14119999999999999</v>
      </c>
    </row>
    <row r="395" spans="1:8" x14ac:dyDescent="0.25">
      <c r="A395" t="s">
        <v>6</v>
      </c>
      <c r="B395" t="s">
        <v>22</v>
      </c>
      <c r="C395" t="s">
        <v>61</v>
      </c>
      <c r="D395" s="2">
        <v>5.2300000000000003E-3</v>
      </c>
      <c r="E395" t="s">
        <v>607</v>
      </c>
      <c r="F395" t="s">
        <v>606</v>
      </c>
      <c r="G395" t="s">
        <v>568</v>
      </c>
      <c r="H395" s="3">
        <v>0.109</v>
      </c>
    </row>
    <row r="396" spans="1:8" x14ac:dyDescent="0.25">
      <c r="A396" t="s">
        <v>6</v>
      </c>
      <c r="B396" t="s">
        <v>22</v>
      </c>
      <c r="C396" t="s">
        <v>76</v>
      </c>
      <c r="D396" s="2">
        <v>3.0200000000000001E-2</v>
      </c>
      <c r="E396" t="s">
        <v>608</v>
      </c>
      <c r="F396" t="s">
        <v>606</v>
      </c>
      <c r="G396" t="s">
        <v>574</v>
      </c>
      <c r="H396" s="3">
        <v>0.14460000000000001</v>
      </c>
    </row>
    <row r="397" spans="1:8" x14ac:dyDescent="0.25">
      <c r="A397" t="s">
        <v>6</v>
      </c>
      <c r="B397" t="s">
        <v>22</v>
      </c>
      <c r="C397" t="s">
        <v>81</v>
      </c>
      <c r="D397" s="2">
        <v>1.5100000000000001E-4</v>
      </c>
      <c r="E397" t="s">
        <v>609</v>
      </c>
      <c r="F397" t="s">
        <v>606</v>
      </c>
      <c r="G397" t="s">
        <v>610</v>
      </c>
      <c r="H397" s="3">
        <v>0.17599999999999999</v>
      </c>
    </row>
    <row r="398" spans="1:8" x14ac:dyDescent="0.25">
      <c r="A398" t="s">
        <v>6</v>
      </c>
      <c r="B398" t="s">
        <v>24</v>
      </c>
      <c r="C398" t="s">
        <v>54</v>
      </c>
      <c r="D398" s="2">
        <v>1.2E-2</v>
      </c>
      <c r="E398" t="s">
        <v>611</v>
      </c>
      <c r="F398" t="s">
        <v>612</v>
      </c>
      <c r="G398" t="s">
        <v>598</v>
      </c>
      <c r="H398" s="3">
        <v>0.16039999999999999</v>
      </c>
    </row>
    <row r="399" spans="1:8" x14ac:dyDescent="0.25">
      <c r="A399" t="s">
        <v>6</v>
      </c>
      <c r="B399" t="s">
        <v>24</v>
      </c>
      <c r="C399" t="s">
        <v>61</v>
      </c>
      <c r="D399" s="2">
        <v>1.7600000000000001E-3</v>
      </c>
      <c r="E399" t="s">
        <v>613</v>
      </c>
      <c r="F399" t="s">
        <v>612</v>
      </c>
      <c r="G399" t="s">
        <v>568</v>
      </c>
      <c r="H399" s="3">
        <v>9.8400000000000001E-2</v>
      </c>
    </row>
    <row r="400" spans="1:8" x14ac:dyDescent="0.25">
      <c r="A400" t="s">
        <v>6</v>
      </c>
      <c r="B400" t="s">
        <v>26</v>
      </c>
      <c r="C400" t="s">
        <v>41</v>
      </c>
      <c r="D400" s="2">
        <v>3.9099999999999999E-7</v>
      </c>
      <c r="E400" t="s">
        <v>614</v>
      </c>
      <c r="F400" t="s">
        <v>615</v>
      </c>
      <c r="G400" t="s">
        <v>581</v>
      </c>
      <c r="H400" s="3">
        <v>0.11360000000000001</v>
      </c>
    </row>
    <row r="401" spans="1:8" x14ac:dyDescent="0.25">
      <c r="A401" t="s">
        <v>6</v>
      </c>
      <c r="B401" t="s">
        <v>26</v>
      </c>
      <c r="C401" t="s">
        <v>44</v>
      </c>
      <c r="D401" s="2">
        <v>8.1900000000000001E-7</v>
      </c>
      <c r="E401" t="s">
        <v>616</v>
      </c>
      <c r="F401" t="s">
        <v>615</v>
      </c>
      <c r="G401" t="s">
        <v>577</v>
      </c>
      <c r="H401" s="3">
        <v>9.8400000000000001E-2</v>
      </c>
    </row>
    <row r="402" spans="1:8" x14ac:dyDescent="0.25">
      <c r="A402" t="s">
        <v>6</v>
      </c>
      <c r="B402" t="s">
        <v>26</v>
      </c>
      <c r="C402" t="s">
        <v>46</v>
      </c>
      <c r="D402" s="2">
        <v>6.2399999999999999E-3</v>
      </c>
      <c r="E402" t="s">
        <v>617</v>
      </c>
      <c r="F402" t="s">
        <v>615</v>
      </c>
      <c r="G402" t="s">
        <v>562</v>
      </c>
      <c r="H402" s="3">
        <v>3.09E-2</v>
      </c>
    </row>
    <row r="403" spans="1:8" x14ac:dyDescent="0.25">
      <c r="A403" t="s">
        <v>6</v>
      </c>
      <c r="B403" t="s">
        <v>26</v>
      </c>
      <c r="C403" t="s">
        <v>48</v>
      </c>
      <c r="D403" s="2">
        <v>1.89E-2</v>
      </c>
      <c r="E403" t="s">
        <v>618</v>
      </c>
      <c r="F403" t="s">
        <v>615</v>
      </c>
      <c r="G403" t="s">
        <v>564</v>
      </c>
      <c r="H403" s="3">
        <v>0.11260000000000001</v>
      </c>
    </row>
    <row r="404" spans="1:8" x14ac:dyDescent="0.25">
      <c r="A404" t="s">
        <v>6</v>
      </c>
      <c r="B404" t="s">
        <v>26</v>
      </c>
      <c r="C404" t="s">
        <v>54</v>
      </c>
      <c r="D404" s="2">
        <v>4.7899999999999999E-5</v>
      </c>
      <c r="E404" t="s">
        <v>619</v>
      </c>
      <c r="F404" t="s">
        <v>615</v>
      </c>
      <c r="G404" t="s">
        <v>598</v>
      </c>
      <c r="H404" s="3">
        <v>0.1368</v>
      </c>
    </row>
    <row r="405" spans="1:8" x14ac:dyDescent="0.25">
      <c r="A405" t="s">
        <v>6</v>
      </c>
      <c r="B405" t="s">
        <v>26</v>
      </c>
      <c r="C405" t="s">
        <v>59</v>
      </c>
      <c r="D405" s="2">
        <v>4.0300000000000002E-2</v>
      </c>
      <c r="E405" t="s">
        <v>620</v>
      </c>
      <c r="F405" t="s">
        <v>615</v>
      </c>
      <c r="G405" t="s">
        <v>566</v>
      </c>
      <c r="H405" s="3">
        <v>9.4899999999999998E-2</v>
      </c>
    </row>
    <row r="406" spans="1:8" x14ac:dyDescent="0.25">
      <c r="A406" t="s">
        <v>6</v>
      </c>
      <c r="B406" t="s">
        <v>26</v>
      </c>
      <c r="C406" t="s">
        <v>61</v>
      </c>
      <c r="D406" s="2">
        <v>1.3899999999999999E-14</v>
      </c>
      <c r="E406" t="s">
        <v>621</v>
      </c>
      <c r="F406" t="s">
        <v>615</v>
      </c>
      <c r="G406" t="s">
        <v>568</v>
      </c>
      <c r="H406" s="3">
        <v>9.3600000000000003E-2</v>
      </c>
    </row>
    <row r="407" spans="1:8" x14ac:dyDescent="0.25">
      <c r="A407" t="s">
        <v>6</v>
      </c>
      <c r="B407" t="s">
        <v>26</v>
      </c>
      <c r="C407" t="s">
        <v>63</v>
      </c>
      <c r="D407" s="2">
        <v>1.95E-4</v>
      </c>
      <c r="E407" t="s">
        <v>622</v>
      </c>
      <c r="F407" t="s">
        <v>615</v>
      </c>
      <c r="G407" t="s">
        <v>570</v>
      </c>
      <c r="H407" s="3">
        <v>4.8500000000000001E-2</v>
      </c>
    </row>
    <row r="408" spans="1:8" x14ac:dyDescent="0.25">
      <c r="A408" t="s">
        <v>6</v>
      </c>
      <c r="B408" t="s">
        <v>26</v>
      </c>
      <c r="C408" t="s">
        <v>65</v>
      </c>
      <c r="D408" s="2">
        <v>3.5300000000000002E-3</v>
      </c>
      <c r="E408" t="s">
        <v>623</v>
      </c>
      <c r="F408" t="s">
        <v>615</v>
      </c>
      <c r="G408" t="s">
        <v>624</v>
      </c>
      <c r="H408" s="3">
        <v>0.1045</v>
      </c>
    </row>
    <row r="409" spans="1:8" x14ac:dyDescent="0.25">
      <c r="A409" t="s">
        <v>6</v>
      </c>
      <c r="B409" t="s">
        <v>26</v>
      </c>
      <c r="C409" t="s">
        <v>68</v>
      </c>
      <c r="D409" s="2">
        <v>2.7099999999999997E-4</v>
      </c>
      <c r="E409" t="s">
        <v>625</v>
      </c>
      <c r="F409" t="s">
        <v>615</v>
      </c>
      <c r="G409" t="s">
        <v>572</v>
      </c>
      <c r="H409" s="3">
        <v>0.1167</v>
      </c>
    </row>
    <row r="410" spans="1:8" x14ac:dyDescent="0.25">
      <c r="A410" t="s">
        <v>6</v>
      </c>
      <c r="B410" t="s">
        <v>28</v>
      </c>
      <c r="C410" t="s">
        <v>8</v>
      </c>
      <c r="D410" s="2">
        <v>5.6100000000000004E-3</v>
      </c>
      <c r="E410" t="s">
        <v>626</v>
      </c>
      <c r="F410" t="s">
        <v>627</v>
      </c>
      <c r="G410" t="s">
        <v>628</v>
      </c>
      <c r="H410" s="3">
        <v>5.6099999999999997E-2</v>
      </c>
    </row>
    <row r="411" spans="1:8" x14ac:dyDescent="0.25">
      <c r="A411" t="s">
        <v>6</v>
      </c>
      <c r="B411" t="s">
        <v>28</v>
      </c>
      <c r="C411" t="s">
        <v>44</v>
      </c>
      <c r="D411" s="2">
        <v>4.2200000000000003E-6</v>
      </c>
      <c r="E411" t="s">
        <v>629</v>
      </c>
      <c r="F411" t="s">
        <v>627</v>
      </c>
      <c r="G411" t="s">
        <v>577</v>
      </c>
      <c r="H411" s="3">
        <v>0.16</v>
      </c>
    </row>
    <row r="412" spans="1:8" x14ac:dyDescent="0.25">
      <c r="A412" t="s">
        <v>6</v>
      </c>
      <c r="B412" t="s">
        <v>28</v>
      </c>
      <c r="C412" t="s">
        <v>46</v>
      </c>
      <c r="D412" s="2">
        <v>1.5800000000000002E-2</v>
      </c>
      <c r="E412" t="s">
        <v>630</v>
      </c>
      <c r="F412" t="s">
        <v>627</v>
      </c>
      <c r="G412" t="s">
        <v>562</v>
      </c>
      <c r="H412" s="3">
        <v>3.7699999999999997E-2</v>
      </c>
    </row>
    <row r="413" spans="1:8" x14ac:dyDescent="0.25">
      <c r="A413" t="s">
        <v>6</v>
      </c>
      <c r="B413" t="s">
        <v>28</v>
      </c>
      <c r="C413" t="s">
        <v>48</v>
      </c>
      <c r="D413" s="2">
        <v>1.95E-2</v>
      </c>
      <c r="E413" t="s">
        <v>631</v>
      </c>
      <c r="F413" t="s">
        <v>627</v>
      </c>
      <c r="G413" t="s">
        <v>564</v>
      </c>
      <c r="H413" s="3">
        <v>0.1227</v>
      </c>
    </row>
    <row r="414" spans="1:8" x14ac:dyDescent="0.25">
      <c r="A414" t="s">
        <v>6</v>
      </c>
      <c r="B414" t="s">
        <v>28</v>
      </c>
      <c r="C414" t="s">
        <v>51</v>
      </c>
      <c r="D414" s="2">
        <v>1.32E-3</v>
      </c>
      <c r="E414" t="s">
        <v>632</v>
      </c>
      <c r="F414" t="s">
        <v>627</v>
      </c>
      <c r="G414" t="s">
        <v>584</v>
      </c>
      <c r="H414" s="3">
        <v>0.1303</v>
      </c>
    </row>
    <row r="415" spans="1:8" x14ac:dyDescent="0.25">
      <c r="A415" t="s">
        <v>6</v>
      </c>
      <c r="B415" t="s">
        <v>28</v>
      </c>
      <c r="C415" t="s">
        <v>54</v>
      </c>
      <c r="D415" s="2">
        <v>1.13E-6</v>
      </c>
      <c r="E415" t="s">
        <v>633</v>
      </c>
      <c r="F415" t="s">
        <v>627</v>
      </c>
      <c r="G415" t="s">
        <v>598</v>
      </c>
      <c r="H415" s="3">
        <v>0.18920000000000001</v>
      </c>
    </row>
    <row r="416" spans="1:8" x14ac:dyDescent="0.25">
      <c r="A416" t="s">
        <v>6</v>
      </c>
      <c r="B416" t="s">
        <v>28</v>
      </c>
      <c r="C416" t="s">
        <v>59</v>
      </c>
      <c r="D416" s="2">
        <v>1.1299999999999999E-2</v>
      </c>
      <c r="E416" t="s">
        <v>634</v>
      </c>
      <c r="F416" t="s">
        <v>627</v>
      </c>
      <c r="G416" t="s">
        <v>566</v>
      </c>
      <c r="H416" s="3">
        <v>0.12959999999999999</v>
      </c>
    </row>
    <row r="417" spans="1:8" x14ac:dyDescent="0.25">
      <c r="A417" t="s">
        <v>6</v>
      </c>
      <c r="B417" t="s">
        <v>28</v>
      </c>
      <c r="C417" t="s">
        <v>61</v>
      </c>
      <c r="D417" s="2">
        <v>3.2099999999999999E-9</v>
      </c>
      <c r="E417" t="s">
        <v>635</v>
      </c>
      <c r="F417" t="s">
        <v>627</v>
      </c>
      <c r="G417" t="s">
        <v>568</v>
      </c>
      <c r="H417" s="3">
        <v>0.1082</v>
      </c>
    </row>
    <row r="418" spans="1:8" x14ac:dyDescent="0.25">
      <c r="A418" t="s">
        <v>6</v>
      </c>
      <c r="B418" t="s">
        <v>28</v>
      </c>
      <c r="C418" t="s">
        <v>63</v>
      </c>
      <c r="D418" s="2">
        <v>2.7699999999999999E-5</v>
      </c>
      <c r="E418" t="s">
        <v>636</v>
      </c>
      <c r="F418" t="s">
        <v>627</v>
      </c>
      <c r="G418" t="s">
        <v>570</v>
      </c>
      <c r="H418" s="3">
        <v>5.5100000000000003E-2</v>
      </c>
    </row>
    <row r="419" spans="1:8" x14ac:dyDescent="0.25">
      <c r="A419" t="s">
        <v>6</v>
      </c>
      <c r="B419" t="s">
        <v>28</v>
      </c>
      <c r="C419" t="s">
        <v>65</v>
      </c>
      <c r="D419" s="2">
        <v>4.0999999999999999E-4</v>
      </c>
      <c r="E419" t="s">
        <v>637</v>
      </c>
      <c r="F419" t="s">
        <v>627</v>
      </c>
      <c r="G419" t="s">
        <v>624</v>
      </c>
      <c r="H419" s="3">
        <v>0.1358</v>
      </c>
    </row>
    <row r="420" spans="1:8" x14ac:dyDescent="0.25">
      <c r="A420" t="s">
        <v>6</v>
      </c>
      <c r="B420" t="s">
        <v>28</v>
      </c>
      <c r="C420" t="s">
        <v>66</v>
      </c>
      <c r="D420" s="2">
        <v>2.6499999999999999E-4</v>
      </c>
      <c r="E420" t="s">
        <v>638</v>
      </c>
      <c r="F420" t="s">
        <v>627</v>
      </c>
      <c r="G420" t="s">
        <v>639</v>
      </c>
      <c r="H420" s="3">
        <v>0.107</v>
      </c>
    </row>
    <row r="421" spans="1:8" x14ac:dyDescent="0.25">
      <c r="A421" t="s">
        <v>6</v>
      </c>
      <c r="B421" t="s">
        <v>28</v>
      </c>
      <c r="C421" t="s">
        <v>68</v>
      </c>
      <c r="D421" s="2">
        <v>3.0200000000000001E-3</v>
      </c>
      <c r="E421" t="s">
        <v>640</v>
      </c>
      <c r="F421" t="s">
        <v>627</v>
      </c>
      <c r="G421" t="s">
        <v>572</v>
      </c>
      <c r="H421" s="3">
        <v>0.1326</v>
      </c>
    </row>
    <row r="422" spans="1:8" x14ac:dyDescent="0.25">
      <c r="A422" t="s">
        <v>6</v>
      </c>
      <c r="B422" t="s">
        <v>28</v>
      </c>
      <c r="C422" t="s">
        <v>74</v>
      </c>
      <c r="D422" s="2">
        <v>1.0100000000000001E-6</v>
      </c>
      <c r="E422" t="s">
        <v>641</v>
      </c>
      <c r="F422" t="s">
        <v>627</v>
      </c>
      <c r="G422" t="s">
        <v>590</v>
      </c>
      <c r="H422" s="3">
        <v>9.6000000000000002E-2</v>
      </c>
    </row>
    <row r="423" spans="1:8" x14ac:dyDescent="0.25">
      <c r="A423" t="s">
        <v>6</v>
      </c>
      <c r="B423" t="s">
        <v>28</v>
      </c>
      <c r="C423" t="s">
        <v>76</v>
      </c>
      <c r="D423" s="2">
        <v>3.6499999999999998E-4</v>
      </c>
      <c r="E423" t="s">
        <v>642</v>
      </c>
      <c r="F423" t="s">
        <v>627</v>
      </c>
      <c r="G423" t="s">
        <v>574</v>
      </c>
      <c r="H423" s="3">
        <v>0.1487</v>
      </c>
    </row>
    <row r="424" spans="1:8" x14ac:dyDescent="0.25">
      <c r="A424" t="s">
        <v>6</v>
      </c>
      <c r="B424" t="s">
        <v>30</v>
      </c>
      <c r="C424" t="s">
        <v>61</v>
      </c>
      <c r="D424" s="2">
        <v>2.4599999999999999E-3</v>
      </c>
      <c r="E424" t="s">
        <v>643</v>
      </c>
      <c r="F424" t="s">
        <v>644</v>
      </c>
      <c r="G424" t="s">
        <v>568</v>
      </c>
      <c r="H424" s="3">
        <v>0.1208</v>
      </c>
    </row>
    <row r="425" spans="1:8" x14ac:dyDescent="0.25">
      <c r="A425" t="s">
        <v>6</v>
      </c>
      <c r="B425" t="s">
        <v>30</v>
      </c>
      <c r="C425" t="s">
        <v>81</v>
      </c>
      <c r="D425" s="2">
        <v>1.64E-4</v>
      </c>
      <c r="E425" t="s">
        <v>645</v>
      </c>
      <c r="F425" t="s">
        <v>644</v>
      </c>
      <c r="G425" t="s">
        <v>610</v>
      </c>
      <c r="H425" s="3">
        <v>0.21379999999999999</v>
      </c>
    </row>
    <row r="426" spans="1:8" x14ac:dyDescent="0.25">
      <c r="A426" t="s">
        <v>6</v>
      </c>
      <c r="B426" t="s">
        <v>32</v>
      </c>
      <c r="C426" t="s">
        <v>61</v>
      </c>
      <c r="D426" s="2">
        <v>2.84E-7</v>
      </c>
      <c r="E426" t="s">
        <v>646</v>
      </c>
      <c r="F426" t="s">
        <v>647</v>
      </c>
      <c r="G426" t="s">
        <v>568</v>
      </c>
      <c r="H426" s="3">
        <v>0.1018</v>
      </c>
    </row>
    <row r="427" spans="1:8" x14ac:dyDescent="0.25">
      <c r="A427" t="s">
        <v>6</v>
      </c>
      <c r="B427" t="s">
        <v>32</v>
      </c>
      <c r="C427" t="s">
        <v>74</v>
      </c>
      <c r="D427" s="2">
        <v>6.3E-3</v>
      </c>
      <c r="E427" t="s">
        <v>648</v>
      </c>
      <c r="F427" t="s">
        <v>647</v>
      </c>
      <c r="G427" t="s">
        <v>590</v>
      </c>
      <c r="H427" s="3">
        <v>9.5299999999999996E-2</v>
      </c>
    </row>
    <row r="428" spans="1:8" x14ac:dyDescent="0.25">
      <c r="A428" t="s">
        <v>6</v>
      </c>
      <c r="B428" t="s">
        <v>34</v>
      </c>
      <c r="C428" t="s">
        <v>8</v>
      </c>
      <c r="D428" s="2">
        <v>1.5800000000000002E-2</v>
      </c>
      <c r="E428" t="s">
        <v>649</v>
      </c>
      <c r="F428" t="s">
        <v>650</v>
      </c>
      <c r="G428" t="s">
        <v>628</v>
      </c>
      <c r="H428" s="3">
        <v>6.6600000000000006E-2</v>
      </c>
    </row>
    <row r="429" spans="1:8" x14ac:dyDescent="0.25">
      <c r="A429" t="s">
        <v>6</v>
      </c>
      <c r="B429" t="s">
        <v>34</v>
      </c>
      <c r="C429" t="s">
        <v>41</v>
      </c>
      <c r="D429" s="2">
        <v>1.4499999999999999E-3</v>
      </c>
      <c r="E429" t="s">
        <v>651</v>
      </c>
      <c r="F429" t="s">
        <v>650</v>
      </c>
      <c r="G429" t="s">
        <v>581</v>
      </c>
      <c r="H429" s="3">
        <v>0.1641</v>
      </c>
    </row>
    <row r="430" spans="1:8" x14ac:dyDescent="0.25">
      <c r="A430" t="s">
        <v>6</v>
      </c>
      <c r="B430" t="s">
        <v>34</v>
      </c>
      <c r="C430" t="s">
        <v>44</v>
      </c>
      <c r="D430" s="2">
        <v>1.1999999999999999E-7</v>
      </c>
      <c r="E430" t="s">
        <v>652</v>
      </c>
      <c r="F430" t="s">
        <v>650</v>
      </c>
      <c r="G430" t="s">
        <v>577</v>
      </c>
      <c r="H430" s="3">
        <v>0.26690000000000003</v>
      </c>
    </row>
    <row r="431" spans="1:8" x14ac:dyDescent="0.25">
      <c r="A431" t="s">
        <v>6</v>
      </c>
      <c r="B431" t="s">
        <v>34</v>
      </c>
      <c r="C431" t="s">
        <v>54</v>
      </c>
      <c r="D431" s="2">
        <v>1.5100000000000001E-2</v>
      </c>
      <c r="E431" t="s">
        <v>653</v>
      </c>
      <c r="F431" t="s">
        <v>650</v>
      </c>
      <c r="G431" t="s">
        <v>598</v>
      </c>
      <c r="H431" s="3">
        <v>0.28620000000000001</v>
      </c>
    </row>
    <row r="432" spans="1:8" x14ac:dyDescent="0.25">
      <c r="A432" t="s">
        <v>6</v>
      </c>
      <c r="B432" t="s">
        <v>34</v>
      </c>
      <c r="C432" t="s">
        <v>61</v>
      </c>
      <c r="D432" s="2">
        <v>8.8200000000000003E-6</v>
      </c>
      <c r="E432" t="s">
        <v>654</v>
      </c>
      <c r="F432" t="s">
        <v>650</v>
      </c>
      <c r="G432" t="s">
        <v>568</v>
      </c>
      <c r="H432" s="3">
        <v>0.13159999999999999</v>
      </c>
    </row>
    <row r="433" spans="1:8" x14ac:dyDescent="0.25">
      <c r="A433" t="s">
        <v>6</v>
      </c>
      <c r="B433" t="s">
        <v>34</v>
      </c>
      <c r="C433" t="s">
        <v>63</v>
      </c>
      <c r="D433" s="2">
        <v>2.9E-4</v>
      </c>
      <c r="E433" t="s">
        <v>655</v>
      </c>
      <c r="F433" t="s">
        <v>650</v>
      </c>
      <c r="G433" t="s">
        <v>570</v>
      </c>
      <c r="H433" s="3">
        <v>6.3700000000000007E-2</v>
      </c>
    </row>
    <row r="434" spans="1:8" x14ac:dyDescent="0.25">
      <c r="A434" t="s">
        <v>6</v>
      </c>
      <c r="B434" t="s">
        <v>34</v>
      </c>
      <c r="C434" t="s">
        <v>64</v>
      </c>
      <c r="D434" s="2">
        <v>3.0200000000000001E-2</v>
      </c>
      <c r="E434" t="s">
        <v>656</v>
      </c>
      <c r="F434" t="s">
        <v>650</v>
      </c>
      <c r="G434" t="s">
        <v>657</v>
      </c>
      <c r="H434" s="3">
        <v>0.1002</v>
      </c>
    </row>
    <row r="435" spans="1:8" x14ac:dyDescent="0.25">
      <c r="A435" t="s">
        <v>6</v>
      </c>
      <c r="B435" t="s">
        <v>34</v>
      </c>
      <c r="C435" t="s">
        <v>65</v>
      </c>
      <c r="D435" s="2">
        <v>2.0799999999999999E-2</v>
      </c>
      <c r="E435" t="s">
        <v>658</v>
      </c>
      <c r="F435" t="s">
        <v>650</v>
      </c>
      <c r="G435" t="s">
        <v>624</v>
      </c>
      <c r="H435" s="3">
        <v>0.16769999999999999</v>
      </c>
    </row>
    <row r="436" spans="1:8" x14ac:dyDescent="0.25">
      <c r="A436" t="s">
        <v>6</v>
      </c>
      <c r="B436" t="s">
        <v>34</v>
      </c>
      <c r="C436" t="s">
        <v>76</v>
      </c>
      <c r="D436" s="2">
        <v>7.5600000000000005E-4</v>
      </c>
      <c r="E436" t="s">
        <v>659</v>
      </c>
      <c r="F436" t="s">
        <v>650</v>
      </c>
      <c r="G436" t="s">
        <v>574</v>
      </c>
      <c r="H436" s="3">
        <v>0.16070000000000001</v>
      </c>
    </row>
    <row r="437" spans="1:8" x14ac:dyDescent="0.25">
      <c r="A437" t="s">
        <v>6</v>
      </c>
      <c r="B437" t="s">
        <v>36</v>
      </c>
      <c r="C437" t="s">
        <v>41</v>
      </c>
      <c r="D437" s="2">
        <v>1.26E-8</v>
      </c>
      <c r="E437" t="s">
        <v>660</v>
      </c>
      <c r="F437" t="s">
        <v>661</v>
      </c>
      <c r="G437" t="s">
        <v>581</v>
      </c>
      <c r="H437" s="3">
        <v>0.1079</v>
      </c>
    </row>
    <row r="438" spans="1:8" x14ac:dyDescent="0.25">
      <c r="A438" t="s">
        <v>6</v>
      </c>
      <c r="B438" t="s">
        <v>36</v>
      </c>
      <c r="C438" t="s">
        <v>44</v>
      </c>
      <c r="D438" s="2">
        <v>8.8200000000000003E-6</v>
      </c>
      <c r="E438" t="s">
        <v>662</v>
      </c>
      <c r="F438" t="s">
        <v>661</v>
      </c>
      <c r="G438" t="s">
        <v>577</v>
      </c>
      <c r="H438" s="3">
        <v>0.114</v>
      </c>
    </row>
    <row r="439" spans="1:8" x14ac:dyDescent="0.25">
      <c r="A439" t="s">
        <v>6</v>
      </c>
      <c r="B439" t="s">
        <v>36</v>
      </c>
      <c r="C439" t="s">
        <v>46</v>
      </c>
      <c r="D439" s="2">
        <v>1.13E-4</v>
      </c>
      <c r="E439" t="s">
        <v>663</v>
      </c>
      <c r="F439" t="s">
        <v>661</v>
      </c>
      <c r="G439" t="s">
        <v>562</v>
      </c>
      <c r="H439" s="3">
        <v>2.7400000000000001E-2</v>
      </c>
    </row>
    <row r="440" spans="1:8" x14ac:dyDescent="0.25">
      <c r="A440" t="s">
        <v>6</v>
      </c>
      <c r="B440" t="s">
        <v>36</v>
      </c>
      <c r="C440" t="s">
        <v>49</v>
      </c>
      <c r="D440" s="2">
        <v>2.14E-3</v>
      </c>
      <c r="E440" t="s">
        <v>664</v>
      </c>
      <c r="F440" t="s">
        <v>661</v>
      </c>
      <c r="G440" t="s">
        <v>665</v>
      </c>
      <c r="H440" s="3">
        <v>3.2800000000000003E-2</v>
      </c>
    </row>
    <row r="441" spans="1:8" x14ac:dyDescent="0.25">
      <c r="A441" t="s">
        <v>6</v>
      </c>
      <c r="B441" t="s">
        <v>36</v>
      </c>
      <c r="C441" t="s">
        <v>54</v>
      </c>
      <c r="D441" s="2">
        <v>1.5100000000000001E-2</v>
      </c>
      <c r="E441" t="s">
        <v>666</v>
      </c>
      <c r="F441" t="s">
        <v>661</v>
      </c>
      <c r="G441" t="s">
        <v>598</v>
      </c>
      <c r="H441" s="3">
        <v>0.1404</v>
      </c>
    </row>
    <row r="442" spans="1:8" x14ac:dyDescent="0.25">
      <c r="A442" t="s">
        <v>6</v>
      </c>
      <c r="B442" t="s">
        <v>36</v>
      </c>
      <c r="C442" t="s">
        <v>59</v>
      </c>
      <c r="D442" s="2">
        <v>4.7200000000000002E-3</v>
      </c>
      <c r="E442" t="s">
        <v>667</v>
      </c>
      <c r="F442" t="s">
        <v>661</v>
      </c>
      <c r="G442" t="s">
        <v>566</v>
      </c>
      <c r="H442" s="3">
        <v>9.9000000000000005E-2</v>
      </c>
    </row>
    <row r="443" spans="1:8" x14ac:dyDescent="0.25">
      <c r="A443" t="s">
        <v>6</v>
      </c>
      <c r="B443" t="s">
        <v>36</v>
      </c>
      <c r="C443" t="s">
        <v>60</v>
      </c>
      <c r="D443" s="2">
        <v>2.3900000000000002E-5</v>
      </c>
      <c r="E443" t="s">
        <v>668</v>
      </c>
      <c r="F443" t="s">
        <v>661</v>
      </c>
      <c r="G443" t="s">
        <v>669</v>
      </c>
      <c r="H443" s="3">
        <v>0.12330000000000001</v>
      </c>
    </row>
    <row r="444" spans="1:8" x14ac:dyDescent="0.25">
      <c r="A444" t="s">
        <v>6</v>
      </c>
      <c r="B444" t="s">
        <v>36</v>
      </c>
      <c r="C444" t="s">
        <v>61</v>
      </c>
      <c r="D444" s="2">
        <v>1.51E-9</v>
      </c>
      <c r="E444" t="s">
        <v>670</v>
      </c>
      <c r="F444" t="s">
        <v>661</v>
      </c>
      <c r="G444" t="s">
        <v>568</v>
      </c>
      <c r="H444" s="3">
        <v>0.1007</v>
      </c>
    </row>
    <row r="445" spans="1:8" x14ac:dyDescent="0.25">
      <c r="A445" t="s">
        <v>6</v>
      </c>
      <c r="B445" t="s">
        <v>36</v>
      </c>
      <c r="C445" t="s">
        <v>63</v>
      </c>
      <c r="D445" s="2">
        <v>3.7799999999999999E-3</v>
      </c>
      <c r="E445" t="s">
        <v>671</v>
      </c>
      <c r="F445" t="s">
        <v>661</v>
      </c>
      <c r="G445" t="s">
        <v>570</v>
      </c>
      <c r="H445" s="3">
        <v>4.4699999999999997E-2</v>
      </c>
    </row>
    <row r="446" spans="1:8" x14ac:dyDescent="0.25">
      <c r="A446" t="s">
        <v>6</v>
      </c>
      <c r="B446" t="s">
        <v>36</v>
      </c>
      <c r="C446" t="s">
        <v>74</v>
      </c>
      <c r="D446" s="2">
        <v>9.4499999999999995E-7</v>
      </c>
      <c r="E446" t="s">
        <v>672</v>
      </c>
      <c r="F446" t="s">
        <v>661</v>
      </c>
      <c r="G446" t="s">
        <v>590</v>
      </c>
      <c r="H446" s="3">
        <v>7.6100000000000001E-2</v>
      </c>
    </row>
    <row r="447" spans="1:8" x14ac:dyDescent="0.25">
      <c r="A447" t="s">
        <v>14</v>
      </c>
      <c r="B447" t="s">
        <v>143</v>
      </c>
    </row>
    <row r="448" spans="1:8" x14ac:dyDescent="0.25">
      <c r="A448" t="s">
        <v>16</v>
      </c>
      <c r="B448" t="s">
        <v>143</v>
      </c>
    </row>
    <row r="449" spans="1:8" x14ac:dyDescent="0.25">
      <c r="A449" t="s">
        <v>47</v>
      </c>
      <c r="B449" t="s">
        <v>143</v>
      </c>
    </row>
    <row r="450" spans="1:8" x14ac:dyDescent="0.25">
      <c r="A450" t="s">
        <v>48</v>
      </c>
      <c r="B450" t="s">
        <v>143</v>
      </c>
    </row>
    <row r="451" spans="1:8" x14ac:dyDescent="0.25">
      <c r="A451" t="s">
        <v>49</v>
      </c>
      <c r="B451" t="s">
        <v>143</v>
      </c>
    </row>
    <row r="452" spans="1:8" x14ac:dyDescent="0.25">
      <c r="A452" t="s">
        <v>18</v>
      </c>
      <c r="B452" t="s">
        <v>143</v>
      </c>
    </row>
    <row r="453" spans="1:8" x14ac:dyDescent="0.25">
      <c r="A453" t="s">
        <v>50</v>
      </c>
      <c r="B453" t="s">
        <v>143</v>
      </c>
    </row>
    <row r="454" spans="1:8" x14ac:dyDescent="0.25">
      <c r="A454" t="s">
        <v>20</v>
      </c>
      <c r="B454" t="s">
        <v>143</v>
      </c>
    </row>
    <row r="455" spans="1:8" x14ac:dyDescent="0.25">
      <c r="A455" t="s">
        <v>22</v>
      </c>
      <c r="B455" t="s">
        <v>143</v>
      </c>
    </row>
    <row r="456" spans="1:8" x14ac:dyDescent="0.25">
      <c r="A456" t="s">
        <v>24</v>
      </c>
      <c r="B456" t="s">
        <v>143</v>
      </c>
    </row>
    <row r="457" spans="1:8" x14ac:dyDescent="0.25">
      <c r="A457" t="s">
        <v>51</v>
      </c>
      <c r="B457" t="s">
        <v>143</v>
      </c>
    </row>
    <row r="458" spans="1:8" x14ac:dyDescent="0.25">
      <c r="A458" t="s">
        <v>52</v>
      </c>
      <c r="B458" t="s">
        <v>143</v>
      </c>
    </row>
    <row r="459" spans="1:8" x14ac:dyDescent="0.25">
      <c r="A459" t="s">
        <v>53</v>
      </c>
      <c r="B459" t="s">
        <v>143</v>
      </c>
    </row>
    <row r="460" spans="1:8" x14ac:dyDescent="0.25">
      <c r="A460" t="s">
        <v>54</v>
      </c>
      <c r="B460" t="s">
        <v>143</v>
      </c>
    </row>
    <row r="461" spans="1:8" x14ac:dyDescent="0.25">
      <c r="A461" t="s">
        <v>55</v>
      </c>
      <c r="B461" t="s">
        <v>143</v>
      </c>
    </row>
    <row r="462" spans="1:8" x14ac:dyDescent="0.25">
      <c r="A462" t="s">
        <v>56</v>
      </c>
      <c r="B462" t="s">
        <v>143</v>
      </c>
    </row>
    <row r="463" spans="1:8" x14ac:dyDescent="0.25">
      <c r="A463" t="s">
        <v>57</v>
      </c>
      <c r="B463" t="s">
        <v>143</v>
      </c>
    </row>
    <row r="464" spans="1:8" x14ac:dyDescent="0.25">
      <c r="A464" t="s">
        <v>58</v>
      </c>
      <c r="B464" t="s">
        <v>24</v>
      </c>
      <c r="C464" t="s">
        <v>47</v>
      </c>
      <c r="D464" s="2">
        <v>1.3899999999999999E-2</v>
      </c>
      <c r="E464" t="s">
        <v>673</v>
      </c>
      <c r="F464" t="s">
        <v>674</v>
      </c>
      <c r="G464" t="s">
        <v>675</v>
      </c>
      <c r="H464" s="3">
        <v>0.11609999999999999</v>
      </c>
    </row>
    <row r="465" spans="1:8" x14ac:dyDescent="0.25">
      <c r="A465" t="s">
        <v>58</v>
      </c>
      <c r="B465" t="s">
        <v>26</v>
      </c>
      <c r="C465" t="s">
        <v>73</v>
      </c>
      <c r="D465" s="2">
        <v>1.3899999999999999E-2</v>
      </c>
      <c r="E465" t="s">
        <v>676</v>
      </c>
      <c r="F465" t="s">
        <v>677</v>
      </c>
      <c r="G465" t="s">
        <v>678</v>
      </c>
      <c r="H465" s="3">
        <v>6.5100000000000005E-2</v>
      </c>
    </row>
    <row r="466" spans="1:8" x14ac:dyDescent="0.25">
      <c r="A466" t="s">
        <v>59</v>
      </c>
      <c r="B466" t="s">
        <v>143</v>
      </c>
    </row>
    <row r="467" spans="1:8" x14ac:dyDescent="0.25">
      <c r="A467" t="s">
        <v>26</v>
      </c>
      <c r="B467" t="s">
        <v>143</v>
      </c>
    </row>
    <row r="468" spans="1:8" x14ac:dyDescent="0.25">
      <c r="A468" t="s">
        <v>60</v>
      </c>
      <c r="B468" t="s">
        <v>143</v>
      </c>
    </row>
    <row r="469" spans="1:8" x14ac:dyDescent="0.25">
      <c r="A469" t="s">
        <v>61</v>
      </c>
      <c r="B469" t="s">
        <v>143</v>
      </c>
    </row>
    <row r="470" spans="1:8" x14ac:dyDescent="0.25">
      <c r="A470" t="s">
        <v>62</v>
      </c>
      <c r="B470" t="s">
        <v>143</v>
      </c>
    </row>
    <row r="471" spans="1:8" x14ac:dyDescent="0.25">
      <c r="A471" t="s">
        <v>63</v>
      </c>
      <c r="B471" t="s">
        <v>143</v>
      </c>
    </row>
    <row r="472" spans="1:8" x14ac:dyDescent="0.25">
      <c r="A472" t="s">
        <v>64</v>
      </c>
      <c r="B472" t="s">
        <v>143</v>
      </c>
    </row>
    <row r="473" spans="1:8" x14ac:dyDescent="0.25">
      <c r="A473" t="s">
        <v>65</v>
      </c>
      <c r="B473" t="s">
        <v>143</v>
      </c>
    </row>
    <row r="474" spans="1:8" x14ac:dyDescent="0.25">
      <c r="A474" t="s">
        <v>66</v>
      </c>
      <c r="B474" t="s">
        <v>143</v>
      </c>
    </row>
    <row r="475" spans="1:8" x14ac:dyDescent="0.25">
      <c r="A475" t="s">
        <v>28</v>
      </c>
      <c r="B475" t="s">
        <v>143</v>
      </c>
    </row>
    <row r="476" spans="1:8" x14ac:dyDescent="0.25">
      <c r="A476" t="s">
        <v>67</v>
      </c>
      <c r="B476" t="s">
        <v>143</v>
      </c>
    </row>
    <row r="477" spans="1:8" x14ac:dyDescent="0.25">
      <c r="A477" t="s">
        <v>68</v>
      </c>
      <c r="B477" t="s">
        <v>143</v>
      </c>
    </row>
    <row r="478" spans="1:8" x14ac:dyDescent="0.25">
      <c r="A478" t="s">
        <v>69</v>
      </c>
      <c r="B478" t="s">
        <v>143</v>
      </c>
    </row>
    <row r="479" spans="1:8" x14ac:dyDescent="0.25">
      <c r="A479" t="s">
        <v>70</v>
      </c>
      <c r="B479" t="s">
        <v>143</v>
      </c>
    </row>
    <row r="480" spans="1:8" x14ac:dyDescent="0.25">
      <c r="A480" t="s">
        <v>71</v>
      </c>
      <c r="B480" t="s">
        <v>143</v>
      </c>
    </row>
    <row r="481" spans="1:2" x14ac:dyDescent="0.25">
      <c r="A481" t="s">
        <v>72</v>
      </c>
      <c r="B481" t="s">
        <v>143</v>
      </c>
    </row>
    <row r="482" spans="1:2" x14ac:dyDescent="0.25">
      <c r="A482" t="s">
        <v>73</v>
      </c>
      <c r="B482" t="s">
        <v>143</v>
      </c>
    </row>
    <row r="483" spans="1:2" x14ac:dyDescent="0.25">
      <c r="A483" t="s">
        <v>74</v>
      </c>
      <c r="B483" t="s">
        <v>143</v>
      </c>
    </row>
    <row r="484" spans="1:2" x14ac:dyDescent="0.25">
      <c r="A484" t="s">
        <v>75</v>
      </c>
      <c r="B484" t="s">
        <v>143</v>
      </c>
    </row>
    <row r="485" spans="1:2" x14ac:dyDescent="0.25">
      <c r="A485" t="s">
        <v>76</v>
      </c>
      <c r="B485" t="s">
        <v>143</v>
      </c>
    </row>
    <row r="486" spans="1:2" x14ac:dyDescent="0.25">
      <c r="A486" t="s">
        <v>77</v>
      </c>
      <c r="B486" t="s">
        <v>143</v>
      </c>
    </row>
    <row r="487" spans="1:2" x14ac:dyDescent="0.25">
      <c r="A487" t="s">
        <v>79</v>
      </c>
      <c r="B487" t="s">
        <v>143</v>
      </c>
    </row>
    <row r="488" spans="1:2" x14ac:dyDescent="0.25">
      <c r="A488" t="s">
        <v>80</v>
      </c>
      <c r="B488" t="s">
        <v>143</v>
      </c>
    </row>
    <row r="489" spans="1:2" x14ac:dyDescent="0.25">
      <c r="A489" t="s">
        <v>30</v>
      </c>
      <c r="B489" t="s">
        <v>143</v>
      </c>
    </row>
    <row r="490" spans="1:2" x14ac:dyDescent="0.25">
      <c r="A490" t="s">
        <v>81</v>
      </c>
      <c r="B490" t="s">
        <v>143</v>
      </c>
    </row>
    <row r="491" spans="1:2" x14ac:dyDescent="0.25">
      <c r="A491" t="s">
        <v>679</v>
      </c>
      <c r="B491" t="s">
        <v>143</v>
      </c>
    </row>
    <row r="492" spans="1:2" x14ac:dyDescent="0.25">
      <c r="A492" t="s">
        <v>32</v>
      </c>
      <c r="B492" t="s">
        <v>143</v>
      </c>
    </row>
    <row r="493" spans="1:2" x14ac:dyDescent="0.25">
      <c r="A493" t="s">
        <v>34</v>
      </c>
      <c r="B493" t="s">
        <v>143</v>
      </c>
    </row>
    <row r="494" spans="1:2" x14ac:dyDescent="0.25">
      <c r="A494" t="s">
        <v>83</v>
      </c>
      <c r="B494" t="s">
        <v>143</v>
      </c>
    </row>
    <row r="495" spans="1:2" x14ac:dyDescent="0.25">
      <c r="A495" t="s">
        <v>84</v>
      </c>
      <c r="B495" t="s">
        <v>143</v>
      </c>
    </row>
    <row r="496" spans="1:2" x14ac:dyDescent="0.25">
      <c r="A496" t="s">
        <v>85</v>
      </c>
      <c r="B496" t="s">
        <v>143</v>
      </c>
    </row>
    <row r="497" spans="1:2" x14ac:dyDescent="0.25">
      <c r="A497" t="s">
        <v>86</v>
      </c>
      <c r="B497" t="s">
        <v>143</v>
      </c>
    </row>
    <row r="498" spans="1:2" x14ac:dyDescent="0.25">
      <c r="A498" t="s">
        <v>36</v>
      </c>
      <c r="B498" t="s">
        <v>1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6"/>
  <sheetViews>
    <sheetView workbookViewId="0"/>
  </sheetViews>
  <sheetFormatPr defaultRowHeight="15" x14ac:dyDescent="0.25"/>
  <cols>
    <col min="1" max="1" width="22" bestFit="1" customWidth="1"/>
    <col min="2" max="2" width="19.85546875" bestFit="1" customWidth="1"/>
    <col min="3" max="3" width="18.7109375" bestFit="1" customWidth="1"/>
    <col min="4" max="4" width="8.28515625" bestFit="1" customWidth="1"/>
    <col min="5" max="5" width="51.28515625" bestFit="1" customWidth="1"/>
    <col min="6" max="6" width="58.140625" bestFit="1" customWidth="1"/>
    <col min="7" max="7" width="57.85546875" bestFit="1" customWidth="1"/>
    <col min="8" max="8" width="60.28515625" bestFit="1" customWidth="1"/>
    <col min="257" max="257" width="22" bestFit="1" customWidth="1"/>
    <col min="258" max="258" width="19.85546875" bestFit="1" customWidth="1"/>
    <col min="259" max="259" width="18.7109375" bestFit="1" customWidth="1"/>
    <col min="260" max="260" width="8.28515625" bestFit="1" customWidth="1"/>
    <col min="261" max="261" width="51.28515625" bestFit="1" customWidth="1"/>
    <col min="262" max="262" width="58.140625" bestFit="1" customWidth="1"/>
    <col min="263" max="263" width="57.85546875" bestFit="1" customWidth="1"/>
    <col min="264" max="264" width="60.28515625" bestFit="1" customWidth="1"/>
    <col min="513" max="513" width="22" bestFit="1" customWidth="1"/>
    <col min="514" max="514" width="19.85546875" bestFit="1" customWidth="1"/>
    <col min="515" max="515" width="18.7109375" bestFit="1" customWidth="1"/>
    <col min="516" max="516" width="8.28515625" bestFit="1" customWidth="1"/>
    <col min="517" max="517" width="51.28515625" bestFit="1" customWidth="1"/>
    <col min="518" max="518" width="58.140625" bestFit="1" customWidth="1"/>
    <col min="519" max="519" width="57.85546875" bestFit="1" customWidth="1"/>
    <col min="520" max="520" width="60.28515625" bestFit="1" customWidth="1"/>
    <col min="769" max="769" width="22" bestFit="1" customWidth="1"/>
    <col min="770" max="770" width="19.85546875" bestFit="1" customWidth="1"/>
    <col min="771" max="771" width="18.7109375" bestFit="1" customWidth="1"/>
    <col min="772" max="772" width="8.28515625" bestFit="1" customWidth="1"/>
    <col min="773" max="773" width="51.28515625" bestFit="1" customWidth="1"/>
    <col min="774" max="774" width="58.140625" bestFit="1" customWidth="1"/>
    <col min="775" max="775" width="57.85546875" bestFit="1" customWidth="1"/>
    <col min="776" max="776" width="60.28515625" bestFit="1" customWidth="1"/>
    <col min="1025" max="1025" width="22" bestFit="1" customWidth="1"/>
    <col min="1026" max="1026" width="19.85546875" bestFit="1" customWidth="1"/>
    <col min="1027" max="1027" width="18.7109375" bestFit="1" customWidth="1"/>
    <col min="1028" max="1028" width="8.28515625" bestFit="1" customWidth="1"/>
    <col min="1029" max="1029" width="51.28515625" bestFit="1" customWidth="1"/>
    <col min="1030" max="1030" width="58.140625" bestFit="1" customWidth="1"/>
    <col min="1031" max="1031" width="57.85546875" bestFit="1" customWidth="1"/>
    <col min="1032" max="1032" width="60.28515625" bestFit="1" customWidth="1"/>
    <col min="1281" max="1281" width="22" bestFit="1" customWidth="1"/>
    <col min="1282" max="1282" width="19.85546875" bestFit="1" customWidth="1"/>
    <col min="1283" max="1283" width="18.7109375" bestFit="1" customWidth="1"/>
    <col min="1284" max="1284" width="8.28515625" bestFit="1" customWidth="1"/>
    <col min="1285" max="1285" width="51.28515625" bestFit="1" customWidth="1"/>
    <col min="1286" max="1286" width="58.140625" bestFit="1" customWidth="1"/>
    <col min="1287" max="1287" width="57.85546875" bestFit="1" customWidth="1"/>
    <col min="1288" max="1288" width="60.28515625" bestFit="1" customWidth="1"/>
    <col min="1537" max="1537" width="22" bestFit="1" customWidth="1"/>
    <col min="1538" max="1538" width="19.85546875" bestFit="1" customWidth="1"/>
    <col min="1539" max="1539" width="18.7109375" bestFit="1" customWidth="1"/>
    <col min="1540" max="1540" width="8.28515625" bestFit="1" customWidth="1"/>
    <col min="1541" max="1541" width="51.28515625" bestFit="1" customWidth="1"/>
    <col min="1542" max="1542" width="58.140625" bestFit="1" customWidth="1"/>
    <col min="1543" max="1543" width="57.85546875" bestFit="1" customWidth="1"/>
    <col min="1544" max="1544" width="60.28515625" bestFit="1" customWidth="1"/>
    <col min="1793" max="1793" width="22" bestFit="1" customWidth="1"/>
    <col min="1794" max="1794" width="19.85546875" bestFit="1" customWidth="1"/>
    <col min="1795" max="1795" width="18.7109375" bestFit="1" customWidth="1"/>
    <col min="1796" max="1796" width="8.28515625" bestFit="1" customWidth="1"/>
    <col min="1797" max="1797" width="51.28515625" bestFit="1" customWidth="1"/>
    <col min="1798" max="1798" width="58.140625" bestFit="1" customWidth="1"/>
    <col min="1799" max="1799" width="57.85546875" bestFit="1" customWidth="1"/>
    <col min="1800" max="1800" width="60.28515625" bestFit="1" customWidth="1"/>
    <col min="2049" max="2049" width="22" bestFit="1" customWidth="1"/>
    <col min="2050" max="2050" width="19.85546875" bestFit="1" customWidth="1"/>
    <col min="2051" max="2051" width="18.7109375" bestFit="1" customWidth="1"/>
    <col min="2052" max="2052" width="8.28515625" bestFit="1" customWidth="1"/>
    <col min="2053" max="2053" width="51.28515625" bestFit="1" customWidth="1"/>
    <col min="2054" max="2054" width="58.140625" bestFit="1" customWidth="1"/>
    <col min="2055" max="2055" width="57.85546875" bestFit="1" customWidth="1"/>
    <col min="2056" max="2056" width="60.28515625" bestFit="1" customWidth="1"/>
    <col min="2305" max="2305" width="22" bestFit="1" customWidth="1"/>
    <col min="2306" max="2306" width="19.85546875" bestFit="1" customWidth="1"/>
    <col min="2307" max="2307" width="18.7109375" bestFit="1" customWidth="1"/>
    <col min="2308" max="2308" width="8.28515625" bestFit="1" customWidth="1"/>
    <col min="2309" max="2309" width="51.28515625" bestFit="1" customWidth="1"/>
    <col min="2310" max="2310" width="58.140625" bestFit="1" customWidth="1"/>
    <col min="2311" max="2311" width="57.85546875" bestFit="1" customWidth="1"/>
    <col min="2312" max="2312" width="60.28515625" bestFit="1" customWidth="1"/>
    <col min="2561" max="2561" width="22" bestFit="1" customWidth="1"/>
    <col min="2562" max="2562" width="19.85546875" bestFit="1" customWidth="1"/>
    <col min="2563" max="2563" width="18.7109375" bestFit="1" customWidth="1"/>
    <col min="2564" max="2564" width="8.28515625" bestFit="1" customWidth="1"/>
    <col min="2565" max="2565" width="51.28515625" bestFit="1" customWidth="1"/>
    <col min="2566" max="2566" width="58.140625" bestFit="1" customWidth="1"/>
    <col min="2567" max="2567" width="57.85546875" bestFit="1" customWidth="1"/>
    <col min="2568" max="2568" width="60.28515625" bestFit="1" customWidth="1"/>
    <col min="2817" max="2817" width="22" bestFit="1" customWidth="1"/>
    <col min="2818" max="2818" width="19.85546875" bestFit="1" customWidth="1"/>
    <col min="2819" max="2819" width="18.7109375" bestFit="1" customWidth="1"/>
    <col min="2820" max="2820" width="8.28515625" bestFit="1" customWidth="1"/>
    <col min="2821" max="2821" width="51.28515625" bestFit="1" customWidth="1"/>
    <col min="2822" max="2822" width="58.140625" bestFit="1" customWidth="1"/>
    <col min="2823" max="2823" width="57.85546875" bestFit="1" customWidth="1"/>
    <col min="2824" max="2824" width="60.28515625" bestFit="1" customWidth="1"/>
    <col min="3073" max="3073" width="22" bestFit="1" customWidth="1"/>
    <col min="3074" max="3074" width="19.85546875" bestFit="1" customWidth="1"/>
    <col min="3075" max="3075" width="18.7109375" bestFit="1" customWidth="1"/>
    <col min="3076" max="3076" width="8.28515625" bestFit="1" customWidth="1"/>
    <col min="3077" max="3077" width="51.28515625" bestFit="1" customWidth="1"/>
    <col min="3078" max="3078" width="58.140625" bestFit="1" customWidth="1"/>
    <col min="3079" max="3079" width="57.85546875" bestFit="1" customWidth="1"/>
    <col min="3080" max="3080" width="60.28515625" bestFit="1" customWidth="1"/>
    <col min="3329" max="3329" width="22" bestFit="1" customWidth="1"/>
    <col min="3330" max="3330" width="19.85546875" bestFit="1" customWidth="1"/>
    <col min="3331" max="3331" width="18.7109375" bestFit="1" customWidth="1"/>
    <col min="3332" max="3332" width="8.28515625" bestFit="1" customWidth="1"/>
    <col min="3333" max="3333" width="51.28515625" bestFit="1" customWidth="1"/>
    <col min="3334" max="3334" width="58.140625" bestFit="1" customWidth="1"/>
    <col min="3335" max="3335" width="57.85546875" bestFit="1" customWidth="1"/>
    <col min="3336" max="3336" width="60.28515625" bestFit="1" customWidth="1"/>
    <col min="3585" max="3585" width="22" bestFit="1" customWidth="1"/>
    <col min="3586" max="3586" width="19.85546875" bestFit="1" customWidth="1"/>
    <col min="3587" max="3587" width="18.7109375" bestFit="1" customWidth="1"/>
    <col min="3588" max="3588" width="8.28515625" bestFit="1" customWidth="1"/>
    <col min="3589" max="3589" width="51.28515625" bestFit="1" customWidth="1"/>
    <col min="3590" max="3590" width="58.140625" bestFit="1" customWidth="1"/>
    <col min="3591" max="3591" width="57.85546875" bestFit="1" customWidth="1"/>
    <col min="3592" max="3592" width="60.28515625" bestFit="1" customWidth="1"/>
    <col min="3841" max="3841" width="22" bestFit="1" customWidth="1"/>
    <col min="3842" max="3842" width="19.85546875" bestFit="1" customWidth="1"/>
    <col min="3843" max="3843" width="18.7109375" bestFit="1" customWidth="1"/>
    <col min="3844" max="3844" width="8.28515625" bestFit="1" customWidth="1"/>
    <col min="3845" max="3845" width="51.28515625" bestFit="1" customWidth="1"/>
    <col min="3846" max="3846" width="58.140625" bestFit="1" customWidth="1"/>
    <col min="3847" max="3847" width="57.85546875" bestFit="1" customWidth="1"/>
    <col min="3848" max="3848" width="60.28515625" bestFit="1" customWidth="1"/>
    <col min="4097" max="4097" width="22" bestFit="1" customWidth="1"/>
    <col min="4098" max="4098" width="19.85546875" bestFit="1" customWidth="1"/>
    <col min="4099" max="4099" width="18.7109375" bestFit="1" customWidth="1"/>
    <col min="4100" max="4100" width="8.28515625" bestFit="1" customWidth="1"/>
    <col min="4101" max="4101" width="51.28515625" bestFit="1" customWidth="1"/>
    <col min="4102" max="4102" width="58.140625" bestFit="1" customWidth="1"/>
    <col min="4103" max="4103" width="57.85546875" bestFit="1" customWidth="1"/>
    <col min="4104" max="4104" width="60.28515625" bestFit="1" customWidth="1"/>
    <col min="4353" max="4353" width="22" bestFit="1" customWidth="1"/>
    <col min="4354" max="4354" width="19.85546875" bestFit="1" customWidth="1"/>
    <col min="4355" max="4355" width="18.7109375" bestFit="1" customWidth="1"/>
    <col min="4356" max="4356" width="8.28515625" bestFit="1" customWidth="1"/>
    <col min="4357" max="4357" width="51.28515625" bestFit="1" customWidth="1"/>
    <col min="4358" max="4358" width="58.140625" bestFit="1" customWidth="1"/>
    <col min="4359" max="4359" width="57.85546875" bestFit="1" customWidth="1"/>
    <col min="4360" max="4360" width="60.28515625" bestFit="1" customWidth="1"/>
    <col min="4609" max="4609" width="22" bestFit="1" customWidth="1"/>
    <col min="4610" max="4610" width="19.85546875" bestFit="1" customWidth="1"/>
    <col min="4611" max="4611" width="18.7109375" bestFit="1" customWidth="1"/>
    <col min="4612" max="4612" width="8.28515625" bestFit="1" customWidth="1"/>
    <col min="4613" max="4613" width="51.28515625" bestFit="1" customWidth="1"/>
    <col min="4614" max="4614" width="58.140625" bestFit="1" customWidth="1"/>
    <col min="4615" max="4615" width="57.85546875" bestFit="1" customWidth="1"/>
    <col min="4616" max="4616" width="60.28515625" bestFit="1" customWidth="1"/>
    <col min="4865" max="4865" width="22" bestFit="1" customWidth="1"/>
    <col min="4866" max="4866" width="19.85546875" bestFit="1" customWidth="1"/>
    <col min="4867" max="4867" width="18.7109375" bestFit="1" customWidth="1"/>
    <col min="4868" max="4868" width="8.28515625" bestFit="1" customWidth="1"/>
    <col min="4869" max="4869" width="51.28515625" bestFit="1" customWidth="1"/>
    <col min="4870" max="4870" width="58.140625" bestFit="1" customWidth="1"/>
    <col min="4871" max="4871" width="57.85546875" bestFit="1" customWidth="1"/>
    <col min="4872" max="4872" width="60.28515625" bestFit="1" customWidth="1"/>
    <col min="5121" max="5121" width="22" bestFit="1" customWidth="1"/>
    <col min="5122" max="5122" width="19.85546875" bestFit="1" customWidth="1"/>
    <col min="5123" max="5123" width="18.7109375" bestFit="1" customWidth="1"/>
    <col min="5124" max="5124" width="8.28515625" bestFit="1" customWidth="1"/>
    <col min="5125" max="5125" width="51.28515625" bestFit="1" customWidth="1"/>
    <col min="5126" max="5126" width="58.140625" bestFit="1" customWidth="1"/>
    <col min="5127" max="5127" width="57.85546875" bestFit="1" customWidth="1"/>
    <col min="5128" max="5128" width="60.28515625" bestFit="1" customWidth="1"/>
    <col min="5377" max="5377" width="22" bestFit="1" customWidth="1"/>
    <col min="5378" max="5378" width="19.85546875" bestFit="1" customWidth="1"/>
    <col min="5379" max="5379" width="18.7109375" bestFit="1" customWidth="1"/>
    <col min="5380" max="5380" width="8.28515625" bestFit="1" customWidth="1"/>
    <col min="5381" max="5381" width="51.28515625" bestFit="1" customWidth="1"/>
    <col min="5382" max="5382" width="58.140625" bestFit="1" customWidth="1"/>
    <col min="5383" max="5383" width="57.85546875" bestFit="1" customWidth="1"/>
    <col min="5384" max="5384" width="60.28515625" bestFit="1" customWidth="1"/>
    <col min="5633" max="5633" width="22" bestFit="1" customWidth="1"/>
    <col min="5634" max="5634" width="19.85546875" bestFit="1" customWidth="1"/>
    <col min="5635" max="5635" width="18.7109375" bestFit="1" customWidth="1"/>
    <col min="5636" max="5636" width="8.28515625" bestFit="1" customWidth="1"/>
    <col min="5637" max="5637" width="51.28515625" bestFit="1" customWidth="1"/>
    <col min="5638" max="5638" width="58.140625" bestFit="1" customWidth="1"/>
    <col min="5639" max="5639" width="57.85546875" bestFit="1" customWidth="1"/>
    <col min="5640" max="5640" width="60.28515625" bestFit="1" customWidth="1"/>
    <col min="5889" max="5889" width="22" bestFit="1" customWidth="1"/>
    <col min="5890" max="5890" width="19.85546875" bestFit="1" customWidth="1"/>
    <col min="5891" max="5891" width="18.7109375" bestFit="1" customWidth="1"/>
    <col min="5892" max="5892" width="8.28515625" bestFit="1" customWidth="1"/>
    <col min="5893" max="5893" width="51.28515625" bestFit="1" customWidth="1"/>
    <col min="5894" max="5894" width="58.140625" bestFit="1" customWidth="1"/>
    <col min="5895" max="5895" width="57.85546875" bestFit="1" customWidth="1"/>
    <col min="5896" max="5896" width="60.28515625" bestFit="1" customWidth="1"/>
    <col min="6145" max="6145" width="22" bestFit="1" customWidth="1"/>
    <col min="6146" max="6146" width="19.85546875" bestFit="1" customWidth="1"/>
    <col min="6147" max="6147" width="18.7109375" bestFit="1" customWidth="1"/>
    <col min="6148" max="6148" width="8.28515625" bestFit="1" customWidth="1"/>
    <col min="6149" max="6149" width="51.28515625" bestFit="1" customWidth="1"/>
    <col min="6150" max="6150" width="58.140625" bestFit="1" customWidth="1"/>
    <col min="6151" max="6151" width="57.85546875" bestFit="1" customWidth="1"/>
    <col min="6152" max="6152" width="60.28515625" bestFit="1" customWidth="1"/>
    <col min="6401" max="6401" width="22" bestFit="1" customWidth="1"/>
    <col min="6402" max="6402" width="19.85546875" bestFit="1" customWidth="1"/>
    <col min="6403" max="6403" width="18.7109375" bestFit="1" customWidth="1"/>
    <col min="6404" max="6404" width="8.28515625" bestFit="1" customWidth="1"/>
    <col min="6405" max="6405" width="51.28515625" bestFit="1" customWidth="1"/>
    <col min="6406" max="6406" width="58.140625" bestFit="1" customWidth="1"/>
    <col min="6407" max="6407" width="57.85546875" bestFit="1" customWidth="1"/>
    <col min="6408" max="6408" width="60.28515625" bestFit="1" customWidth="1"/>
    <col min="6657" max="6657" width="22" bestFit="1" customWidth="1"/>
    <col min="6658" max="6658" width="19.85546875" bestFit="1" customWidth="1"/>
    <col min="6659" max="6659" width="18.7109375" bestFit="1" customWidth="1"/>
    <col min="6660" max="6660" width="8.28515625" bestFit="1" customWidth="1"/>
    <col min="6661" max="6661" width="51.28515625" bestFit="1" customWidth="1"/>
    <col min="6662" max="6662" width="58.140625" bestFit="1" customWidth="1"/>
    <col min="6663" max="6663" width="57.85546875" bestFit="1" customWidth="1"/>
    <col min="6664" max="6664" width="60.28515625" bestFit="1" customWidth="1"/>
    <col min="6913" max="6913" width="22" bestFit="1" customWidth="1"/>
    <col min="6914" max="6914" width="19.85546875" bestFit="1" customWidth="1"/>
    <col min="6915" max="6915" width="18.7109375" bestFit="1" customWidth="1"/>
    <col min="6916" max="6916" width="8.28515625" bestFit="1" customWidth="1"/>
    <col min="6917" max="6917" width="51.28515625" bestFit="1" customWidth="1"/>
    <col min="6918" max="6918" width="58.140625" bestFit="1" customWidth="1"/>
    <col min="6919" max="6919" width="57.85546875" bestFit="1" customWidth="1"/>
    <col min="6920" max="6920" width="60.28515625" bestFit="1" customWidth="1"/>
    <col min="7169" max="7169" width="22" bestFit="1" customWidth="1"/>
    <col min="7170" max="7170" width="19.85546875" bestFit="1" customWidth="1"/>
    <col min="7171" max="7171" width="18.7109375" bestFit="1" customWidth="1"/>
    <col min="7172" max="7172" width="8.28515625" bestFit="1" customWidth="1"/>
    <col min="7173" max="7173" width="51.28515625" bestFit="1" customWidth="1"/>
    <col min="7174" max="7174" width="58.140625" bestFit="1" customWidth="1"/>
    <col min="7175" max="7175" width="57.85546875" bestFit="1" customWidth="1"/>
    <col min="7176" max="7176" width="60.28515625" bestFit="1" customWidth="1"/>
    <col min="7425" max="7425" width="22" bestFit="1" customWidth="1"/>
    <col min="7426" max="7426" width="19.85546875" bestFit="1" customWidth="1"/>
    <col min="7427" max="7427" width="18.7109375" bestFit="1" customWidth="1"/>
    <col min="7428" max="7428" width="8.28515625" bestFit="1" customWidth="1"/>
    <col min="7429" max="7429" width="51.28515625" bestFit="1" customWidth="1"/>
    <col min="7430" max="7430" width="58.140625" bestFit="1" customWidth="1"/>
    <col min="7431" max="7431" width="57.85546875" bestFit="1" customWidth="1"/>
    <col min="7432" max="7432" width="60.28515625" bestFit="1" customWidth="1"/>
    <col min="7681" max="7681" width="22" bestFit="1" customWidth="1"/>
    <col min="7682" max="7682" width="19.85546875" bestFit="1" customWidth="1"/>
    <col min="7683" max="7683" width="18.7109375" bestFit="1" customWidth="1"/>
    <col min="7684" max="7684" width="8.28515625" bestFit="1" customWidth="1"/>
    <col min="7685" max="7685" width="51.28515625" bestFit="1" customWidth="1"/>
    <col min="7686" max="7686" width="58.140625" bestFit="1" customWidth="1"/>
    <col min="7687" max="7687" width="57.85546875" bestFit="1" customWidth="1"/>
    <col min="7688" max="7688" width="60.28515625" bestFit="1" customWidth="1"/>
    <col min="7937" max="7937" width="22" bestFit="1" customWidth="1"/>
    <col min="7938" max="7938" width="19.85546875" bestFit="1" customWidth="1"/>
    <col min="7939" max="7939" width="18.7109375" bestFit="1" customWidth="1"/>
    <col min="7940" max="7940" width="8.28515625" bestFit="1" customWidth="1"/>
    <col min="7941" max="7941" width="51.28515625" bestFit="1" customWidth="1"/>
    <col min="7942" max="7942" width="58.140625" bestFit="1" customWidth="1"/>
    <col min="7943" max="7943" width="57.85546875" bestFit="1" customWidth="1"/>
    <col min="7944" max="7944" width="60.28515625" bestFit="1" customWidth="1"/>
    <col min="8193" max="8193" width="22" bestFit="1" customWidth="1"/>
    <col min="8194" max="8194" width="19.85546875" bestFit="1" customWidth="1"/>
    <col min="8195" max="8195" width="18.7109375" bestFit="1" customWidth="1"/>
    <col min="8196" max="8196" width="8.28515625" bestFit="1" customWidth="1"/>
    <col min="8197" max="8197" width="51.28515625" bestFit="1" customWidth="1"/>
    <col min="8198" max="8198" width="58.140625" bestFit="1" customWidth="1"/>
    <col min="8199" max="8199" width="57.85546875" bestFit="1" customWidth="1"/>
    <col min="8200" max="8200" width="60.28515625" bestFit="1" customWidth="1"/>
    <col min="8449" max="8449" width="22" bestFit="1" customWidth="1"/>
    <col min="8450" max="8450" width="19.85546875" bestFit="1" customWidth="1"/>
    <col min="8451" max="8451" width="18.7109375" bestFit="1" customWidth="1"/>
    <col min="8452" max="8452" width="8.28515625" bestFit="1" customWidth="1"/>
    <col min="8453" max="8453" width="51.28515625" bestFit="1" customWidth="1"/>
    <col min="8454" max="8454" width="58.140625" bestFit="1" customWidth="1"/>
    <col min="8455" max="8455" width="57.85546875" bestFit="1" customWidth="1"/>
    <col min="8456" max="8456" width="60.28515625" bestFit="1" customWidth="1"/>
    <col min="8705" max="8705" width="22" bestFit="1" customWidth="1"/>
    <col min="8706" max="8706" width="19.85546875" bestFit="1" customWidth="1"/>
    <col min="8707" max="8707" width="18.7109375" bestFit="1" customWidth="1"/>
    <col min="8708" max="8708" width="8.28515625" bestFit="1" customWidth="1"/>
    <col min="8709" max="8709" width="51.28515625" bestFit="1" customWidth="1"/>
    <col min="8710" max="8710" width="58.140625" bestFit="1" customWidth="1"/>
    <col min="8711" max="8711" width="57.85546875" bestFit="1" customWidth="1"/>
    <col min="8712" max="8712" width="60.28515625" bestFit="1" customWidth="1"/>
    <col min="8961" max="8961" width="22" bestFit="1" customWidth="1"/>
    <col min="8962" max="8962" width="19.85546875" bestFit="1" customWidth="1"/>
    <col min="8963" max="8963" width="18.7109375" bestFit="1" customWidth="1"/>
    <col min="8964" max="8964" width="8.28515625" bestFit="1" customWidth="1"/>
    <col min="8965" max="8965" width="51.28515625" bestFit="1" customWidth="1"/>
    <col min="8966" max="8966" width="58.140625" bestFit="1" customWidth="1"/>
    <col min="8967" max="8967" width="57.85546875" bestFit="1" customWidth="1"/>
    <col min="8968" max="8968" width="60.28515625" bestFit="1" customWidth="1"/>
    <col min="9217" max="9217" width="22" bestFit="1" customWidth="1"/>
    <col min="9218" max="9218" width="19.85546875" bestFit="1" customWidth="1"/>
    <col min="9219" max="9219" width="18.7109375" bestFit="1" customWidth="1"/>
    <col min="9220" max="9220" width="8.28515625" bestFit="1" customWidth="1"/>
    <col min="9221" max="9221" width="51.28515625" bestFit="1" customWidth="1"/>
    <col min="9222" max="9222" width="58.140625" bestFit="1" customWidth="1"/>
    <col min="9223" max="9223" width="57.85546875" bestFit="1" customWidth="1"/>
    <col min="9224" max="9224" width="60.28515625" bestFit="1" customWidth="1"/>
    <col min="9473" max="9473" width="22" bestFit="1" customWidth="1"/>
    <col min="9474" max="9474" width="19.85546875" bestFit="1" customWidth="1"/>
    <col min="9475" max="9475" width="18.7109375" bestFit="1" customWidth="1"/>
    <col min="9476" max="9476" width="8.28515625" bestFit="1" customWidth="1"/>
    <col min="9477" max="9477" width="51.28515625" bestFit="1" customWidth="1"/>
    <col min="9478" max="9478" width="58.140625" bestFit="1" customWidth="1"/>
    <col min="9479" max="9479" width="57.85546875" bestFit="1" customWidth="1"/>
    <col min="9480" max="9480" width="60.28515625" bestFit="1" customWidth="1"/>
    <col min="9729" max="9729" width="22" bestFit="1" customWidth="1"/>
    <col min="9730" max="9730" width="19.85546875" bestFit="1" customWidth="1"/>
    <col min="9731" max="9731" width="18.7109375" bestFit="1" customWidth="1"/>
    <col min="9732" max="9732" width="8.28515625" bestFit="1" customWidth="1"/>
    <col min="9733" max="9733" width="51.28515625" bestFit="1" customWidth="1"/>
    <col min="9734" max="9734" width="58.140625" bestFit="1" customWidth="1"/>
    <col min="9735" max="9735" width="57.85546875" bestFit="1" customWidth="1"/>
    <col min="9736" max="9736" width="60.28515625" bestFit="1" customWidth="1"/>
    <col min="9985" max="9985" width="22" bestFit="1" customWidth="1"/>
    <col min="9986" max="9986" width="19.85546875" bestFit="1" customWidth="1"/>
    <col min="9987" max="9987" width="18.7109375" bestFit="1" customWidth="1"/>
    <col min="9988" max="9988" width="8.28515625" bestFit="1" customWidth="1"/>
    <col min="9989" max="9989" width="51.28515625" bestFit="1" customWidth="1"/>
    <col min="9990" max="9990" width="58.140625" bestFit="1" customWidth="1"/>
    <col min="9991" max="9991" width="57.85546875" bestFit="1" customWidth="1"/>
    <col min="9992" max="9992" width="60.28515625" bestFit="1" customWidth="1"/>
    <col min="10241" max="10241" width="22" bestFit="1" customWidth="1"/>
    <col min="10242" max="10242" width="19.85546875" bestFit="1" customWidth="1"/>
    <col min="10243" max="10243" width="18.7109375" bestFit="1" customWidth="1"/>
    <col min="10244" max="10244" width="8.28515625" bestFit="1" customWidth="1"/>
    <col min="10245" max="10245" width="51.28515625" bestFit="1" customWidth="1"/>
    <col min="10246" max="10246" width="58.140625" bestFit="1" customWidth="1"/>
    <col min="10247" max="10247" width="57.85546875" bestFit="1" customWidth="1"/>
    <col min="10248" max="10248" width="60.28515625" bestFit="1" customWidth="1"/>
    <col min="10497" max="10497" width="22" bestFit="1" customWidth="1"/>
    <col min="10498" max="10498" width="19.85546875" bestFit="1" customWidth="1"/>
    <col min="10499" max="10499" width="18.7109375" bestFit="1" customWidth="1"/>
    <col min="10500" max="10500" width="8.28515625" bestFit="1" customWidth="1"/>
    <col min="10501" max="10501" width="51.28515625" bestFit="1" customWidth="1"/>
    <col min="10502" max="10502" width="58.140625" bestFit="1" customWidth="1"/>
    <col min="10503" max="10503" width="57.85546875" bestFit="1" customWidth="1"/>
    <col min="10504" max="10504" width="60.28515625" bestFit="1" customWidth="1"/>
    <col min="10753" max="10753" width="22" bestFit="1" customWidth="1"/>
    <col min="10754" max="10754" width="19.85546875" bestFit="1" customWidth="1"/>
    <col min="10755" max="10755" width="18.7109375" bestFit="1" customWidth="1"/>
    <col min="10756" max="10756" width="8.28515625" bestFit="1" customWidth="1"/>
    <col min="10757" max="10757" width="51.28515625" bestFit="1" customWidth="1"/>
    <col min="10758" max="10758" width="58.140625" bestFit="1" customWidth="1"/>
    <col min="10759" max="10759" width="57.85546875" bestFit="1" customWidth="1"/>
    <col min="10760" max="10760" width="60.28515625" bestFit="1" customWidth="1"/>
    <col min="11009" max="11009" width="22" bestFit="1" customWidth="1"/>
    <col min="11010" max="11010" width="19.85546875" bestFit="1" customWidth="1"/>
    <col min="11011" max="11011" width="18.7109375" bestFit="1" customWidth="1"/>
    <col min="11012" max="11012" width="8.28515625" bestFit="1" customWidth="1"/>
    <col min="11013" max="11013" width="51.28515625" bestFit="1" customWidth="1"/>
    <col min="11014" max="11014" width="58.140625" bestFit="1" customWidth="1"/>
    <col min="11015" max="11015" width="57.85546875" bestFit="1" customWidth="1"/>
    <col min="11016" max="11016" width="60.28515625" bestFit="1" customWidth="1"/>
    <col min="11265" max="11265" width="22" bestFit="1" customWidth="1"/>
    <col min="11266" max="11266" width="19.85546875" bestFit="1" customWidth="1"/>
    <col min="11267" max="11267" width="18.7109375" bestFit="1" customWidth="1"/>
    <col min="11268" max="11268" width="8.28515625" bestFit="1" customWidth="1"/>
    <col min="11269" max="11269" width="51.28515625" bestFit="1" customWidth="1"/>
    <col min="11270" max="11270" width="58.140625" bestFit="1" customWidth="1"/>
    <col min="11271" max="11271" width="57.85546875" bestFit="1" customWidth="1"/>
    <col min="11272" max="11272" width="60.28515625" bestFit="1" customWidth="1"/>
    <col min="11521" max="11521" width="22" bestFit="1" customWidth="1"/>
    <col min="11522" max="11522" width="19.85546875" bestFit="1" customWidth="1"/>
    <col min="11523" max="11523" width="18.7109375" bestFit="1" customWidth="1"/>
    <col min="11524" max="11524" width="8.28515625" bestFit="1" customWidth="1"/>
    <col min="11525" max="11525" width="51.28515625" bestFit="1" customWidth="1"/>
    <col min="11526" max="11526" width="58.140625" bestFit="1" customWidth="1"/>
    <col min="11527" max="11527" width="57.85546875" bestFit="1" customWidth="1"/>
    <col min="11528" max="11528" width="60.28515625" bestFit="1" customWidth="1"/>
    <col min="11777" max="11777" width="22" bestFit="1" customWidth="1"/>
    <col min="11778" max="11778" width="19.85546875" bestFit="1" customWidth="1"/>
    <col min="11779" max="11779" width="18.7109375" bestFit="1" customWidth="1"/>
    <col min="11780" max="11780" width="8.28515625" bestFit="1" customWidth="1"/>
    <col min="11781" max="11781" width="51.28515625" bestFit="1" customWidth="1"/>
    <col min="11782" max="11782" width="58.140625" bestFit="1" customWidth="1"/>
    <col min="11783" max="11783" width="57.85546875" bestFit="1" customWidth="1"/>
    <col min="11784" max="11784" width="60.28515625" bestFit="1" customWidth="1"/>
    <col min="12033" max="12033" width="22" bestFit="1" customWidth="1"/>
    <col min="12034" max="12034" width="19.85546875" bestFit="1" customWidth="1"/>
    <col min="12035" max="12035" width="18.7109375" bestFit="1" customWidth="1"/>
    <col min="12036" max="12036" width="8.28515625" bestFit="1" customWidth="1"/>
    <col min="12037" max="12037" width="51.28515625" bestFit="1" customWidth="1"/>
    <col min="12038" max="12038" width="58.140625" bestFit="1" customWidth="1"/>
    <col min="12039" max="12039" width="57.85546875" bestFit="1" customWidth="1"/>
    <col min="12040" max="12040" width="60.28515625" bestFit="1" customWidth="1"/>
    <col min="12289" max="12289" width="22" bestFit="1" customWidth="1"/>
    <col min="12290" max="12290" width="19.85546875" bestFit="1" customWidth="1"/>
    <col min="12291" max="12291" width="18.7109375" bestFit="1" customWidth="1"/>
    <col min="12292" max="12292" width="8.28515625" bestFit="1" customWidth="1"/>
    <col min="12293" max="12293" width="51.28515625" bestFit="1" customWidth="1"/>
    <col min="12294" max="12294" width="58.140625" bestFit="1" customWidth="1"/>
    <col min="12295" max="12295" width="57.85546875" bestFit="1" customWidth="1"/>
    <col min="12296" max="12296" width="60.28515625" bestFit="1" customWidth="1"/>
    <col min="12545" max="12545" width="22" bestFit="1" customWidth="1"/>
    <col min="12546" max="12546" width="19.85546875" bestFit="1" customWidth="1"/>
    <col min="12547" max="12547" width="18.7109375" bestFit="1" customWidth="1"/>
    <col min="12548" max="12548" width="8.28515625" bestFit="1" customWidth="1"/>
    <col min="12549" max="12549" width="51.28515625" bestFit="1" customWidth="1"/>
    <col min="12550" max="12550" width="58.140625" bestFit="1" customWidth="1"/>
    <col min="12551" max="12551" width="57.85546875" bestFit="1" customWidth="1"/>
    <col min="12552" max="12552" width="60.28515625" bestFit="1" customWidth="1"/>
    <col min="12801" max="12801" width="22" bestFit="1" customWidth="1"/>
    <col min="12802" max="12802" width="19.85546875" bestFit="1" customWidth="1"/>
    <col min="12803" max="12803" width="18.7109375" bestFit="1" customWidth="1"/>
    <col min="12804" max="12804" width="8.28515625" bestFit="1" customWidth="1"/>
    <col min="12805" max="12805" width="51.28515625" bestFit="1" customWidth="1"/>
    <col min="12806" max="12806" width="58.140625" bestFit="1" customWidth="1"/>
    <col min="12807" max="12807" width="57.85546875" bestFit="1" customWidth="1"/>
    <col min="12808" max="12808" width="60.28515625" bestFit="1" customWidth="1"/>
    <col min="13057" max="13057" width="22" bestFit="1" customWidth="1"/>
    <col min="13058" max="13058" width="19.85546875" bestFit="1" customWidth="1"/>
    <col min="13059" max="13059" width="18.7109375" bestFit="1" customWidth="1"/>
    <col min="13060" max="13060" width="8.28515625" bestFit="1" customWidth="1"/>
    <col min="13061" max="13061" width="51.28515625" bestFit="1" customWidth="1"/>
    <col min="13062" max="13062" width="58.140625" bestFit="1" customWidth="1"/>
    <col min="13063" max="13063" width="57.85546875" bestFit="1" customWidth="1"/>
    <col min="13064" max="13064" width="60.28515625" bestFit="1" customWidth="1"/>
    <col min="13313" max="13313" width="22" bestFit="1" customWidth="1"/>
    <col min="13314" max="13314" width="19.85546875" bestFit="1" customWidth="1"/>
    <col min="13315" max="13315" width="18.7109375" bestFit="1" customWidth="1"/>
    <col min="13316" max="13316" width="8.28515625" bestFit="1" customWidth="1"/>
    <col min="13317" max="13317" width="51.28515625" bestFit="1" customWidth="1"/>
    <col min="13318" max="13318" width="58.140625" bestFit="1" customWidth="1"/>
    <col min="13319" max="13319" width="57.85546875" bestFit="1" customWidth="1"/>
    <col min="13320" max="13320" width="60.28515625" bestFit="1" customWidth="1"/>
    <col min="13569" max="13569" width="22" bestFit="1" customWidth="1"/>
    <col min="13570" max="13570" width="19.85546875" bestFit="1" customWidth="1"/>
    <col min="13571" max="13571" width="18.7109375" bestFit="1" customWidth="1"/>
    <col min="13572" max="13572" width="8.28515625" bestFit="1" customWidth="1"/>
    <col min="13573" max="13573" width="51.28515625" bestFit="1" customWidth="1"/>
    <col min="13574" max="13574" width="58.140625" bestFit="1" customWidth="1"/>
    <col min="13575" max="13575" width="57.85546875" bestFit="1" customWidth="1"/>
    <col min="13576" max="13576" width="60.28515625" bestFit="1" customWidth="1"/>
    <col min="13825" max="13825" width="22" bestFit="1" customWidth="1"/>
    <col min="13826" max="13826" width="19.85546875" bestFit="1" customWidth="1"/>
    <col min="13827" max="13827" width="18.7109375" bestFit="1" customWidth="1"/>
    <col min="13828" max="13828" width="8.28515625" bestFit="1" customWidth="1"/>
    <col min="13829" max="13829" width="51.28515625" bestFit="1" customWidth="1"/>
    <col min="13830" max="13830" width="58.140625" bestFit="1" customWidth="1"/>
    <col min="13831" max="13831" width="57.85546875" bestFit="1" customWidth="1"/>
    <col min="13832" max="13832" width="60.28515625" bestFit="1" customWidth="1"/>
    <col min="14081" max="14081" width="22" bestFit="1" customWidth="1"/>
    <col min="14082" max="14082" width="19.85546875" bestFit="1" customWidth="1"/>
    <col min="14083" max="14083" width="18.7109375" bestFit="1" customWidth="1"/>
    <col min="14084" max="14084" width="8.28515625" bestFit="1" customWidth="1"/>
    <col min="14085" max="14085" width="51.28515625" bestFit="1" customWidth="1"/>
    <col min="14086" max="14086" width="58.140625" bestFit="1" customWidth="1"/>
    <col min="14087" max="14087" width="57.85546875" bestFit="1" customWidth="1"/>
    <col min="14088" max="14088" width="60.28515625" bestFit="1" customWidth="1"/>
    <col min="14337" max="14337" width="22" bestFit="1" customWidth="1"/>
    <col min="14338" max="14338" width="19.85546875" bestFit="1" customWidth="1"/>
    <col min="14339" max="14339" width="18.7109375" bestFit="1" customWidth="1"/>
    <col min="14340" max="14340" width="8.28515625" bestFit="1" customWidth="1"/>
    <col min="14341" max="14341" width="51.28515625" bestFit="1" customWidth="1"/>
    <col min="14342" max="14342" width="58.140625" bestFit="1" customWidth="1"/>
    <col min="14343" max="14343" width="57.85546875" bestFit="1" customWidth="1"/>
    <col min="14344" max="14344" width="60.28515625" bestFit="1" customWidth="1"/>
    <col min="14593" max="14593" width="22" bestFit="1" customWidth="1"/>
    <col min="14594" max="14594" width="19.85546875" bestFit="1" customWidth="1"/>
    <col min="14595" max="14595" width="18.7109375" bestFit="1" customWidth="1"/>
    <col min="14596" max="14596" width="8.28515625" bestFit="1" customWidth="1"/>
    <col min="14597" max="14597" width="51.28515625" bestFit="1" customWidth="1"/>
    <col min="14598" max="14598" width="58.140625" bestFit="1" customWidth="1"/>
    <col min="14599" max="14599" width="57.85546875" bestFit="1" customWidth="1"/>
    <col min="14600" max="14600" width="60.28515625" bestFit="1" customWidth="1"/>
    <col min="14849" max="14849" width="22" bestFit="1" customWidth="1"/>
    <col min="14850" max="14850" width="19.85546875" bestFit="1" customWidth="1"/>
    <col min="14851" max="14851" width="18.7109375" bestFit="1" customWidth="1"/>
    <col min="14852" max="14852" width="8.28515625" bestFit="1" customWidth="1"/>
    <col min="14853" max="14853" width="51.28515625" bestFit="1" customWidth="1"/>
    <col min="14854" max="14854" width="58.140625" bestFit="1" customWidth="1"/>
    <col min="14855" max="14855" width="57.85546875" bestFit="1" customWidth="1"/>
    <col min="14856" max="14856" width="60.28515625" bestFit="1" customWidth="1"/>
    <col min="15105" max="15105" width="22" bestFit="1" customWidth="1"/>
    <col min="15106" max="15106" width="19.85546875" bestFit="1" customWidth="1"/>
    <col min="15107" max="15107" width="18.7109375" bestFit="1" customWidth="1"/>
    <col min="15108" max="15108" width="8.28515625" bestFit="1" customWidth="1"/>
    <col min="15109" max="15109" width="51.28515625" bestFit="1" customWidth="1"/>
    <col min="15110" max="15110" width="58.140625" bestFit="1" customWidth="1"/>
    <col min="15111" max="15111" width="57.85546875" bestFit="1" customWidth="1"/>
    <col min="15112" max="15112" width="60.28515625" bestFit="1" customWidth="1"/>
    <col min="15361" max="15361" width="22" bestFit="1" customWidth="1"/>
    <col min="15362" max="15362" width="19.85546875" bestFit="1" customWidth="1"/>
    <col min="15363" max="15363" width="18.7109375" bestFit="1" customWidth="1"/>
    <col min="15364" max="15364" width="8.28515625" bestFit="1" customWidth="1"/>
    <col min="15365" max="15365" width="51.28515625" bestFit="1" customWidth="1"/>
    <col min="15366" max="15366" width="58.140625" bestFit="1" customWidth="1"/>
    <col min="15367" max="15367" width="57.85546875" bestFit="1" customWidth="1"/>
    <col min="15368" max="15368" width="60.28515625" bestFit="1" customWidth="1"/>
    <col min="15617" max="15617" width="22" bestFit="1" customWidth="1"/>
    <col min="15618" max="15618" width="19.85546875" bestFit="1" customWidth="1"/>
    <col min="15619" max="15619" width="18.7109375" bestFit="1" customWidth="1"/>
    <col min="15620" max="15620" width="8.28515625" bestFit="1" customWidth="1"/>
    <col min="15621" max="15621" width="51.28515625" bestFit="1" customWidth="1"/>
    <col min="15622" max="15622" width="58.140625" bestFit="1" customWidth="1"/>
    <col min="15623" max="15623" width="57.85546875" bestFit="1" customWidth="1"/>
    <col min="15624" max="15624" width="60.28515625" bestFit="1" customWidth="1"/>
    <col min="15873" max="15873" width="22" bestFit="1" customWidth="1"/>
    <col min="15874" max="15874" width="19.85546875" bestFit="1" customWidth="1"/>
    <col min="15875" max="15875" width="18.7109375" bestFit="1" customWidth="1"/>
    <col min="15876" max="15876" width="8.28515625" bestFit="1" customWidth="1"/>
    <col min="15877" max="15877" width="51.28515625" bestFit="1" customWidth="1"/>
    <col min="15878" max="15878" width="58.140625" bestFit="1" customWidth="1"/>
    <col min="15879" max="15879" width="57.85546875" bestFit="1" customWidth="1"/>
    <col min="15880" max="15880" width="60.28515625" bestFit="1" customWidth="1"/>
    <col min="16129" max="16129" width="22" bestFit="1" customWidth="1"/>
    <col min="16130" max="16130" width="19.85546875" bestFit="1" customWidth="1"/>
    <col min="16131" max="16131" width="18.7109375" bestFit="1" customWidth="1"/>
    <col min="16132" max="16132" width="8.28515625" bestFit="1" customWidth="1"/>
    <col min="16133" max="16133" width="51.28515625" bestFit="1" customWidth="1"/>
    <col min="16134" max="16134" width="58.140625" bestFit="1" customWidth="1"/>
    <col min="16135" max="16135" width="57.85546875" bestFit="1" customWidth="1"/>
    <col min="16136" max="16136" width="60.28515625" bestFit="1" customWidth="1"/>
  </cols>
  <sheetData>
    <row r="1" spans="1:8" x14ac:dyDescent="0.25">
      <c r="A1" s="1" t="s">
        <v>1089</v>
      </c>
    </row>
    <row r="3" spans="1:8" x14ac:dyDescent="0.25">
      <c r="A3" s="1" t="s">
        <v>0</v>
      </c>
      <c r="B3" s="1" t="s">
        <v>135</v>
      </c>
      <c r="C3" s="1" t="s">
        <v>136</v>
      </c>
      <c r="D3" s="1" t="s">
        <v>137</v>
      </c>
      <c r="E3" s="1" t="s">
        <v>138</v>
      </c>
      <c r="F3" s="1" t="s">
        <v>139</v>
      </c>
      <c r="G3" s="1" t="s">
        <v>140</v>
      </c>
      <c r="H3" s="1" t="s">
        <v>141</v>
      </c>
    </row>
    <row r="4" spans="1:8" x14ac:dyDescent="0.25">
      <c r="A4" t="s">
        <v>142</v>
      </c>
      <c r="B4" t="s">
        <v>143</v>
      </c>
    </row>
    <row r="5" spans="1:8" x14ac:dyDescent="0.25">
      <c r="A5" t="s">
        <v>10</v>
      </c>
      <c r="B5" t="s">
        <v>143</v>
      </c>
    </row>
    <row r="6" spans="1:8" x14ac:dyDescent="0.25">
      <c r="A6" t="s">
        <v>40</v>
      </c>
      <c r="B6" t="s">
        <v>143</v>
      </c>
    </row>
    <row r="7" spans="1:8" x14ac:dyDescent="0.25">
      <c r="A7" t="s">
        <v>12</v>
      </c>
      <c r="B7" t="s">
        <v>143</v>
      </c>
    </row>
    <row r="8" spans="1:8" x14ac:dyDescent="0.25">
      <c r="A8" t="s">
        <v>89</v>
      </c>
      <c r="B8" t="s">
        <v>143</v>
      </c>
    </row>
    <row r="9" spans="1:8" x14ac:dyDescent="0.25">
      <c r="A9" t="s">
        <v>123</v>
      </c>
      <c r="B9" t="s">
        <v>143</v>
      </c>
    </row>
    <row r="10" spans="1:8" x14ac:dyDescent="0.25">
      <c r="A10" t="s">
        <v>8</v>
      </c>
      <c r="B10" t="s">
        <v>10</v>
      </c>
      <c r="C10" t="s">
        <v>44</v>
      </c>
      <c r="D10" s="2">
        <v>2.6199999999999999E-6</v>
      </c>
      <c r="E10" t="s">
        <v>680</v>
      </c>
      <c r="F10" t="s">
        <v>681</v>
      </c>
      <c r="G10" t="s">
        <v>682</v>
      </c>
      <c r="H10" t="s">
        <v>154</v>
      </c>
    </row>
    <row r="11" spans="1:8" x14ac:dyDescent="0.25">
      <c r="A11" t="s">
        <v>8</v>
      </c>
      <c r="B11" t="s">
        <v>10</v>
      </c>
      <c r="C11" t="s">
        <v>49</v>
      </c>
      <c r="D11" s="2">
        <v>2.1E-10</v>
      </c>
      <c r="E11" t="s">
        <v>683</v>
      </c>
      <c r="F11" t="s">
        <v>681</v>
      </c>
      <c r="G11" t="s">
        <v>684</v>
      </c>
      <c r="H11" s="3">
        <v>6.9099999999999995E-2</v>
      </c>
    </row>
    <row r="12" spans="1:8" x14ac:dyDescent="0.25">
      <c r="A12" t="s">
        <v>8</v>
      </c>
      <c r="B12" t="s">
        <v>10</v>
      </c>
      <c r="C12" t="s">
        <v>57</v>
      </c>
      <c r="D12" s="2">
        <v>7.4300000000000004E-5</v>
      </c>
      <c r="E12" t="s">
        <v>685</v>
      </c>
      <c r="F12" t="s">
        <v>681</v>
      </c>
      <c r="G12" t="s">
        <v>686</v>
      </c>
      <c r="H12" s="3">
        <v>0.15440000000000001</v>
      </c>
    </row>
    <row r="13" spans="1:8" x14ac:dyDescent="0.25">
      <c r="A13" t="s">
        <v>8</v>
      </c>
      <c r="B13" t="s">
        <v>10</v>
      </c>
      <c r="C13" t="s">
        <v>73</v>
      </c>
      <c r="D13" s="2">
        <v>4.4999999999999999E-18</v>
      </c>
      <c r="E13" t="s">
        <v>687</v>
      </c>
      <c r="F13" t="s">
        <v>681</v>
      </c>
      <c r="G13" t="s">
        <v>688</v>
      </c>
      <c r="H13" s="3">
        <v>6.6699999999999995E-2</v>
      </c>
    </row>
    <row r="14" spans="1:8" x14ac:dyDescent="0.25">
      <c r="A14" t="s">
        <v>8</v>
      </c>
      <c r="B14" t="s">
        <v>10</v>
      </c>
      <c r="C14" t="s">
        <v>74</v>
      </c>
      <c r="D14" s="2">
        <v>1.43E-7</v>
      </c>
      <c r="E14" t="s">
        <v>689</v>
      </c>
      <c r="F14" t="s">
        <v>681</v>
      </c>
      <c r="G14" t="s">
        <v>690</v>
      </c>
      <c r="H14" s="3">
        <v>0.1663</v>
      </c>
    </row>
    <row r="15" spans="1:8" x14ac:dyDescent="0.25">
      <c r="A15" t="s">
        <v>8</v>
      </c>
      <c r="B15" t="s">
        <v>10</v>
      </c>
      <c r="C15" t="s">
        <v>86</v>
      </c>
      <c r="D15" s="2">
        <v>1.12E-4</v>
      </c>
      <c r="E15" t="s">
        <v>691</v>
      </c>
      <c r="F15" t="s">
        <v>681</v>
      </c>
      <c r="G15" t="s">
        <v>692</v>
      </c>
      <c r="H15" s="3">
        <v>0.1215</v>
      </c>
    </row>
    <row r="16" spans="1:8" x14ac:dyDescent="0.25">
      <c r="A16" t="s">
        <v>8</v>
      </c>
      <c r="B16" t="s">
        <v>12</v>
      </c>
      <c r="C16" t="s">
        <v>39</v>
      </c>
      <c r="D16" s="2">
        <v>6.15E-19</v>
      </c>
      <c r="E16" t="s">
        <v>693</v>
      </c>
      <c r="F16" t="s">
        <v>694</v>
      </c>
      <c r="G16" t="s">
        <v>695</v>
      </c>
      <c r="H16" s="3">
        <v>0.18490000000000001</v>
      </c>
    </row>
    <row r="17" spans="1:8" x14ac:dyDescent="0.25">
      <c r="A17" t="s">
        <v>8</v>
      </c>
      <c r="B17" t="s">
        <v>12</v>
      </c>
      <c r="C17" t="s">
        <v>41</v>
      </c>
      <c r="D17" s="2">
        <v>9.7499999999999994E-17</v>
      </c>
      <c r="E17" t="s">
        <v>696</v>
      </c>
      <c r="F17" t="s">
        <v>694</v>
      </c>
      <c r="G17" t="s">
        <v>697</v>
      </c>
      <c r="H17" s="3">
        <v>0.2142</v>
      </c>
    </row>
    <row r="18" spans="1:8" x14ac:dyDescent="0.25">
      <c r="A18" t="s">
        <v>8</v>
      </c>
      <c r="B18" t="s">
        <v>12</v>
      </c>
      <c r="C18" t="s">
        <v>42</v>
      </c>
      <c r="D18" s="2">
        <v>1.43E-12</v>
      </c>
      <c r="E18" t="s">
        <v>698</v>
      </c>
      <c r="F18" t="s">
        <v>694</v>
      </c>
      <c r="G18" t="s">
        <v>699</v>
      </c>
      <c r="H18" s="3">
        <v>0.13150000000000001</v>
      </c>
    </row>
    <row r="19" spans="1:8" x14ac:dyDescent="0.25">
      <c r="A19" t="s">
        <v>8</v>
      </c>
      <c r="B19" t="s">
        <v>12</v>
      </c>
      <c r="C19" t="s">
        <v>43</v>
      </c>
      <c r="D19" s="2">
        <v>3.1500000000000001E-9</v>
      </c>
      <c r="E19" t="s">
        <v>700</v>
      </c>
      <c r="F19" t="s">
        <v>694</v>
      </c>
      <c r="G19" t="s">
        <v>701</v>
      </c>
      <c r="H19" s="3">
        <v>8.0299999999999996E-2</v>
      </c>
    </row>
    <row r="20" spans="1:8" x14ac:dyDescent="0.25">
      <c r="A20" t="s">
        <v>8</v>
      </c>
      <c r="B20" t="s">
        <v>12</v>
      </c>
      <c r="C20" t="s">
        <v>46</v>
      </c>
      <c r="D20" s="2">
        <v>3.6000000000000002E-4</v>
      </c>
      <c r="E20" t="s">
        <v>702</v>
      </c>
      <c r="F20" t="s">
        <v>694</v>
      </c>
      <c r="G20" t="s">
        <v>703</v>
      </c>
      <c r="H20" s="3">
        <v>4.8899999999999999E-2</v>
      </c>
    </row>
    <row r="21" spans="1:8" x14ac:dyDescent="0.25">
      <c r="A21" t="s">
        <v>8</v>
      </c>
      <c r="B21" t="s">
        <v>12</v>
      </c>
      <c r="C21" t="s">
        <v>47</v>
      </c>
      <c r="D21" s="2">
        <v>2.6199999999999999E-21</v>
      </c>
      <c r="E21" t="s">
        <v>704</v>
      </c>
      <c r="F21" t="s">
        <v>694</v>
      </c>
      <c r="G21" t="s">
        <v>705</v>
      </c>
      <c r="H21" s="3">
        <v>0.1484</v>
      </c>
    </row>
    <row r="22" spans="1:8" x14ac:dyDescent="0.25">
      <c r="A22" t="s">
        <v>8</v>
      </c>
      <c r="B22" t="s">
        <v>12</v>
      </c>
      <c r="C22" t="s">
        <v>49</v>
      </c>
      <c r="D22" s="2">
        <v>4.1999999999999998E-5</v>
      </c>
      <c r="E22" t="s">
        <v>706</v>
      </c>
      <c r="F22" t="s">
        <v>694</v>
      </c>
      <c r="G22" t="s">
        <v>684</v>
      </c>
      <c r="H22" s="3">
        <v>6.0999999999999999E-2</v>
      </c>
    </row>
    <row r="23" spans="1:8" x14ac:dyDescent="0.25">
      <c r="A23" t="s">
        <v>8</v>
      </c>
      <c r="B23" t="s">
        <v>12</v>
      </c>
      <c r="C23" t="s">
        <v>51</v>
      </c>
      <c r="D23" s="2">
        <v>3.8999999999999998E-3</v>
      </c>
      <c r="E23" t="s">
        <v>707</v>
      </c>
      <c r="F23" t="s">
        <v>694</v>
      </c>
      <c r="G23" t="s">
        <v>708</v>
      </c>
      <c r="H23" s="3">
        <v>0.15379999999999999</v>
      </c>
    </row>
    <row r="24" spans="1:8" x14ac:dyDescent="0.25">
      <c r="A24" t="s">
        <v>8</v>
      </c>
      <c r="B24" t="s">
        <v>12</v>
      </c>
      <c r="C24" t="s">
        <v>55</v>
      </c>
      <c r="D24" s="2">
        <v>5.7000000000000003E-12</v>
      </c>
      <c r="E24" t="s">
        <v>709</v>
      </c>
      <c r="F24" t="s">
        <v>694</v>
      </c>
      <c r="G24" t="s">
        <v>710</v>
      </c>
      <c r="H24" s="3">
        <v>9.8000000000000004E-2</v>
      </c>
    </row>
    <row r="25" spans="1:8" x14ac:dyDescent="0.25">
      <c r="A25" t="s">
        <v>8</v>
      </c>
      <c r="B25" t="s">
        <v>12</v>
      </c>
      <c r="C25" t="s">
        <v>56</v>
      </c>
      <c r="D25" s="2">
        <v>8.25E-16</v>
      </c>
      <c r="E25" t="s">
        <v>711</v>
      </c>
      <c r="F25" t="s">
        <v>694</v>
      </c>
      <c r="G25" t="s">
        <v>712</v>
      </c>
      <c r="H25" s="3">
        <v>0.12429999999999999</v>
      </c>
    </row>
    <row r="26" spans="1:8" x14ac:dyDescent="0.25">
      <c r="A26" t="s">
        <v>8</v>
      </c>
      <c r="B26" t="s">
        <v>12</v>
      </c>
      <c r="C26" t="s">
        <v>57</v>
      </c>
      <c r="D26" s="2">
        <v>8.2499999999999994E-9</v>
      </c>
      <c r="E26" t="s">
        <v>713</v>
      </c>
      <c r="F26" t="s">
        <v>694</v>
      </c>
      <c r="G26" t="s">
        <v>686</v>
      </c>
      <c r="H26" s="3">
        <v>0.1147</v>
      </c>
    </row>
    <row r="27" spans="1:8" x14ac:dyDescent="0.25">
      <c r="A27" t="s">
        <v>8</v>
      </c>
      <c r="B27" t="s">
        <v>12</v>
      </c>
      <c r="C27" t="s">
        <v>58</v>
      </c>
      <c r="D27" s="2">
        <v>7.5000000000000002E-4</v>
      </c>
      <c r="E27" t="s">
        <v>714</v>
      </c>
      <c r="F27" t="s">
        <v>694</v>
      </c>
      <c r="G27" t="s">
        <v>715</v>
      </c>
      <c r="H27" s="3">
        <v>0.34360000000000002</v>
      </c>
    </row>
    <row r="28" spans="1:8" x14ac:dyDescent="0.25">
      <c r="A28" t="s">
        <v>8</v>
      </c>
      <c r="B28" t="s">
        <v>12</v>
      </c>
      <c r="C28" t="s">
        <v>61</v>
      </c>
      <c r="D28" s="2">
        <v>5.9999999999999998E-21</v>
      </c>
      <c r="E28" t="s">
        <v>716</v>
      </c>
      <c r="F28" t="s">
        <v>694</v>
      </c>
      <c r="G28" t="s">
        <v>717</v>
      </c>
      <c r="H28" s="3">
        <v>0.1908</v>
      </c>
    </row>
    <row r="29" spans="1:8" x14ac:dyDescent="0.25">
      <c r="A29" t="s">
        <v>8</v>
      </c>
      <c r="B29" t="s">
        <v>12</v>
      </c>
      <c r="C29" t="s">
        <v>62</v>
      </c>
      <c r="D29" s="2">
        <v>2.4799999999999999E-20</v>
      </c>
      <c r="E29" t="s">
        <v>718</v>
      </c>
      <c r="F29" t="s">
        <v>694</v>
      </c>
      <c r="G29" t="s">
        <v>719</v>
      </c>
      <c r="H29" s="3">
        <v>0.18329999999999999</v>
      </c>
    </row>
    <row r="30" spans="1:8" x14ac:dyDescent="0.25">
      <c r="A30" t="s">
        <v>8</v>
      </c>
      <c r="B30" t="s">
        <v>12</v>
      </c>
      <c r="C30" t="s">
        <v>67</v>
      </c>
      <c r="D30" s="2">
        <v>1.0499999999999999E-11</v>
      </c>
      <c r="E30" t="s">
        <v>720</v>
      </c>
      <c r="F30" t="s">
        <v>694</v>
      </c>
      <c r="G30" t="s">
        <v>721</v>
      </c>
      <c r="H30" s="3">
        <v>0.15210000000000001</v>
      </c>
    </row>
    <row r="31" spans="1:8" x14ac:dyDescent="0.25">
      <c r="A31" t="s">
        <v>8</v>
      </c>
      <c r="B31" t="s">
        <v>12</v>
      </c>
      <c r="C31" t="s">
        <v>68</v>
      </c>
      <c r="D31" s="2">
        <v>3.7500000000000001E-4</v>
      </c>
      <c r="E31" t="s">
        <v>722</v>
      </c>
      <c r="F31" t="s">
        <v>694</v>
      </c>
      <c r="G31" t="s">
        <v>723</v>
      </c>
      <c r="H31" s="3">
        <v>0.18310000000000001</v>
      </c>
    </row>
    <row r="32" spans="1:8" x14ac:dyDescent="0.25">
      <c r="A32" t="s">
        <v>8</v>
      </c>
      <c r="B32" t="s">
        <v>12</v>
      </c>
      <c r="C32" t="s">
        <v>72</v>
      </c>
      <c r="D32" s="2">
        <v>1.35E-15</v>
      </c>
      <c r="E32" t="s">
        <v>724</v>
      </c>
      <c r="F32" t="s">
        <v>694</v>
      </c>
      <c r="G32" t="s">
        <v>725</v>
      </c>
      <c r="H32" s="3">
        <v>9.8199999999999996E-2</v>
      </c>
    </row>
    <row r="33" spans="1:8" x14ac:dyDescent="0.25">
      <c r="A33" t="s">
        <v>8</v>
      </c>
      <c r="B33" t="s">
        <v>12</v>
      </c>
      <c r="C33" t="s">
        <v>73</v>
      </c>
      <c r="D33" s="2">
        <v>3.08E-15</v>
      </c>
      <c r="E33" t="s">
        <v>726</v>
      </c>
      <c r="F33" t="s">
        <v>694</v>
      </c>
      <c r="G33" t="s">
        <v>688</v>
      </c>
      <c r="H33" s="3">
        <v>5.91E-2</v>
      </c>
    </row>
    <row r="34" spans="1:8" x14ac:dyDescent="0.25">
      <c r="A34" t="s">
        <v>8</v>
      </c>
      <c r="B34" t="s">
        <v>12</v>
      </c>
      <c r="C34" t="s">
        <v>74</v>
      </c>
      <c r="D34" s="2">
        <v>8.9999999999999995E-9</v>
      </c>
      <c r="E34" t="s">
        <v>727</v>
      </c>
      <c r="F34" t="s">
        <v>694</v>
      </c>
      <c r="G34" t="s">
        <v>690</v>
      </c>
      <c r="H34" s="3">
        <v>0.13370000000000001</v>
      </c>
    </row>
    <row r="35" spans="1:8" x14ac:dyDescent="0.25">
      <c r="A35" t="s">
        <v>8</v>
      </c>
      <c r="B35" t="s">
        <v>12</v>
      </c>
      <c r="C35" t="s">
        <v>75</v>
      </c>
      <c r="D35" s="2">
        <v>9.7499999999999999E-11</v>
      </c>
      <c r="E35" t="s">
        <v>728</v>
      </c>
      <c r="F35" t="s">
        <v>694</v>
      </c>
      <c r="G35" t="s">
        <v>729</v>
      </c>
      <c r="H35" s="3">
        <v>0.1467</v>
      </c>
    </row>
    <row r="36" spans="1:8" x14ac:dyDescent="0.25">
      <c r="A36" t="s">
        <v>8</v>
      </c>
      <c r="B36" t="s">
        <v>12</v>
      </c>
      <c r="C36" t="s">
        <v>79</v>
      </c>
      <c r="D36" s="2">
        <v>8.25E-4</v>
      </c>
      <c r="E36" t="s">
        <v>730</v>
      </c>
      <c r="F36" t="s">
        <v>694</v>
      </c>
      <c r="G36" t="s">
        <v>731</v>
      </c>
      <c r="H36" s="3">
        <v>0.28449999999999998</v>
      </c>
    </row>
    <row r="37" spans="1:8" x14ac:dyDescent="0.25">
      <c r="A37" t="s">
        <v>8</v>
      </c>
      <c r="B37" t="s">
        <v>12</v>
      </c>
      <c r="C37" t="s">
        <v>86</v>
      </c>
      <c r="D37" s="2">
        <v>2.2499999999999999E-14</v>
      </c>
      <c r="E37" t="s">
        <v>732</v>
      </c>
      <c r="F37" t="s">
        <v>694</v>
      </c>
      <c r="G37" t="s">
        <v>692</v>
      </c>
      <c r="H37" s="3">
        <v>0.12139999999999999</v>
      </c>
    </row>
    <row r="38" spans="1:8" x14ac:dyDescent="0.25">
      <c r="A38" t="s">
        <v>8</v>
      </c>
      <c r="B38" t="s">
        <v>14</v>
      </c>
      <c r="C38" t="s">
        <v>41</v>
      </c>
      <c r="D38" s="2">
        <v>1.1999999999999999E-12</v>
      </c>
      <c r="E38" t="s">
        <v>733</v>
      </c>
      <c r="F38" t="s">
        <v>734</v>
      </c>
      <c r="G38" t="s">
        <v>697</v>
      </c>
      <c r="H38" s="3">
        <v>0.1537</v>
      </c>
    </row>
    <row r="39" spans="1:8" x14ac:dyDescent="0.25">
      <c r="A39" t="s">
        <v>8</v>
      </c>
      <c r="B39" t="s">
        <v>14</v>
      </c>
      <c r="C39" t="s">
        <v>42</v>
      </c>
      <c r="D39" s="2">
        <v>3.1499999999999998E-8</v>
      </c>
      <c r="E39" t="s">
        <v>735</v>
      </c>
      <c r="F39" t="s">
        <v>734</v>
      </c>
      <c r="G39" t="s">
        <v>699</v>
      </c>
      <c r="H39" s="3">
        <v>0.1216</v>
      </c>
    </row>
    <row r="40" spans="1:8" x14ac:dyDescent="0.25">
      <c r="A40" t="s">
        <v>8</v>
      </c>
      <c r="B40" t="s">
        <v>14</v>
      </c>
      <c r="C40" t="s">
        <v>43</v>
      </c>
      <c r="D40" s="2">
        <v>1.8E-10</v>
      </c>
      <c r="E40" t="s">
        <v>736</v>
      </c>
      <c r="F40" t="s">
        <v>734</v>
      </c>
      <c r="G40" t="s">
        <v>701</v>
      </c>
      <c r="H40" s="3">
        <v>7.8399999999999997E-2</v>
      </c>
    </row>
    <row r="41" spans="1:8" x14ac:dyDescent="0.25">
      <c r="A41" t="s">
        <v>8</v>
      </c>
      <c r="B41" t="s">
        <v>14</v>
      </c>
      <c r="C41" t="s">
        <v>47</v>
      </c>
      <c r="D41" s="2">
        <v>1.35E-24</v>
      </c>
      <c r="E41" t="s">
        <v>737</v>
      </c>
      <c r="F41" t="s">
        <v>734</v>
      </c>
      <c r="G41" t="s">
        <v>705</v>
      </c>
      <c r="H41" s="3">
        <v>0.1371</v>
      </c>
    </row>
    <row r="42" spans="1:8" x14ac:dyDescent="0.25">
      <c r="A42" t="s">
        <v>8</v>
      </c>
      <c r="B42" t="s">
        <v>14</v>
      </c>
      <c r="C42" t="s">
        <v>55</v>
      </c>
      <c r="D42" s="2">
        <v>8.9999999999999999E-8</v>
      </c>
      <c r="E42" t="s">
        <v>738</v>
      </c>
      <c r="F42" t="s">
        <v>734</v>
      </c>
      <c r="G42" t="s">
        <v>710</v>
      </c>
      <c r="H42" s="3">
        <v>8.3000000000000004E-2</v>
      </c>
    </row>
    <row r="43" spans="1:8" x14ac:dyDescent="0.25">
      <c r="A43" t="s">
        <v>8</v>
      </c>
      <c r="B43" t="s">
        <v>14</v>
      </c>
      <c r="C43" t="s">
        <v>57</v>
      </c>
      <c r="D43" s="2">
        <v>9.7499999999999998E-6</v>
      </c>
      <c r="E43" t="s">
        <v>739</v>
      </c>
      <c r="F43" t="s">
        <v>734</v>
      </c>
      <c r="G43" t="s">
        <v>686</v>
      </c>
      <c r="H43" s="3">
        <v>0.1173</v>
      </c>
    </row>
    <row r="44" spans="1:8" x14ac:dyDescent="0.25">
      <c r="A44" t="s">
        <v>8</v>
      </c>
      <c r="B44" t="s">
        <v>14</v>
      </c>
      <c r="C44" t="s">
        <v>58</v>
      </c>
      <c r="D44" s="2">
        <v>1.6500000000000001E-2</v>
      </c>
      <c r="E44" t="s">
        <v>740</v>
      </c>
      <c r="F44" t="s">
        <v>734</v>
      </c>
      <c r="G44" t="s">
        <v>715</v>
      </c>
      <c r="H44" s="3">
        <v>0.15459999999999999</v>
      </c>
    </row>
    <row r="45" spans="1:8" x14ac:dyDescent="0.25">
      <c r="A45" t="s">
        <v>8</v>
      </c>
      <c r="B45" t="s">
        <v>14</v>
      </c>
      <c r="C45" t="s">
        <v>64</v>
      </c>
      <c r="D45" s="2">
        <v>1.5800000000000001E-7</v>
      </c>
      <c r="E45" t="s">
        <v>741</v>
      </c>
      <c r="F45" t="s">
        <v>734</v>
      </c>
      <c r="G45" t="s">
        <v>742</v>
      </c>
      <c r="H45" s="3">
        <v>0.13009999999999999</v>
      </c>
    </row>
    <row r="46" spans="1:8" x14ac:dyDescent="0.25">
      <c r="A46" t="s">
        <v>8</v>
      </c>
      <c r="B46" t="s">
        <v>14</v>
      </c>
      <c r="C46" t="s">
        <v>67</v>
      </c>
      <c r="D46" s="2">
        <v>2.4E-10</v>
      </c>
      <c r="E46" t="s">
        <v>743</v>
      </c>
      <c r="F46" t="s">
        <v>734</v>
      </c>
      <c r="G46" t="s">
        <v>721</v>
      </c>
      <c r="H46" s="3">
        <v>0.1263</v>
      </c>
    </row>
    <row r="47" spans="1:8" x14ac:dyDescent="0.25">
      <c r="A47" t="s">
        <v>8</v>
      </c>
      <c r="B47" t="s">
        <v>14</v>
      </c>
      <c r="C47" t="s">
        <v>71</v>
      </c>
      <c r="D47" s="2">
        <v>5.7799999999999997E-10</v>
      </c>
      <c r="E47" t="s">
        <v>744</v>
      </c>
      <c r="F47" t="s">
        <v>734</v>
      </c>
      <c r="G47" t="s">
        <v>745</v>
      </c>
      <c r="H47" s="3">
        <v>1.8599999999999998E-2</v>
      </c>
    </row>
    <row r="48" spans="1:8" x14ac:dyDescent="0.25">
      <c r="A48" t="s">
        <v>8</v>
      </c>
      <c r="B48" t="s">
        <v>14</v>
      </c>
      <c r="C48" t="s">
        <v>74</v>
      </c>
      <c r="D48" s="2">
        <v>1.8E-3</v>
      </c>
      <c r="E48" t="s">
        <v>746</v>
      </c>
      <c r="F48" t="s">
        <v>734</v>
      </c>
      <c r="G48" t="s">
        <v>690</v>
      </c>
      <c r="H48" s="3">
        <v>0.12670000000000001</v>
      </c>
    </row>
    <row r="49" spans="1:8" x14ac:dyDescent="0.25">
      <c r="A49" t="s">
        <v>8</v>
      </c>
      <c r="B49" t="s">
        <v>14</v>
      </c>
      <c r="C49" t="s">
        <v>75</v>
      </c>
      <c r="D49" s="2">
        <v>8.9999999999999999E-8</v>
      </c>
      <c r="E49" t="s">
        <v>747</v>
      </c>
      <c r="F49" t="s">
        <v>734</v>
      </c>
      <c r="G49" t="s">
        <v>729</v>
      </c>
      <c r="H49" s="3">
        <v>0.12559999999999999</v>
      </c>
    </row>
    <row r="50" spans="1:8" x14ac:dyDescent="0.25">
      <c r="A50" t="s">
        <v>8</v>
      </c>
      <c r="B50" t="s">
        <v>16</v>
      </c>
      <c r="C50" t="s">
        <v>41</v>
      </c>
      <c r="D50" s="2">
        <v>2.0999999999999999E-11</v>
      </c>
      <c r="E50" t="s">
        <v>748</v>
      </c>
      <c r="F50" t="s">
        <v>749</v>
      </c>
      <c r="G50" t="s">
        <v>697</v>
      </c>
      <c r="H50" s="3">
        <v>0.2394</v>
      </c>
    </row>
    <row r="51" spans="1:8" x14ac:dyDescent="0.25">
      <c r="A51" t="s">
        <v>8</v>
      </c>
      <c r="B51" t="s">
        <v>16</v>
      </c>
      <c r="C51" t="s">
        <v>43</v>
      </c>
      <c r="D51" s="2">
        <v>3.7500000000000001E-6</v>
      </c>
      <c r="E51" t="s">
        <v>750</v>
      </c>
      <c r="F51" t="s">
        <v>749</v>
      </c>
      <c r="G51" t="s">
        <v>701</v>
      </c>
      <c r="H51" s="3">
        <v>8.6099999999999996E-2</v>
      </c>
    </row>
    <row r="52" spans="1:8" x14ac:dyDescent="0.25">
      <c r="A52" t="s">
        <v>8</v>
      </c>
      <c r="B52" t="s">
        <v>16</v>
      </c>
      <c r="C52" t="s">
        <v>47</v>
      </c>
      <c r="D52" s="2">
        <v>1.1200000000000001E-9</v>
      </c>
      <c r="E52" t="s">
        <v>751</v>
      </c>
      <c r="F52" t="s">
        <v>749</v>
      </c>
      <c r="G52" t="s">
        <v>705</v>
      </c>
      <c r="H52" s="3">
        <v>0.1802</v>
      </c>
    </row>
    <row r="53" spans="1:8" x14ac:dyDescent="0.25">
      <c r="A53" t="s">
        <v>8</v>
      </c>
      <c r="B53" t="s">
        <v>16</v>
      </c>
      <c r="C53" t="s">
        <v>49</v>
      </c>
      <c r="D53" s="2">
        <v>1.4999999999999999E-2</v>
      </c>
      <c r="E53" t="s">
        <v>752</v>
      </c>
      <c r="F53" t="s">
        <v>749</v>
      </c>
      <c r="G53" t="s">
        <v>684</v>
      </c>
      <c r="H53" s="3">
        <v>6.6199999999999995E-2</v>
      </c>
    </row>
    <row r="54" spans="1:8" x14ac:dyDescent="0.25">
      <c r="A54" t="s">
        <v>8</v>
      </c>
      <c r="B54" t="s">
        <v>16</v>
      </c>
      <c r="C54" t="s">
        <v>67</v>
      </c>
      <c r="D54" s="2">
        <v>4.2800000000000001E-9</v>
      </c>
      <c r="E54" t="s">
        <v>753</v>
      </c>
      <c r="F54" t="s">
        <v>749</v>
      </c>
      <c r="G54" t="s">
        <v>721</v>
      </c>
      <c r="H54" s="3">
        <v>0.15890000000000001</v>
      </c>
    </row>
    <row r="55" spans="1:8" x14ac:dyDescent="0.25">
      <c r="A55" t="s">
        <v>8</v>
      </c>
      <c r="B55" t="s">
        <v>16</v>
      </c>
      <c r="C55" t="s">
        <v>73</v>
      </c>
      <c r="D55" s="2">
        <v>1.4999999999999999E-7</v>
      </c>
      <c r="E55" t="s">
        <v>754</v>
      </c>
      <c r="F55" t="s">
        <v>749</v>
      </c>
      <c r="G55" t="s">
        <v>688</v>
      </c>
      <c r="H55" s="3">
        <v>6.6100000000000006E-2</v>
      </c>
    </row>
    <row r="56" spans="1:8" x14ac:dyDescent="0.25">
      <c r="A56" t="s">
        <v>8</v>
      </c>
      <c r="B56" t="s">
        <v>16</v>
      </c>
      <c r="C56" t="s">
        <v>86</v>
      </c>
      <c r="D56" s="2">
        <v>6.8200000000000002E-13</v>
      </c>
      <c r="E56" t="s">
        <v>755</v>
      </c>
      <c r="F56" t="s">
        <v>749</v>
      </c>
      <c r="G56" t="s">
        <v>692</v>
      </c>
      <c r="H56" s="3">
        <v>0.12540000000000001</v>
      </c>
    </row>
    <row r="57" spans="1:8" x14ac:dyDescent="0.25">
      <c r="A57" t="s">
        <v>8</v>
      </c>
      <c r="B57" t="s">
        <v>18</v>
      </c>
      <c r="C57" t="s">
        <v>39</v>
      </c>
      <c r="D57" s="2">
        <v>1.65E-22</v>
      </c>
      <c r="E57" t="s">
        <v>756</v>
      </c>
      <c r="F57" t="s">
        <v>757</v>
      </c>
      <c r="G57" t="s">
        <v>695</v>
      </c>
      <c r="H57" s="3">
        <v>0.22170000000000001</v>
      </c>
    </row>
    <row r="58" spans="1:8" x14ac:dyDescent="0.25">
      <c r="A58" t="s">
        <v>8</v>
      </c>
      <c r="B58" t="s">
        <v>18</v>
      </c>
      <c r="C58" t="s">
        <v>41</v>
      </c>
      <c r="D58" s="2">
        <v>1.88E-16</v>
      </c>
      <c r="E58" t="s">
        <v>758</v>
      </c>
      <c r="F58" t="s">
        <v>757</v>
      </c>
      <c r="G58" t="s">
        <v>697</v>
      </c>
      <c r="H58" s="3">
        <v>0.24299999999999999</v>
      </c>
    </row>
    <row r="59" spans="1:8" x14ac:dyDescent="0.25">
      <c r="A59" t="s">
        <v>8</v>
      </c>
      <c r="B59" t="s">
        <v>18</v>
      </c>
      <c r="C59" t="s">
        <v>42</v>
      </c>
      <c r="D59" s="2">
        <v>7.5000000000000004E-13</v>
      </c>
      <c r="E59" t="s">
        <v>759</v>
      </c>
      <c r="F59" t="s">
        <v>757</v>
      </c>
      <c r="G59" t="s">
        <v>699</v>
      </c>
      <c r="H59" s="3">
        <v>0.1416</v>
      </c>
    </row>
    <row r="60" spans="1:8" x14ac:dyDescent="0.25">
      <c r="A60" t="s">
        <v>8</v>
      </c>
      <c r="B60" t="s">
        <v>18</v>
      </c>
      <c r="C60" t="s">
        <v>43</v>
      </c>
      <c r="D60" s="2">
        <v>1.9500000000000001E-9</v>
      </c>
      <c r="E60" t="s">
        <v>760</v>
      </c>
      <c r="F60" t="s">
        <v>757</v>
      </c>
      <c r="G60" t="s">
        <v>701</v>
      </c>
      <c r="H60" s="3">
        <v>8.5900000000000004E-2</v>
      </c>
    </row>
    <row r="61" spans="1:8" x14ac:dyDescent="0.25">
      <c r="A61" t="s">
        <v>8</v>
      </c>
      <c r="B61" t="s">
        <v>18</v>
      </c>
      <c r="C61" t="s">
        <v>44</v>
      </c>
      <c r="D61" s="2">
        <v>1.05E-8</v>
      </c>
      <c r="E61" t="s">
        <v>761</v>
      </c>
      <c r="F61" t="s">
        <v>757</v>
      </c>
      <c r="G61" t="s">
        <v>682</v>
      </c>
      <c r="H61" t="s">
        <v>154</v>
      </c>
    </row>
    <row r="62" spans="1:8" x14ac:dyDescent="0.25">
      <c r="A62" t="s">
        <v>8</v>
      </c>
      <c r="B62" t="s">
        <v>18</v>
      </c>
      <c r="C62" t="s">
        <v>46</v>
      </c>
      <c r="D62" s="2">
        <v>2.2499999999999998E-3</v>
      </c>
      <c r="E62" t="s">
        <v>762</v>
      </c>
      <c r="F62" t="s">
        <v>757</v>
      </c>
      <c r="G62" t="s">
        <v>703</v>
      </c>
      <c r="H62" s="3">
        <v>5.2600000000000001E-2</v>
      </c>
    </row>
    <row r="63" spans="1:8" x14ac:dyDescent="0.25">
      <c r="A63" t="s">
        <v>8</v>
      </c>
      <c r="B63" t="s">
        <v>18</v>
      </c>
      <c r="C63" t="s">
        <v>6</v>
      </c>
      <c r="D63" s="2">
        <v>4.8699999999999995E-7</v>
      </c>
      <c r="E63" t="s">
        <v>763</v>
      </c>
      <c r="F63" t="s">
        <v>757</v>
      </c>
      <c r="G63" t="s">
        <v>764</v>
      </c>
      <c r="H63" s="3">
        <v>0.1825</v>
      </c>
    </row>
    <row r="64" spans="1:8" x14ac:dyDescent="0.25">
      <c r="A64" t="s">
        <v>8</v>
      </c>
      <c r="B64" t="s">
        <v>18</v>
      </c>
      <c r="C64" t="s">
        <v>47</v>
      </c>
      <c r="D64" s="2">
        <v>2.8499999999999999E-30</v>
      </c>
      <c r="E64" t="s">
        <v>765</v>
      </c>
      <c r="F64" t="s">
        <v>757</v>
      </c>
      <c r="G64" t="s">
        <v>705</v>
      </c>
      <c r="H64" s="3">
        <v>0.16309999999999999</v>
      </c>
    </row>
    <row r="65" spans="1:8" x14ac:dyDescent="0.25">
      <c r="A65" t="s">
        <v>8</v>
      </c>
      <c r="B65" t="s">
        <v>18</v>
      </c>
      <c r="C65" t="s">
        <v>48</v>
      </c>
      <c r="D65" s="2">
        <v>5.1000000000000001E-23</v>
      </c>
      <c r="E65" t="s">
        <v>766</v>
      </c>
      <c r="F65" t="s">
        <v>757</v>
      </c>
      <c r="G65" t="s">
        <v>767</v>
      </c>
      <c r="H65" s="3">
        <v>0.27789999999999998</v>
      </c>
    </row>
    <row r="66" spans="1:8" x14ac:dyDescent="0.25">
      <c r="A66" t="s">
        <v>8</v>
      </c>
      <c r="B66" t="s">
        <v>18</v>
      </c>
      <c r="C66" t="s">
        <v>49</v>
      </c>
      <c r="D66" s="2">
        <v>2.0199999999999999E-8</v>
      </c>
      <c r="E66" t="s">
        <v>768</v>
      </c>
      <c r="F66" t="s">
        <v>757</v>
      </c>
      <c r="G66" t="s">
        <v>684</v>
      </c>
      <c r="H66" s="3">
        <v>6.1600000000000002E-2</v>
      </c>
    </row>
    <row r="67" spans="1:8" x14ac:dyDescent="0.25">
      <c r="A67" t="s">
        <v>8</v>
      </c>
      <c r="B67" t="s">
        <v>18</v>
      </c>
      <c r="C67" t="s">
        <v>50</v>
      </c>
      <c r="D67" s="2">
        <v>4.5700000000000001E-11</v>
      </c>
      <c r="E67" t="s">
        <v>769</v>
      </c>
      <c r="F67" t="s">
        <v>757</v>
      </c>
      <c r="G67" t="s">
        <v>770</v>
      </c>
      <c r="H67" s="3">
        <v>0.13150000000000001</v>
      </c>
    </row>
    <row r="68" spans="1:8" x14ac:dyDescent="0.25">
      <c r="A68" t="s">
        <v>8</v>
      </c>
      <c r="B68" t="s">
        <v>18</v>
      </c>
      <c r="C68" t="s">
        <v>51</v>
      </c>
      <c r="D68" s="2">
        <v>1.3499999999999999E-5</v>
      </c>
      <c r="E68" t="s">
        <v>771</v>
      </c>
      <c r="F68" t="s">
        <v>757</v>
      </c>
      <c r="G68" t="s">
        <v>708</v>
      </c>
      <c r="H68" s="3">
        <v>0.1933</v>
      </c>
    </row>
    <row r="69" spans="1:8" x14ac:dyDescent="0.25">
      <c r="A69" t="s">
        <v>8</v>
      </c>
      <c r="B69" t="s">
        <v>18</v>
      </c>
      <c r="C69" t="s">
        <v>52</v>
      </c>
      <c r="D69" s="2">
        <v>3E-9</v>
      </c>
      <c r="E69" t="s">
        <v>772</v>
      </c>
      <c r="F69" t="s">
        <v>757</v>
      </c>
      <c r="G69" t="s">
        <v>773</v>
      </c>
      <c r="H69" s="3">
        <v>0.217</v>
      </c>
    </row>
    <row r="70" spans="1:8" x14ac:dyDescent="0.25">
      <c r="A70" t="s">
        <v>8</v>
      </c>
      <c r="B70" t="s">
        <v>18</v>
      </c>
      <c r="C70" t="s">
        <v>53</v>
      </c>
      <c r="D70" s="2">
        <v>3.6699999999999999E-9</v>
      </c>
      <c r="E70" t="s">
        <v>774</v>
      </c>
      <c r="F70" t="s">
        <v>757</v>
      </c>
      <c r="G70" t="s">
        <v>775</v>
      </c>
      <c r="H70" s="3">
        <v>0.2006</v>
      </c>
    </row>
    <row r="71" spans="1:8" x14ac:dyDescent="0.25">
      <c r="A71" t="s">
        <v>8</v>
      </c>
      <c r="B71" t="s">
        <v>18</v>
      </c>
      <c r="C71" t="s">
        <v>54</v>
      </c>
      <c r="D71" s="2">
        <v>1.05E-8</v>
      </c>
      <c r="E71" t="s">
        <v>776</v>
      </c>
      <c r="F71" t="s">
        <v>757</v>
      </c>
      <c r="G71" t="s">
        <v>777</v>
      </c>
      <c r="H71" t="s">
        <v>154</v>
      </c>
    </row>
    <row r="72" spans="1:8" x14ac:dyDescent="0.25">
      <c r="A72" t="s">
        <v>8</v>
      </c>
      <c r="B72" t="s">
        <v>18</v>
      </c>
      <c r="C72" t="s">
        <v>55</v>
      </c>
      <c r="D72" s="2">
        <v>6.5999999999999996E-14</v>
      </c>
      <c r="E72" t="s">
        <v>778</v>
      </c>
      <c r="F72" t="s">
        <v>757</v>
      </c>
      <c r="G72" t="s">
        <v>710</v>
      </c>
      <c r="H72" s="3">
        <v>0.1013</v>
      </c>
    </row>
    <row r="73" spans="1:8" x14ac:dyDescent="0.25">
      <c r="A73" t="s">
        <v>8</v>
      </c>
      <c r="B73" t="s">
        <v>18</v>
      </c>
      <c r="C73" t="s">
        <v>56</v>
      </c>
      <c r="D73" s="2">
        <v>5.6299999999999998E-17</v>
      </c>
      <c r="E73" t="s">
        <v>779</v>
      </c>
      <c r="F73" t="s">
        <v>757</v>
      </c>
      <c r="G73" t="s">
        <v>712</v>
      </c>
      <c r="H73" s="3">
        <v>0.12709999999999999</v>
      </c>
    </row>
    <row r="74" spans="1:8" x14ac:dyDescent="0.25">
      <c r="A74" t="s">
        <v>8</v>
      </c>
      <c r="B74" t="s">
        <v>18</v>
      </c>
      <c r="C74" t="s">
        <v>57</v>
      </c>
      <c r="D74" s="2">
        <v>3.8999999999999999E-5</v>
      </c>
      <c r="E74" t="s">
        <v>780</v>
      </c>
      <c r="F74" t="s">
        <v>757</v>
      </c>
      <c r="G74" t="s">
        <v>686</v>
      </c>
      <c r="H74" s="3">
        <v>0.122</v>
      </c>
    </row>
    <row r="75" spans="1:8" x14ac:dyDescent="0.25">
      <c r="A75" t="s">
        <v>8</v>
      </c>
      <c r="B75" t="s">
        <v>18</v>
      </c>
      <c r="C75" t="s">
        <v>58</v>
      </c>
      <c r="D75" s="2">
        <v>4.5699999999999999E-8</v>
      </c>
      <c r="E75" t="s">
        <v>781</v>
      </c>
      <c r="F75" t="s">
        <v>757</v>
      </c>
      <c r="G75" t="s">
        <v>715</v>
      </c>
      <c r="H75" t="s">
        <v>154</v>
      </c>
    </row>
    <row r="76" spans="1:8" x14ac:dyDescent="0.25">
      <c r="A76" t="s">
        <v>8</v>
      </c>
      <c r="B76" t="s">
        <v>18</v>
      </c>
      <c r="C76" t="s">
        <v>61</v>
      </c>
      <c r="D76" s="2">
        <v>1.58E-31</v>
      </c>
      <c r="E76" t="s">
        <v>782</v>
      </c>
      <c r="F76" t="s">
        <v>757</v>
      </c>
      <c r="G76" t="s">
        <v>717</v>
      </c>
      <c r="H76" s="3">
        <v>0.22389999999999999</v>
      </c>
    </row>
    <row r="77" spans="1:8" x14ac:dyDescent="0.25">
      <c r="A77" t="s">
        <v>8</v>
      </c>
      <c r="B77" t="s">
        <v>18</v>
      </c>
      <c r="C77" t="s">
        <v>62</v>
      </c>
      <c r="D77" s="2">
        <v>1.5000000000000001E-27</v>
      </c>
      <c r="E77" t="s">
        <v>783</v>
      </c>
      <c r="F77" t="s">
        <v>757</v>
      </c>
      <c r="G77" t="s">
        <v>719</v>
      </c>
      <c r="H77" s="3">
        <v>0.2084</v>
      </c>
    </row>
    <row r="78" spans="1:8" x14ac:dyDescent="0.25">
      <c r="A78" t="s">
        <v>8</v>
      </c>
      <c r="B78" t="s">
        <v>18</v>
      </c>
      <c r="C78" t="s">
        <v>64</v>
      </c>
      <c r="D78" s="2">
        <v>2.63E-3</v>
      </c>
      <c r="E78" t="s">
        <v>784</v>
      </c>
      <c r="F78" t="s">
        <v>757</v>
      </c>
      <c r="G78" t="s">
        <v>742</v>
      </c>
      <c r="H78" s="3">
        <v>0.21079999999999999</v>
      </c>
    </row>
    <row r="79" spans="1:8" x14ac:dyDescent="0.25">
      <c r="A79" t="s">
        <v>8</v>
      </c>
      <c r="B79" t="s">
        <v>18</v>
      </c>
      <c r="C79" t="s">
        <v>67</v>
      </c>
      <c r="D79" s="2">
        <v>1.13E-6</v>
      </c>
      <c r="E79" t="s">
        <v>785</v>
      </c>
      <c r="F79" t="s">
        <v>757</v>
      </c>
      <c r="G79" t="s">
        <v>721</v>
      </c>
      <c r="H79" s="3">
        <v>0.1525</v>
      </c>
    </row>
    <row r="80" spans="1:8" x14ac:dyDescent="0.25">
      <c r="A80" t="s">
        <v>8</v>
      </c>
      <c r="B80" t="s">
        <v>18</v>
      </c>
      <c r="C80" t="s">
        <v>68</v>
      </c>
      <c r="D80" s="2">
        <v>9.75E-3</v>
      </c>
      <c r="E80" t="s">
        <v>786</v>
      </c>
      <c r="F80" t="s">
        <v>757</v>
      </c>
      <c r="G80" t="s">
        <v>723</v>
      </c>
      <c r="H80" s="3">
        <v>0.24149999999999999</v>
      </c>
    </row>
    <row r="81" spans="1:8" x14ac:dyDescent="0.25">
      <c r="A81" t="s">
        <v>8</v>
      </c>
      <c r="B81" t="s">
        <v>18</v>
      </c>
      <c r="C81" t="s">
        <v>70</v>
      </c>
      <c r="D81" s="2">
        <v>1.43E-2</v>
      </c>
      <c r="E81" t="s">
        <v>787</v>
      </c>
      <c r="F81" t="s">
        <v>757</v>
      </c>
      <c r="G81" t="s">
        <v>788</v>
      </c>
      <c r="H81" s="3">
        <v>3.27E-2</v>
      </c>
    </row>
    <row r="82" spans="1:8" x14ac:dyDescent="0.25">
      <c r="A82" t="s">
        <v>8</v>
      </c>
      <c r="B82" t="s">
        <v>18</v>
      </c>
      <c r="C82" t="s">
        <v>72</v>
      </c>
      <c r="D82" s="2">
        <v>1.7999999999999999E-16</v>
      </c>
      <c r="E82" t="s">
        <v>789</v>
      </c>
      <c r="F82" t="s">
        <v>757</v>
      </c>
      <c r="G82" t="s">
        <v>725</v>
      </c>
      <c r="H82" s="3">
        <v>0.1071</v>
      </c>
    </row>
    <row r="83" spans="1:8" x14ac:dyDescent="0.25">
      <c r="A83" t="s">
        <v>8</v>
      </c>
      <c r="B83" t="s">
        <v>18</v>
      </c>
      <c r="C83" t="s">
        <v>73</v>
      </c>
      <c r="D83" s="2">
        <v>7.4999999999999998E-20</v>
      </c>
      <c r="E83" t="s">
        <v>790</v>
      </c>
      <c r="F83" t="s">
        <v>757</v>
      </c>
      <c r="G83" t="s">
        <v>688</v>
      </c>
      <c r="H83" s="3">
        <v>0.06</v>
      </c>
    </row>
    <row r="84" spans="1:8" x14ac:dyDescent="0.25">
      <c r="A84" t="s">
        <v>8</v>
      </c>
      <c r="B84" t="s">
        <v>18</v>
      </c>
      <c r="C84" t="s">
        <v>74</v>
      </c>
      <c r="D84" s="2">
        <v>1.1199999999999999E-8</v>
      </c>
      <c r="E84" t="s">
        <v>791</v>
      </c>
      <c r="F84" t="s">
        <v>757</v>
      </c>
      <c r="G84" t="s">
        <v>690</v>
      </c>
      <c r="H84" s="3">
        <v>0.1421</v>
      </c>
    </row>
    <row r="85" spans="1:8" x14ac:dyDescent="0.25">
      <c r="A85" t="s">
        <v>8</v>
      </c>
      <c r="B85" t="s">
        <v>18</v>
      </c>
      <c r="C85" t="s">
        <v>75</v>
      </c>
      <c r="D85" s="2">
        <v>4.0499999999999998E-14</v>
      </c>
      <c r="E85" t="s">
        <v>792</v>
      </c>
      <c r="F85" t="s">
        <v>757</v>
      </c>
      <c r="G85" t="s">
        <v>729</v>
      </c>
      <c r="H85" s="3">
        <v>0.1598</v>
      </c>
    </row>
    <row r="86" spans="1:8" x14ac:dyDescent="0.25">
      <c r="A86" t="s">
        <v>8</v>
      </c>
      <c r="B86" t="s">
        <v>18</v>
      </c>
      <c r="C86" t="s">
        <v>79</v>
      </c>
      <c r="D86" s="2">
        <v>1.65E-3</v>
      </c>
      <c r="E86" t="s">
        <v>793</v>
      </c>
      <c r="F86" t="s">
        <v>757</v>
      </c>
      <c r="G86" t="s">
        <v>731</v>
      </c>
      <c r="H86" s="3">
        <v>0.35780000000000001</v>
      </c>
    </row>
    <row r="87" spans="1:8" x14ac:dyDescent="0.25">
      <c r="A87" t="s">
        <v>8</v>
      </c>
      <c r="B87" t="s">
        <v>18</v>
      </c>
      <c r="C87" t="s">
        <v>81</v>
      </c>
      <c r="D87" s="2">
        <v>2.0300000000000001E-22</v>
      </c>
      <c r="E87" t="s">
        <v>794</v>
      </c>
      <c r="F87" t="s">
        <v>757</v>
      </c>
      <c r="G87" t="s">
        <v>795</v>
      </c>
      <c r="H87" s="3">
        <v>0.34599999999999997</v>
      </c>
    </row>
    <row r="88" spans="1:8" x14ac:dyDescent="0.25">
      <c r="A88" t="s">
        <v>8</v>
      </c>
      <c r="B88" t="s">
        <v>18</v>
      </c>
      <c r="C88" t="s">
        <v>83</v>
      </c>
      <c r="D88" s="2">
        <v>6.7499999999999997E-6</v>
      </c>
      <c r="E88" t="s">
        <v>796</v>
      </c>
      <c r="F88" t="s">
        <v>757</v>
      </c>
      <c r="G88" t="s">
        <v>797</v>
      </c>
      <c r="H88" t="s">
        <v>154</v>
      </c>
    </row>
    <row r="89" spans="1:8" x14ac:dyDescent="0.25">
      <c r="A89" t="s">
        <v>8</v>
      </c>
      <c r="B89" t="s">
        <v>18</v>
      </c>
      <c r="C89" t="s">
        <v>86</v>
      </c>
      <c r="D89" s="2">
        <v>1.8000000000000001E-18</v>
      </c>
      <c r="E89" t="s">
        <v>798</v>
      </c>
      <c r="F89" t="s">
        <v>757</v>
      </c>
      <c r="G89" t="s">
        <v>692</v>
      </c>
      <c r="H89" s="3">
        <v>0.13039999999999999</v>
      </c>
    </row>
    <row r="90" spans="1:8" x14ac:dyDescent="0.25">
      <c r="A90" t="s">
        <v>8</v>
      </c>
      <c r="B90" t="s">
        <v>20</v>
      </c>
      <c r="C90" t="s">
        <v>39</v>
      </c>
      <c r="D90" s="2">
        <v>2.3999999999999998E-7</v>
      </c>
      <c r="E90" t="s">
        <v>799</v>
      </c>
      <c r="F90" t="s">
        <v>800</v>
      </c>
      <c r="G90" t="s">
        <v>695</v>
      </c>
      <c r="H90" s="3">
        <v>0.15740000000000001</v>
      </c>
    </row>
    <row r="91" spans="1:8" x14ac:dyDescent="0.25">
      <c r="A91" t="s">
        <v>8</v>
      </c>
      <c r="B91" t="s">
        <v>20</v>
      </c>
      <c r="C91" t="s">
        <v>41</v>
      </c>
      <c r="D91" s="2">
        <v>2.6999999999999998E-12</v>
      </c>
      <c r="E91" t="s">
        <v>801</v>
      </c>
      <c r="F91" t="s">
        <v>800</v>
      </c>
      <c r="G91" t="s">
        <v>697</v>
      </c>
      <c r="H91" s="3">
        <v>0.153</v>
      </c>
    </row>
    <row r="92" spans="1:8" x14ac:dyDescent="0.25">
      <c r="A92" t="s">
        <v>8</v>
      </c>
      <c r="B92" t="s">
        <v>20</v>
      </c>
      <c r="C92" t="s">
        <v>43</v>
      </c>
      <c r="D92" s="2">
        <v>5.1000000000000002E-9</v>
      </c>
      <c r="E92" t="s">
        <v>802</v>
      </c>
      <c r="F92" t="s">
        <v>800</v>
      </c>
      <c r="G92" t="s">
        <v>701</v>
      </c>
      <c r="H92" s="3">
        <v>7.0199999999999999E-2</v>
      </c>
    </row>
    <row r="93" spans="1:8" x14ac:dyDescent="0.25">
      <c r="A93" t="s">
        <v>8</v>
      </c>
      <c r="B93" t="s">
        <v>20</v>
      </c>
      <c r="C93" t="s">
        <v>6</v>
      </c>
      <c r="D93" s="2">
        <v>6.0000000000000001E-3</v>
      </c>
      <c r="E93" t="s">
        <v>803</v>
      </c>
      <c r="F93" t="s">
        <v>800</v>
      </c>
      <c r="G93" t="s">
        <v>764</v>
      </c>
      <c r="H93" s="3">
        <v>0.1022</v>
      </c>
    </row>
    <row r="94" spans="1:8" x14ac:dyDescent="0.25">
      <c r="A94" t="s">
        <v>8</v>
      </c>
      <c r="B94" t="s">
        <v>20</v>
      </c>
      <c r="C94" t="s">
        <v>47</v>
      </c>
      <c r="D94" s="2">
        <v>7.4999999999999996E-16</v>
      </c>
      <c r="E94" t="s">
        <v>804</v>
      </c>
      <c r="F94" t="s">
        <v>800</v>
      </c>
      <c r="G94" t="s">
        <v>705</v>
      </c>
      <c r="H94" s="3">
        <v>0.12809999999999999</v>
      </c>
    </row>
    <row r="95" spans="1:8" x14ac:dyDescent="0.25">
      <c r="A95" t="s">
        <v>8</v>
      </c>
      <c r="B95" t="s">
        <v>20</v>
      </c>
      <c r="C95" t="s">
        <v>53</v>
      </c>
      <c r="D95" s="2">
        <v>1.7200000000000001E-5</v>
      </c>
      <c r="E95" t="s">
        <v>805</v>
      </c>
      <c r="F95" t="s">
        <v>800</v>
      </c>
      <c r="G95" t="s">
        <v>775</v>
      </c>
      <c r="H95" s="3">
        <v>0.16700000000000001</v>
      </c>
    </row>
    <row r="96" spans="1:8" x14ac:dyDescent="0.25">
      <c r="A96" t="s">
        <v>8</v>
      </c>
      <c r="B96" t="s">
        <v>20</v>
      </c>
      <c r="C96" t="s">
        <v>55</v>
      </c>
      <c r="D96" s="2">
        <v>1.8799999999999999E-3</v>
      </c>
      <c r="E96" t="s">
        <v>806</v>
      </c>
      <c r="F96" t="s">
        <v>800</v>
      </c>
      <c r="G96" t="s">
        <v>710</v>
      </c>
      <c r="H96" s="3">
        <v>9.64E-2</v>
      </c>
    </row>
    <row r="97" spans="1:8" x14ac:dyDescent="0.25">
      <c r="A97" t="s">
        <v>8</v>
      </c>
      <c r="B97" t="s">
        <v>20</v>
      </c>
      <c r="C97" t="s">
        <v>57</v>
      </c>
      <c r="D97" s="2">
        <v>2.2499999999999999E-2</v>
      </c>
      <c r="E97" t="s">
        <v>807</v>
      </c>
      <c r="F97" t="s">
        <v>800</v>
      </c>
      <c r="G97" t="s">
        <v>686</v>
      </c>
      <c r="H97" s="3">
        <v>0.1055</v>
      </c>
    </row>
    <row r="98" spans="1:8" x14ac:dyDescent="0.25">
      <c r="A98" t="s">
        <v>8</v>
      </c>
      <c r="B98" t="s">
        <v>20</v>
      </c>
      <c r="C98" t="s">
        <v>58</v>
      </c>
      <c r="D98" s="2">
        <v>3.7499999999999997E-5</v>
      </c>
      <c r="E98" t="s">
        <v>808</v>
      </c>
      <c r="F98" t="s">
        <v>800</v>
      </c>
      <c r="G98" t="s">
        <v>715</v>
      </c>
      <c r="H98" s="3">
        <v>0.17280000000000001</v>
      </c>
    </row>
    <row r="99" spans="1:8" x14ac:dyDescent="0.25">
      <c r="A99" t="s">
        <v>8</v>
      </c>
      <c r="B99" t="s">
        <v>20</v>
      </c>
      <c r="C99" t="s">
        <v>61</v>
      </c>
      <c r="D99" s="2">
        <v>3.7500000000000004E-21</v>
      </c>
      <c r="E99" t="s">
        <v>809</v>
      </c>
      <c r="F99" t="s">
        <v>800</v>
      </c>
      <c r="G99" t="s">
        <v>717</v>
      </c>
      <c r="H99" s="3">
        <v>0.1449</v>
      </c>
    </row>
    <row r="100" spans="1:8" x14ac:dyDescent="0.25">
      <c r="A100" t="s">
        <v>8</v>
      </c>
      <c r="B100" t="s">
        <v>20</v>
      </c>
      <c r="C100" t="s">
        <v>62</v>
      </c>
      <c r="D100" s="2">
        <v>1.88E-16</v>
      </c>
      <c r="E100" t="s">
        <v>810</v>
      </c>
      <c r="F100" t="s">
        <v>800</v>
      </c>
      <c r="G100" t="s">
        <v>719</v>
      </c>
      <c r="H100" s="3">
        <v>0.1444</v>
      </c>
    </row>
    <row r="101" spans="1:8" x14ac:dyDescent="0.25">
      <c r="A101" t="s">
        <v>8</v>
      </c>
      <c r="B101" t="s">
        <v>20</v>
      </c>
      <c r="C101" t="s">
        <v>67</v>
      </c>
      <c r="D101" s="2">
        <v>2.4000000000000001E-5</v>
      </c>
      <c r="E101" t="s">
        <v>811</v>
      </c>
      <c r="F101" t="s">
        <v>800</v>
      </c>
      <c r="G101" t="s">
        <v>721</v>
      </c>
      <c r="H101" s="3">
        <v>0.1221</v>
      </c>
    </row>
    <row r="102" spans="1:8" x14ac:dyDescent="0.25">
      <c r="A102" t="s">
        <v>8</v>
      </c>
      <c r="B102" t="s">
        <v>20</v>
      </c>
      <c r="C102" t="s">
        <v>73</v>
      </c>
      <c r="D102" s="2">
        <v>1.2799999999999999E-9</v>
      </c>
      <c r="E102" t="s">
        <v>812</v>
      </c>
      <c r="F102" t="s">
        <v>800</v>
      </c>
      <c r="G102" t="s">
        <v>688</v>
      </c>
      <c r="H102" s="3">
        <v>5.9200000000000003E-2</v>
      </c>
    </row>
    <row r="103" spans="1:8" x14ac:dyDescent="0.25">
      <c r="A103" t="s">
        <v>8</v>
      </c>
      <c r="B103" t="s">
        <v>20</v>
      </c>
      <c r="C103" t="s">
        <v>75</v>
      </c>
      <c r="D103" s="2">
        <v>9.7499999999999996E-9</v>
      </c>
      <c r="E103" t="s">
        <v>813</v>
      </c>
      <c r="F103" t="s">
        <v>800</v>
      </c>
      <c r="G103" t="s">
        <v>729</v>
      </c>
      <c r="H103" s="3">
        <v>0.1358</v>
      </c>
    </row>
    <row r="104" spans="1:8" x14ac:dyDescent="0.25">
      <c r="A104" t="s">
        <v>8</v>
      </c>
      <c r="B104" t="s">
        <v>20</v>
      </c>
      <c r="C104" t="s">
        <v>81</v>
      </c>
      <c r="D104" s="2">
        <v>5.7700000000000001E-16</v>
      </c>
      <c r="E104" t="s">
        <v>814</v>
      </c>
      <c r="F104" t="s">
        <v>800</v>
      </c>
      <c r="G104" t="s">
        <v>795</v>
      </c>
      <c r="H104" s="3">
        <v>0.1699</v>
      </c>
    </row>
    <row r="105" spans="1:8" x14ac:dyDescent="0.25">
      <c r="A105" t="s">
        <v>8</v>
      </c>
      <c r="B105" t="s">
        <v>20</v>
      </c>
      <c r="C105" t="s">
        <v>86</v>
      </c>
      <c r="D105" s="2">
        <v>2.1799999999999999E-15</v>
      </c>
      <c r="E105" t="s">
        <v>815</v>
      </c>
      <c r="F105" t="s">
        <v>800</v>
      </c>
      <c r="G105" t="s">
        <v>692</v>
      </c>
      <c r="H105" s="3">
        <v>9.0899999999999995E-2</v>
      </c>
    </row>
    <row r="106" spans="1:8" x14ac:dyDescent="0.25">
      <c r="A106" t="s">
        <v>8</v>
      </c>
      <c r="B106" t="s">
        <v>22</v>
      </c>
      <c r="C106" t="s">
        <v>39</v>
      </c>
      <c r="D106" s="2">
        <v>1.3500000000000001E-9</v>
      </c>
      <c r="E106" t="s">
        <v>816</v>
      </c>
      <c r="F106" t="s">
        <v>817</v>
      </c>
      <c r="G106" t="s">
        <v>695</v>
      </c>
      <c r="H106" s="3">
        <v>0.17660000000000001</v>
      </c>
    </row>
    <row r="107" spans="1:8" x14ac:dyDescent="0.25">
      <c r="A107" t="s">
        <v>8</v>
      </c>
      <c r="B107" t="s">
        <v>22</v>
      </c>
      <c r="C107" t="s">
        <v>41</v>
      </c>
      <c r="D107" s="2">
        <v>9.7499999999999999E-11</v>
      </c>
      <c r="E107" t="s">
        <v>818</v>
      </c>
      <c r="F107" t="s">
        <v>817</v>
      </c>
      <c r="G107" t="s">
        <v>697</v>
      </c>
      <c r="H107" s="3">
        <v>0.2097</v>
      </c>
    </row>
    <row r="108" spans="1:8" x14ac:dyDescent="0.25">
      <c r="A108" t="s">
        <v>8</v>
      </c>
      <c r="B108" t="s">
        <v>22</v>
      </c>
      <c r="C108" t="s">
        <v>42</v>
      </c>
      <c r="D108" s="2">
        <v>2.4000000000000001E-5</v>
      </c>
      <c r="E108" t="s">
        <v>819</v>
      </c>
      <c r="F108" t="s">
        <v>817</v>
      </c>
      <c r="G108" t="s">
        <v>699</v>
      </c>
      <c r="H108" s="3">
        <v>0.1051</v>
      </c>
    </row>
    <row r="109" spans="1:8" x14ac:dyDescent="0.25">
      <c r="A109" t="s">
        <v>8</v>
      </c>
      <c r="B109" t="s">
        <v>22</v>
      </c>
      <c r="C109" t="s">
        <v>43</v>
      </c>
      <c r="D109" s="2">
        <v>7.5000000000000002E-4</v>
      </c>
      <c r="E109" t="s">
        <v>820</v>
      </c>
      <c r="F109" t="s">
        <v>817</v>
      </c>
      <c r="G109" t="s">
        <v>701</v>
      </c>
      <c r="H109" s="3">
        <v>6.8099999999999994E-2</v>
      </c>
    </row>
    <row r="110" spans="1:8" x14ac:dyDescent="0.25">
      <c r="A110" t="s">
        <v>8</v>
      </c>
      <c r="B110" t="s">
        <v>22</v>
      </c>
      <c r="C110" t="s">
        <v>44</v>
      </c>
      <c r="D110" s="2">
        <v>8.2500000000000004E-3</v>
      </c>
      <c r="E110" t="s">
        <v>821</v>
      </c>
      <c r="F110" t="s">
        <v>817</v>
      </c>
      <c r="G110" t="s">
        <v>682</v>
      </c>
      <c r="H110" s="3">
        <v>0.3266</v>
      </c>
    </row>
    <row r="111" spans="1:8" x14ac:dyDescent="0.25">
      <c r="A111" t="s">
        <v>8</v>
      </c>
      <c r="B111" t="s">
        <v>22</v>
      </c>
      <c r="C111" t="s">
        <v>47</v>
      </c>
      <c r="D111" s="2">
        <v>2.1800000000000001E-13</v>
      </c>
      <c r="E111" t="s">
        <v>822</v>
      </c>
      <c r="F111" t="s">
        <v>817</v>
      </c>
      <c r="G111" t="s">
        <v>705</v>
      </c>
      <c r="H111" s="3">
        <v>0.13220000000000001</v>
      </c>
    </row>
    <row r="112" spans="1:8" x14ac:dyDescent="0.25">
      <c r="A112" t="s">
        <v>8</v>
      </c>
      <c r="B112" t="s">
        <v>22</v>
      </c>
      <c r="C112" t="s">
        <v>49</v>
      </c>
      <c r="D112" s="2">
        <v>2.1000000000000001E-4</v>
      </c>
      <c r="E112" t="s">
        <v>823</v>
      </c>
      <c r="F112" t="s">
        <v>817</v>
      </c>
      <c r="G112" t="s">
        <v>684</v>
      </c>
      <c r="H112" s="3">
        <v>0.06</v>
      </c>
    </row>
    <row r="113" spans="1:8" x14ac:dyDescent="0.25">
      <c r="A113" t="s">
        <v>8</v>
      </c>
      <c r="B113" t="s">
        <v>22</v>
      </c>
      <c r="C113" t="s">
        <v>53</v>
      </c>
      <c r="D113" s="2">
        <v>1.4300000000000001E-3</v>
      </c>
      <c r="E113" t="s">
        <v>824</v>
      </c>
      <c r="F113" t="s">
        <v>817</v>
      </c>
      <c r="G113" t="s">
        <v>775</v>
      </c>
      <c r="H113" s="3">
        <v>0.16120000000000001</v>
      </c>
    </row>
    <row r="114" spans="1:8" x14ac:dyDescent="0.25">
      <c r="A114" t="s">
        <v>8</v>
      </c>
      <c r="B114" t="s">
        <v>22</v>
      </c>
      <c r="C114" t="s">
        <v>55</v>
      </c>
      <c r="D114" s="2">
        <v>1.8E-5</v>
      </c>
      <c r="E114" t="s">
        <v>825</v>
      </c>
      <c r="F114" t="s">
        <v>817</v>
      </c>
      <c r="G114" t="s">
        <v>710</v>
      </c>
      <c r="H114" s="3">
        <v>8.72E-2</v>
      </c>
    </row>
    <row r="115" spans="1:8" x14ac:dyDescent="0.25">
      <c r="A115" t="s">
        <v>8</v>
      </c>
      <c r="B115" t="s">
        <v>22</v>
      </c>
      <c r="C115" t="s">
        <v>56</v>
      </c>
      <c r="D115" s="2">
        <v>2.9300000000000002E-4</v>
      </c>
      <c r="E115" t="s">
        <v>826</v>
      </c>
      <c r="F115" t="s">
        <v>817</v>
      </c>
      <c r="G115" t="s">
        <v>712</v>
      </c>
      <c r="H115" s="3">
        <v>0.10199999999999999</v>
      </c>
    </row>
    <row r="116" spans="1:8" x14ac:dyDescent="0.25">
      <c r="A116" t="s">
        <v>8</v>
      </c>
      <c r="B116" t="s">
        <v>22</v>
      </c>
      <c r="C116" t="s">
        <v>58</v>
      </c>
      <c r="D116" s="2">
        <v>4.1200000000000004E-6</v>
      </c>
      <c r="E116" t="s">
        <v>827</v>
      </c>
      <c r="F116" t="s">
        <v>817</v>
      </c>
      <c r="G116" t="s">
        <v>715</v>
      </c>
      <c r="H116" s="3">
        <v>0.32319999999999999</v>
      </c>
    </row>
    <row r="117" spans="1:8" x14ac:dyDescent="0.25">
      <c r="A117" t="s">
        <v>8</v>
      </c>
      <c r="B117" t="s">
        <v>22</v>
      </c>
      <c r="C117" t="s">
        <v>59</v>
      </c>
      <c r="D117" s="2">
        <v>2.4E-9</v>
      </c>
      <c r="E117" t="s">
        <v>828</v>
      </c>
      <c r="F117" t="s">
        <v>817</v>
      </c>
      <c r="G117" t="s">
        <v>829</v>
      </c>
      <c r="H117" s="3">
        <v>0.21679999999999999</v>
      </c>
    </row>
    <row r="118" spans="1:8" x14ac:dyDescent="0.25">
      <c r="A118" t="s">
        <v>8</v>
      </c>
      <c r="B118" t="s">
        <v>22</v>
      </c>
      <c r="C118" t="s">
        <v>60</v>
      </c>
      <c r="D118" s="2">
        <v>1.4999999999999999E-2</v>
      </c>
      <c r="E118" t="s">
        <v>830</v>
      </c>
      <c r="F118" t="s">
        <v>817</v>
      </c>
      <c r="G118" t="s">
        <v>831</v>
      </c>
      <c r="H118" s="3">
        <v>0.18679999999999999</v>
      </c>
    </row>
    <row r="119" spans="1:8" x14ac:dyDescent="0.25">
      <c r="A119" t="s">
        <v>8</v>
      </c>
      <c r="B119" t="s">
        <v>22</v>
      </c>
      <c r="C119" t="s">
        <v>61</v>
      </c>
      <c r="D119" s="2">
        <v>1.2800000000000001E-16</v>
      </c>
      <c r="E119" t="s">
        <v>832</v>
      </c>
      <c r="F119" t="s">
        <v>817</v>
      </c>
      <c r="G119" t="s">
        <v>717</v>
      </c>
      <c r="H119" s="3">
        <v>0.1804</v>
      </c>
    </row>
    <row r="120" spans="1:8" x14ac:dyDescent="0.25">
      <c r="A120" t="s">
        <v>8</v>
      </c>
      <c r="B120" t="s">
        <v>22</v>
      </c>
      <c r="C120" t="s">
        <v>62</v>
      </c>
      <c r="D120" s="2">
        <v>8.2500000000000004E-19</v>
      </c>
      <c r="E120" t="s">
        <v>833</v>
      </c>
      <c r="F120" t="s">
        <v>817</v>
      </c>
      <c r="G120" t="s">
        <v>719</v>
      </c>
      <c r="H120" s="3">
        <v>0.1706</v>
      </c>
    </row>
    <row r="121" spans="1:8" x14ac:dyDescent="0.25">
      <c r="A121" t="s">
        <v>8</v>
      </c>
      <c r="B121" t="s">
        <v>22</v>
      </c>
      <c r="C121" t="s">
        <v>64</v>
      </c>
      <c r="D121" s="2">
        <v>6.9800000000000001E-3</v>
      </c>
      <c r="E121" t="s">
        <v>834</v>
      </c>
      <c r="F121" t="s">
        <v>817</v>
      </c>
      <c r="G121" t="s">
        <v>742</v>
      </c>
      <c r="H121" s="3">
        <v>0.1573</v>
      </c>
    </row>
    <row r="122" spans="1:8" x14ac:dyDescent="0.25">
      <c r="A122" t="s">
        <v>8</v>
      </c>
      <c r="B122" t="s">
        <v>22</v>
      </c>
      <c r="C122" t="s">
        <v>66</v>
      </c>
      <c r="D122" s="2">
        <v>2.5500000000000002E-3</v>
      </c>
      <c r="E122" t="s">
        <v>835</v>
      </c>
      <c r="F122" t="s">
        <v>817</v>
      </c>
      <c r="G122" t="s">
        <v>836</v>
      </c>
      <c r="H122" s="3">
        <v>0.1439</v>
      </c>
    </row>
    <row r="123" spans="1:8" x14ac:dyDescent="0.25">
      <c r="A123" t="s">
        <v>8</v>
      </c>
      <c r="B123" t="s">
        <v>22</v>
      </c>
      <c r="C123" t="s">
        <v>72</v>
      </c>
      <c r="D123" s="2">
        <v>1.4999999999999999E-7</v>
      </c>
      <c r="E123" t="s">
        <v>837</v>
      </c>
      <c r="F123" t="s">
        <v>817</v>
      </c>
      <c r="G123" t="s">
        <v>725</v>
      </c>
      <c r="H123" s="3">
        <v>8.4000000000000005E-2</v>
      </c>
    </row>
    <row r="124" spans="1:8" x14ac:dyDescent="0.25">
      <c r="A124" t="s">
        <v>8</v>
      </c>
      <c r="B124" t="s">
        <v>22</v>
      </c>
      <c r="C124" t="s">
        <v>73</v>
      </c>
      <c r="D124" s="2">
        <v>1.5800000000000001E-7</v>
      </c>
      <c r="E124" t="s">
        <v>838</v>
      </c>
      <c r="F124" t="s">
        <v>817</v>
      </c>
      <c r="G124" t="s">
        <v>688</v>
      </c>
      <c r="H124" s="3">
        <v>5.4699999999999999E-2</v>
      </c>
    </row>
    <row r="125" spans="1:8" x14ac:dyDescent="0.25">
      <c r="A125" t="s">
        <v>8</v>
      </c>
      <c r="B125" t="s">
        <v>22</v>
      </c>
      <c r="C125" t="s">
        <v>74</v>
      </c>
      <c r="D125" s="2">
        <v>3.4499999999999999E-3</v>
      </c>
      <c r="E125" t="s">
        <v>839</v>
      </c>
      <c r="F125" t="s">
        <v>817</v>
      </c>
      <c r="G125" t="s">
        <v>690</v>
      </c>
      <c r="H125" s="3">
        <v>0.1221</v>
      </c>
    </row>
    <row r="126" spans="1:8" x14ac:dyDescent="0.25">
      <c r="A126" t="s">
        <v>8</v>
      </c>
      <c r="B126" t="s">
        <v>22</v>
      </c>
      <c r="C126" t="s">
        <v>75</v>
      </c>
      <c r="D126" s="2">
        <v>2.3999999999999998E-7</v>
      </c>
      <c r="E126" t="s">
        <v>840</v>
      </c>
      <c r="F126" t="s">
        <v>817</v>
      </c>
      <c r="G126" t="s">
        <v>729</v>
      </c>
      <c r="H126" s="3">
        <v>0.1333</v>
      </c>
    </row>
    <row r="127" spans="1:8" x14ac:dyDescent="0.25">
      <c r="A127" t="s">
        <v>8</v>
      </c>
      <c r="B127" t="s">
        <v>22</v>
      </c>
      <c r="C127" t="s">
        <v>81</v>
      </c>
      <c r="D127" s="2">
        <v>1.2E-8</v>
      </c>
      <c r="E127" t="s">
        <v>841</v>
      </c>
      <c r="F127" t="s">
        <v>817</v>
      </c>
      <c r="G127" t="s">
        <v>795</v>
      </c>
      <c r="H127" s="3">
        <v>0.2364</v>
      </c>
    </row>
    <row r="128" spans="1:8" x14ac:dyDescent="0.25">
      <c r="A128" t="s">
        <v>8</v>
      </c>
      <c r="B128" t="s">
        <v>22</v>
      </c>
      <c r="C128" t="s">
        <v>86</v>
      </c>
      <c r="D128" s="2">
        <v>1.35E-6</v>
      </c>
      <c r="E128" t="s">
        <v>842</v>
      </c>
      <c r="F128" t="s">
        <v>817</v>
      </c>
      <c r="G128" t="s">
        <v>692</v>
      </c>
      <c r="H128" s="3">
        <v>0.1152</v>
      </c>
    </row>
    <row r="129" spans="1:8" x14ac:dyDescent="0.25">
      <c r="A129" t="s">
        <v>8</v>
      </c>
      <c r="B129" t="s">
        <v>24</v>
      </c>
      <c r="C129" t="s">
        <v>39</v>
      </c>
      <c r="D129" s="2">
        <v>1.1300000000000001E-7</v>
      </c>
      <c r="E129" t="s">
        <v>843</v>
      </c>
      <c r="F129" t="s">
        <v>844</v>
      </c>
      <c r="G129" t="s">
        <v>695</v>
      </c>
      <c r="H129" s="3">
        <v>0.1807</v>
      </c>
    </row>
    <row r="130" spans="1:8" x14ac:dyDescent="0.25">
      <c r="A130" t="s">
        <v>8</v>
      </c>
      <c r="B130" t="s">
        <v>24</v>
      </c>
      <c r="C130" t="s">
        <v>41</v>
      </c>
      <c r="D130" s="2">
        <v>4.4999999999999998E-14</v>
      </c>
      <c r="E130" t="s">
        <v>845</v>
      </c>
      <c r="F130" t="s">
        <v>844</v>
      </c>
      <c r="G130" t="s">
        <v>697</v>
      </c>
      <c r="H130" s="3">
        <v>0.17979999999999999</v>
      </c>
    </row>
    <row r="131" spans="1:8" x14ac:dyDescent="0.25">
      <c r="A131" t="s">
        <v>8</v>
      </c>
      <c r="B131" t="s">
        <v>24</v>
      </c>
      <c r="C131" t="s">
        <v>42</v>
      </c>
      <c r="D131" s="2">
        <v>1.1200000000000001E-9</v>
      </c>
      <c r="E131" t="s">
        <v>846</v>
      </c>
      <c r="F131" t="s">
        <v>844</v>
      </c>
      <c r="G131" t="s">
        <v>699</v>
      </c>
      <c r="H131" s="3">
        <v>0.12859999999999999</v>
      </c>
    </row>
    <row r="132" spans="1:8" x14ac:dyDescent="0.25">
      <c r="A132" t="s">
        <v>8</v>
      </c>
      <c r="B132" t="s">
        <v>24</v>
      </c>
      <c r="C132" t="s">
        <v>43</v>
      </c>
      <c r="D132" s="2">
        <v>3.53E-7</v>
      </c>
      <c r="E132" t="s">
        <v>847</v>
      </c>
      <c r="F132" t="s">
        <v>844</v>
      </c>
      <c r="G132" t="s">
        <v>701</v>
      </c>
      <c r="H132" s="3">
        <v>7.85E-2</v>
      </c>
    </row>
    <row r="133" spans="1:8" x14ac:dyDescent="0.25">
      <c r="A133" t="s">
        <v>8</v>
      </c>
      <c r="B133" t="s">
        <v>24</v>
      </c>
      <c r="C133" t="s">
        <v>44</v>
      </c>
      <c r="D133" s="2">
        <v>1.05E-4</v>
      </c>
      <c r="E133" t="s">
        <v>848</v>
      </c>
      <c r="F133" t="s">
        <v>844</v>
      </c>
      <c r="G133" t="s">
        <v>682</v>
      </c>
      <c r="H133" s="3">
        <v>0.25979999999999998</v>
      </c>
    </row>
    <row r="134" spans="1:8" x14ac:dyDescent="0.25">
      <c r="A134" t="s">
        <v>8</v>
      </c>
      <c r="B134" t="s">
        <v>24</v>
      </c>
      <c r="C134" t="s">
        <v>6</v>
      </c>
      <c r="D134" s="2">
        <v>9.75E-3</v>
      </c>
      <c r="E134" t="s">
        <v>849</v>
      </c>
      <c r="F134" t="s">
        <v>844</v>
      </c>
      <c r="G134" t="s">
        <v>764</v>
      </c>
      <c r="H134" s="3">
        <v>0.12920000000000001</v>
      </c>
    </row>
    <row r="135" spans="1:8" x14ac:dyDescent="0.25">
      <c r="A135" t="s">
        <v>8</v>
      </c>
      <c r="B135" t="s">
        <v>24</v>
      </c>
      <c r="C135" t="s">
        <v>47</v>
      </c>
      <c r="D135" s="2">
        <v>5.2500000000000003E-22</v>
      </c>
      <c r="E135" t="s">
        <v>850</v>
      </c>
      <c r="F135" t="s">
        <v>844</v>
      </c>
      <c r="G135" t="s">
        <v>705</v>
      </c>
      <c r="H135" s="3">
        <v>0.13780000000000001</v>
      </c>
    </row>
    <row r="136" spans="1:8" x14ac:dyDescent="0.25">
      <c r="A136" t="s">
        <v>8</v>
      </c>
      <c r="B136" t="s">
        <v>24</v>
      </c>
      <c r="C136" t="s">
        <v>49</v>
      </c>
      <c r="D136" s="2">
        <v>2.0999999999999998E-6</v>
      </c>
      <c r="E136" t="s">
        <v>851</v>
      </c>
      <c r="F136" t="s">
        <v>844</v>
      </c>
      <c r="G136" t="s">
        <v>684</v>
      </c>
      <c r="H136" s="3">
        <v>5.8200000000000002E-2</v>
      </c>
    </row>
    <row r="137" spans="1:8" x14ac:dyDescent="0.25">
      <c r="A137" t="s">
        <v>8</v>
      </c>
      <c r="B137" t="s">
        <v>24</v>
      </c>
      <c r="C137" t="s">
        <v>51</v>
      </c>
      <c r="D137" s="2">
        <v>6.5300000000000002E-3</v>
      </c>
      <c r="E137" t="s">
        <v>852</v>
      </c>
      <c r="F137" t="s">
        <v>844</v>
      </c>
      <c r="G137" t="s">
        <v>708</v>
      </c>
      <c r="H137" s="3">
        <v>0.1613</v>
      </c>
    </row>
    <row r="138" spans="1:8" x14ac:dyDescent="0.25">
      <c r="A138" t="s">
        <v>8</v>
      </c>
      <c r="B138" t="s">
        <v>24</v>
      </c>
      <c r="C138" t="s">
        <v>52</v>
      </c>
      <c r="D138" s="2">
        <v>2.5500000000000002E-3</v>
      </c>
      <c r="E138" t="s">
        <v>853</v>
      </c>
      <c r="F138" t="s">
        <v>844</v>
      </c>
      <c r="G138" t="s">
        <v>773</v>
      </c>
      <c r="H138" s="3">
        <v>0.15490000000000001</v>
      </c>
    </row>
    <row r="139" spans="1:8" x14ac:dyDescent="0.25">
      <c r="A139" t="s">
        <v>8</v>
      </c>
      <c r="B139" t="s">
        <v>24</v>
      </c>
      <c r="C139" t="s">
        <v>53</v>
      </c>
      <c r="D139" s="2">
        <v>8.2500000000000006E-6</v>
      </c>
      <c r="E139" t="s">
        <v>854</v>
      </c>
      <c r="F139" t="s">
        <v>844</v>
      </c>
      <c r="G139" t="s">
        <v>775</v>
      </c>
      <c r="H139" s="3">
        <v>0.15090000000000001</v>
      </c>
    </row>
    <row r="140" spans="1:8" x14ac:dyDescent="0.25">
      <c r="A140" t="s">
        <v>8</v>
      </c>
      <c r="B140" t="s">
        <v>24</v>
      </c>
      <c r="C140" t="s">
        <v>54</v>
      </c>
      <c r="D140" s="2">
        <v>6.8300000000000001E-3</v>
      </c>
      <c r="E140" t="s">
        <v>855</v>
      </c>
      <c r="F140" t="s">
        <v>844</v>
      </c>
      <c r="G140" t="s">
        <v>777</v>
      </c>
      <c r="H140" s="3">
        <v>0.30459999999999998</v>
      </c>
    </row>
    <row r="141" spans="1:8" x14ac:dyDescent="0.25">
      <c r="A141" t="s">
        <v>8</v>
      </c>
      <c r="B141" t="s">
        <v>24</v>
      </c>
      <c r="C141" t="s">
        <v>55</v>
      </c>
      <c r="D141" s="2">
        <v>6.5300000000000002E-6</v>
      </c>
      <c r="E141" t="s">
        <v>856</v>
      </c>
      <c r="F141" t="s">
        <v>844</v>
      </c>
      <c r="G141" t="s">
        <v>710</v>
      </c>
      <c r="H141" s="3">
        <v>9.74E-2</v>
      </c>
    </row>
    <row r="142" spans="1:8" x14ac:dyDescent="0.25">
      <c r="A142" t="s">
        <v>8</v>
      </c>
      <c r="B142" t="s">
        <v>24</v>
      </c>
      <c r="C142" t="s">
        <v>56</v>
      </c>
      <c r="D142" s="2">
        <v>6.7499999999999996E-15</v>
      </c>
      <c r="E142" t="s">
        <v>857</v>
      </c>
      <c r="F142" t="s">
        <v>844</v>
      </c>
      <c r="G142" t="s">
        <v>712</v>
      </c>
      <c r="H142" s="3">
        <v>0.1134</v>
      </c>
    </row>
    <row r="143" spans="1:8" x14ac:dyDescent="0.25">
      <c r="A143" t="s">
        <v>8</v>
      </c>
      <c r="B143" t="s">
        <v>24</v>
      </c>
      <c r="C143" t="s">
        <v>57</v>
      </c>
      <c r="D143" s="2">
        <v>5.8499999999999999E-6</v>
      </c>
      <c r="E143" t="s">
        <v>858</v>
      </c>
      <c r="F143" t="s">
        <v>844</v>
      </c>
      <c r="G143" t="s">
        <v>686</v>
      </c>
      <c r="H143" s="3">
        <v>0.111</v>
      </c>
    </row>
    <row r="144" spans="1:8" x14ac:dyDescent="0.25">
      <c r="A144" t="s">
        <v>8</v>
      </c>
      <c r="B144" t="s">
        <v>24</v>
      </c>
      <c r="C144" t="s">
        <v>58</v>
      </c>
      <c r="D144" s="2">
        <v>1.0500000000000001E-2</v>
      </c>
      <c r="E144" t="s">
        <v>859</v>
      </c>
      <c r="F144" t="s">
        <v>844</v>
      </c>
      <c r="G144" t="s">
        <v>715</v>
      </c>
      <c r="H144" s="3">
        <v>0.26179999999999998</v>
      </c>
    </row>
    <row r="145" spans="1:8" x14ac:dyDescent="0.25">
      <c r="A145" t="s">
        <v>8</v>
      </c>
      <c r="B145" t="s">
        <v>24</v>
      </c>
      <c r="C145" t="s">
        <v>61</v>
      </c>
      <c r="D145" s="2">
        <v>4.35E-21</v>
      </c>
      <c r="E145" t="s">
        <v>860</v>
      </c>
      <c r="F145" t="s">
        <v>844</v>
      </c>
      <c r="G145" t="s">
        <v>717</v>
      </c>
      <c r="H145" s="3">
        <v>0.16539999999999999</v>
      </c>
    </row>
    <row r="146" spans="1:8" x14ac:dyDescent="0.25">
      <c r="A146" t="s">
        <v>8</v>
      </c>
      <c r="B146" t="s">
        <v>24</v>
      </c>
      <c r="C146" t="s">
        <v>62</v>
      </c>
      <c r="D146" s="2">
        <v>7.2800000000000003E-21</v>
      </c>
      <c r="E146" t="s">
        <v>861</v>
      </c>
      <c r="F146" t="s">
        <v>844</v>
      </c>
      <c r="G146" t="s">
        <v>719</v>
      </c>
      <c r="H146" s="3">
        <v>0.16259999999999999</v>
      </c>
    </row>
    <row r="147" spans="1:8" x14ac:dyDescent="0.25">
      <c r="A147" t="s">
        <v>8</v>
      </c>
      <c r="B147" t="s">
        <v>24</v>
      </c>
      <c r="C147" t="s">
        <v>67</v>
      </c>
      <c r="D147" s="2">
        <v>3.9000000000000002E-7</v>
      </c>
      <c r="E147" t="s">
        <v>862</v>
      </c>
      <c r="F147" t="s">
        <v>844</v>
      </c>
      <c r="G147" t="s">
        <v>721</v>
      </c>
      <c r="H147" s="3">
        <v>0.1381</v>
      </c>
    </row>
    <row r="148" spans="1:8" x14ac:dyDescent="0.25">
      <c r="A148" t="s">
        <v>8</v>
      </c>
      <c r="B148" t="s">
        <v>24</v>
      </c>
      <c r="C148" t="s">
        <v>68</v>
      </c>
      <c r="D148" s="2">
        <v>2.0300000000000001E-3</v>
      </c>
      <c r="E148" t="s">
        <v>863</v>
      </c>
      <c r="F148" t="s">
        <v>844</v>
      </c>
      <c r="G148" t="s">
        <v>723</v>
      </c>
      <c r="H148" s="3">
        <v>0.19120000000000001</v>
      </c>
    </row>
    <row r="149" spans="1:8" x14ac:dyDescent="0.25">
      <c r="A149" t="s">
        <v>8</v>
      </c>
      <c r="B149" t="s">
        <v>24</v>
      </c>
      <c r="C149" t="s">
        <v>70</v>
      </c>
      <c r="D149" s="2">
        <v>7.0500000000000001E-4</v>
      </c>
      <c r="E149" t="s">
        <v>864</v>
      </c>
      <c r="F149" t="s">
        <v>844</v>
      </c>
      <c r="G149" t="s">
        <v>788</v>
      </c>
      <c r="H149" s="3">
        <v>3.2099999999999997E-2</v>
      </c>
    </row>
    <row r="150" spans="1:8" x14ac:dyDescent="0.25">
      <c r="A150" t="s">
        <v>8</v>
      </c>
      <c r="B150" t="s">
        <v>24</v>
      </c>
      <c r="C150" t="s">
        <v>71</v>
      </c>
      <c r="D150" s="2">
        <v>1.4999999999999999E-4</v>
      </c>
      <c r="E150" t="s">
        <v>865</v>
      </c>
      <c r="F150" t="s">
        <v>844</v>
      </c>
      <c r="G150" t="s">
        <v>745</v>
      </c>
      <c r="H150" s="3">
        <v>1.9099999999999999E-2</v>
      </c>
    </row>
    <row r="151" spans="1:8" x14ac:dyDescent="0.25">
      <c r="A151" t="s">
        <v>8</v>
      </c>
      <c r="B151" t="s">
        <v>24</v>
      </c>
      <c r="C151" t="s">
        <v>72</v>
      </c>
      <c r="D151" s="2">
        <v>2.17E-18</v>
      </c>
      <c r="E151" t="s">
        <v>866</v>
      </c>
      <c r="F151" t="s">
        <v>844</v>
      </c>
      <c r="G151" t="s">
        <v>725</v>
      </c>
      <c r="H151" s="3">
        <v>9.3100000000000002E-2</v>
      </c>
    </row>
    <row r="152" spans="1:8" x14ac:dyDescent="0.25">
      <c r="A152" t="s">
        <v>8</v>
      </c>
      <c r="B152" t="s">
        <v>24</v>
      </c>
      <c r="C152" t="s">
        <v>73</v>
      </c>
      <c r="D152" s="2">
        <v>4.1199999999999999E-15</v>
      </c>
      <c r="E152" t="s">
        <v>867</v>
      </c>
      <c r="F152" t="s">
        <v>844</v>
      </c>
      <c r="G152" t="s">
        <v>688</v>
      </c>
      <c r="H152" s="3">
        <v>5.16E-2</v>
      </c>
    </row>
    <row r="153" spans="1:8" x14ac:dyDescent="0.25">
      <c r="A153" t="s">
        <v>8</v>
      </c>
      <c r="B153" t="s">
        <v>24</v>
      </c>
      <c r="C153" t="s">
        <v>74</v>
      </c>
      <c r="D153" s="2">
        <v>4.4200000000000001E-7</v>
      </c>
      <c r="E153" t="s">
        <v>868</v>
      </c>
      <c r="F153" t="s">
        <v>844</v>
      </c>
      <c r="G153" t="s">
        <v>690</v>
      </c>
      <c r="H153" s="3">
        <v>0.12720000000000001</v>
      </c>
    </row>
    <row r="154" spans="1:8" x14ac:dyDescent="0.25">
      <c r="A154" t="s">
        <v>8</v>
      </c>
      <c r="B154" t="s">
        <v>24</v>
      </c>
      <c r="C154" t="s">
        <v>75</v>
      </c>
      <c r="D154" s="2">
        <v>1.5700000000000002E-8</v>
      </c>
      <c r="E154" t="s">
        <v>869</v>
      </c>
      <c r="F154" t="s">
        <v>844</v>
      </c>
      <c r="G154" t="s">
        <v>729</v>
      </c>
      <c r="H154" s="3">
        <v>0.13519999999999999</v>
      </c>
    </row>
    <row r="155" spans="1:8" x14ac:dyDescent="0.25">
      <c r="A155" t="s">
        <v>8</v>
      </c>
      <c r="B155" t="s">
        <v>24</v>
      </c>
      <c r="C155" t="s">
        <v>81</v>
      </c>
      <c r="D155" s="2">
        <v>1.4999999999999999E-18</v>
      </c>
      <c r="E155" t="s">
        <v>870</v>
      </c>
      <c r="F155" t="s">
        <v>844</v>
      </c>
      <c r="G155" t="s">
        <v>795</v>
      </c>
      <c r="H155" s="3">
        <v>0.2147</v>
      </c>
    </row>
    <row r="156" spans="1:8" x14ac:dyDescent="0.25">
      <c r="A156" t="s">
        <v>8</v>
      </c>
      <c r="B156" t="s">
        <v>24</v>
      </c>
      <c r="C156" t="s">
        <v>86</v>
      </c>
      <c r="D156" s="2">
        <v>6.0800000000000004E-7</v>
      </c>
      <c r="E156" t="s">
        <v>871</v>
      </c>
      <c r="F156" t="s">
        <v>844</v>
      </c>
      <c r="G156" t="s">
        <v>692</v>
      </c>
      <c r="H156" s="3">
        <v>0.1106</v>
      </c>
    </row>
    <row r="157" spans="1:8" x14ac:dyDescent="0.25">
      <c r="A157" t="s">
        <v>8</v>
      </c>
      <c r="B157" t="s">
        <v>26</v>
      </c>
      <c r="C157" t="s">
        <v>41</v>
      </c>
      <c r="D157" s="2">
        <v>1.65E-10</v>
      </c>
      <c r="E157" t="s">
        <v>872</v>
      </c>
      <c r="F157" t="s">
        <v>873</v>
      </c>
      <c r="G157" t="s">
        <v>697</v>
      </c>
      <c r="H157" s="3">
        <v>0.16439999999999999</v>
      </c>
    </row>
    <row r="158" spans="1:8" x14ac:dyDescent="0.25">
      <c r="A158" t="s">
        <v>8</v>
      </c>
      <c r="B158" t="s">
        <v>26</v>
      </c>
      <c r="C158" t="s">
        <v>43</v>
      </c>
      <c r="D158" s="2">
        <v>3.53E-7</v>
      </c>
      <c r="E158" t="s">
        <v>874</v>
      </c>
      <c r="F158" t="s">
        <v>873</v>
      </c>
      <c r="G158" t="s">
        <v>701</v>
      </c>
      <c r="H158" s="3">
        <v>7.6999999999999999E-2</v>
      </c>
    </row>
    <row r="159" spans="1:8" x14ac:dyDescent="0.25">
      <c r="A159" t="s">
        <v>8</v>
      </c>
      <c r="B159" t="s">
        <v>26</v>
      </c>
      <c r="C159" t="s">
        <v>44</v>
      </c>
      <c r="D159" s="2">
        <v>7.43E-3</v>
      </c>
      <c r="E159" t="s">
        <v>875</v>
      </c>
      <c r="F159" t="s">
        <v>873</v>
      </c>
      <c r="G159" t="s">
        <v>682</v>
      </c>
      <c r="H159" s="3">
        <v>0.21529999999999999</v>
      </c>
    </row>
    <row r="160" spans="1:8" x14ac:dyDescent="0.25">
      <c r="A160" t="s">
        <v>8</v>
      </c>
      <c r="B160" t="s">
        <v>26</v>
      </c>
      <c r="C160" t="s">
        <v>47</v>
      </c>
      <c r="D160" s="2">
        <v>1.5800000000000001E-23</v>
      </c>
      <c r="E160" t="s">
        <v>876</v>
      </c>
      <c r="F160" t="s">
        <v>873</v>
      </c>
      <c r="G160" t="s">
        <v>705</v>
      </c>
      <c r="H160" s="3">
        <v>0.14729999999999999</v>
      </c>
    </row>
    <row r="161" spans="1:8" x14ac:dyDescent="0.25">
      <c r="A161" t="s">
        <v>8</v>
      </c>
      <c r="B161" t="s">
        <v>26</v>
      </c>
      <c r="C161" t="s">
        <v>49</v>
      </c>
      <c r="D161" s="2">
        <v>2.9999999999999997E-4</v>
      </c>
      <c r="E161" t="s">
        <v>877</v>
      </c>
      <c r="F161" t="s">
        <v>873</v>
      </c>
      <c r="G161" t="s">
        <v>684</v>
      </c>
      <c r="H161" s="3">
        <v>0.06</v>
      </c>
    </row>
    <row r="162" spans="1:8" x14ac:dyDescent="0.25">
      <c r="A162" t="s">
        <v>8</v>
      </c>
      <c r="B162" t="s">
        <v>26</v>
      </c>
      <c r="C162" t="s">
        <v>57</v>
      </c>
      <c r="D162" s="2">
        <v>1.05E-4</v>
      </c>
      <c r="E162" t="s">
        <v>878</v>
      </c>
      <c r="F162" t="s">
        <v>873</v>
      </c>
      <c r="G162" t="s">
        <v>686</v>
      </c>
      <c r="H162" s="3">
        <v>0.12130000000000001</v>
      </c>
    </row>
    <row r="163" spans="1:8" x14ac:dyDescent="0.25">
      <c r="A163" t="s">
        <v>8</v>
      </c>
      <c r="B163" t="s">
        <v>26</v>
      </c>
      <c r="C163" t="s">
        <v>58</v>
      </c>
      <c r="D163" s="2">
        <v>5.2500000000000003E-3</v>
      </c>
      <c r="E163" t="s">
        <v>879</v>
      </c>
      <c r="F163" t="s">
        <v>873</v>
      </c>
      <c r="G163" t="s">
        <v>715</v>
      </c>
      <c r="H163" s="3">
        <v>0.19109999999999999</v>
      </c>
    </row>
    <row r="164" spans="1:8" x14ac:dyDescent="0.25">
      <c r="A164" t="s">
        <v>8</v>
      </c>
      <c r="B164" t="s">
        <v>26</v>
      </c>
      <c r="C164" t="s">
        <v>61</v>
      </c>
      <c r="D164" s="2">
        <v>9.7500000000000001E-19</v>
      </c>
      <c r="E164" t="s">
        <v>880</v>
      </c>
      <c r="F164" t="s">
        <v>873</v>
      </c>
      <c r="G164" t="s">
        <v>717</v>
      </c>
      <c r="H164" s="3">
        <v>0.1648</v>
      </c>
    </row>
    <row r="165" spans="1:8" x14ac:dyDescent="0.25">
      <c r="A165" t="s">
        <v>8</v>
      </c>
      <c r="B165" t="s">
        <v>26</v>
      </c>
      <c r="C165" t="s">
        <v>62</v>
      </c>
      <c r="D165" s="2">
        <v>8.2499999999999994E-20</v>
      </c>
      <c r="E165" t="s">
        <v>881</v>
      </c>
      <c r="F165" t="s">
        <v>873</v>
      </c>
      <c r="G165" t="s">
        <v>719</v>
      </c>
      <c r="H165" s="3">
        <v>0.15090000000000001</v>
      </c>
    </row>
    <row r="166" spans="1:8" x14ac:dyDescent="0.25">
      <c r="A166" t="s">
        <v>8</v>
      </c>
      <c r="B166" t="s">
        <v>26</v>
      </c>
      <c r="C166" t="s">
        <v>68</v>
      </c>
      <c r="D166" s="2">
        <v>7.4999999999999997E-3</v>
      </c>
      <c r="E166" t="s">
        <v>882</v>
      </c>
      <c r="F166" t="s">
        <v>873</v>
      </c>
      <c r="G166" t="s">
        <v>723</v>
      </c>
      <c r="H166" s="3">
        <v>0.1787</v>
      </c>
    </row>
    <row r="167" spans="1:8" x14ac:dyDescent="0.25">
      <c r="A167" t="s">
        <v>8</v>
      </c>
      <c r="B167" t="s">
        <v>26</v>
      </c>
      <c r="C167" t="s">
        <v>73</v>
      </c>
      <c r="D167" s="2">
        <v>3.5300000000000002E-16</v>
      </c>
      <c r="E167" t="s">
        <v>883</v>
      </c>
      <c r="F167" t="s">
        <v>873</v>
      </c>
      <c r="G167" t="s">
        <v>688</v>
      </c>
      <c r="H167" s="3">
        <v>6.0199999999999997E-2</v>
      </c>
    </row>
    <row r="168" spans="1:8" x14ac:dyDescent="0.25">
      <c r="A168" t="s">
        <v>8</v>
      </c>
      <c r="B168" t="s">
        <v>26</v>
      </c>
      <c r="C168" t="s">
        <v>74</v>
      </c>
      <c r="D168" s="2">
        <v>5.1000000000000003E-6</v>
      </c>
      <c r="E168" t="s">
        <v>884</v>
      </c>
      <c r="F168" t="s">
        <v>873</v>
      </c>
      <c r="G168" t="s">
        <v>690</v>
      </c>
      <c r="H168" s="3">
        <v>0.12189999999999999</v>
      </c>
    </row>
    <row r="169" spans="1:8" x14ac:dyDescent="0.25">
      <c r="A169" t="s">
        <v>8</v>
      </c>
      <c r="B169" t="s">
        <v>26</v>
      </c>
      <c r="C169" t="s">
        <v>75</v>
      </c>
      <c r="D169" s="2">
        <v>6.82E-9</v>
      </c>
      <c r="E169" t="s">
        <v>885</v>
      </c>
      <c r="F169" t="s">
        <v>873</v>
      </c>
      <c r="G169" t="s">
        <v>729</v>
      </c>
      <c r="H169" s="3">
        <v>0.1386</v>
      </c>
    </row>
    <row r="170" spans="1:8" x14ac:dyDescent="0.25">
      <c r="A170" t="s">
        <v>8</v>
      </c>
      <c r="B170" t="s">
        <v>26</v>
      </c>
      <c r="C170" t="s">
        <v>81</v>
      </c>
      <c r="D170" s="2">
        <v>1.1999999999999999E-12</v>
      </c>
      <c r="E170" t="s">
        <v>886</v>
      </c>
      <c r="F170" t="s">
        <v>873</v>
      </c>
      <c r="G170" t="s">
        <v>795</v>
      </c>
      <c r="H170" s="3">
        <v>0.19259999999999999</v>
      </c>
    </row>
    <row r="171" spans="1:8" x14ac:dyDescent="0.25">
      <c r="A171" t="s">
        <v>8</v>
      </c>
      <c r="B171" t="s">
        <v>26</v>
      </c>
      <c r="C171" t="s">
        <v>86</v>
      </c>
      <c r="D171" s="2">
        <v>2.2499999999999999E-9</v>
      </c>
      <c r="E171" t="s">
        <v>887</v>
      </c>
      <c r="F171" t="s">
        <v>873</v>
      </c>
      <c r="G171" t="s">
        <v>692</v>
      </c>
      <c r="H171" s="3">
        <v>0.1038</v>
      </c>
    </row>
    <row r="172" spans="1:8" x14ac:dyDescent="0.25">
      <c r="A172" t="s">
        <v>8</v>
      </c>
      <c r="B172" t="s">
        <v>62</v>
      </c>
      <c r="C172" t="s">
        <v>54</v>
      </c>
      <c r="D172" s="2">
        <v>8.9999999999999998E-4</v>
      </c>
      <c r="E172" t="s">
        <v>888</v>
      </c>
      <c r="F172" t="s">
        <v>719</v>
      </c>
      <c r="G172" t="s">
        <v>777</v>
      </c>
      <c r="H172" t="s">
        <v>154</v>
      </c>
    </row>
    <row r="173" spans="1:8" x14ac:dyDescent="0.25">
      <c r="A173" t="s">
        <v>8</v>
      </c>
      <c r="B173" t="s">
        <v>28</v>
      </c>
      <c r="C173" t="s">
        <v>41</v>
      </c>
      <c r="D173" s="2">
        <v>3.15E-17</v>
      </c>
      <c r="E173" t="s">
        <v>889</v>
      </c>
      <c r="F173" t="s">
        <v>890</v>
      </c>
      <c r="G173" t="s">
        <v>697</v>
      </c>
      <c r="H173" s="3">
        <v>0.21640000000000001</v>
      </c>
    </row>
    <row r="174" spans="1:8" x14ac:dyDescent="0.25">
      <c r="A174" t="s">
        <v>8</v>
      </c>
      <c r="B174" t="s">
        <v>28</v>
      </c>
      <c r="C174" t="s">
        <v>42</v>
      </c>
      <c r="D174" s="2">
        <v>2.55E-8</v>
      </c>
      <c r="E174" t="s">
        <v>891</v>
      </c>
      <c r="F174" t="s">
        <v>890</v>
      </c>
      <c r="G174" t="s">
        <v>699</v>
      </c>
      <c r="H174" s="3">
        <v>0.1363</v>
      </c>
    </row>
    <row r="175" spans="1:8" x14ac:dyDescent="0.25">
      <c r="A175" t="s">
        <v>8</v>
      </c>
      <c r="B175" t="s">
        <v>28</v>
      </c>
      <c r="C175" t="s">
        <v>43</v>
      </c>
      <c r="D175" s="2">
        <v>1.57E-10</v>
      </c>
      <c r="E175" t="s">
        <v>892</v>
      </c>
      <c r="F175" t="s">
        <v>890</v>
      </c>
      <c r="G175" t="s">
        <v>701</v>
      </c>
      <c r="H175" s="3">
        <v>8.3000000000000004E-2</v>
      </c>
    </row>
    <row r="176" spans="1:8" x14ac:dyDescent="0.25">
      <c r="A176" t="s">
        <v>8</v>
      </c>
      <c r="B176" t="s">
        <v>28</v>
      </c>
      <c r="C176" t="s">
        <v>46</v>
      </c>
      <c r="D176" s="2">
        <v>1.7299999999999999E-2</v>
      </c>
      <c r="E176" t="s">
        <v>893</v>
      </c>
      <c r="F176" t="s">
        <v>890</v>
      </c>
      <c r="G176" t="s">
        <v>703</v>
      </c>
      <c r="H176" s="3">
        <v>5.1400000000000001E-2</v>
      </c>
    </row>
    <row r="177" spans="1:8" x14ac:dyDescent="0.25">
      <c r="A177" t="s">
        <v>8</v>
      </c>
      <c r="B177" t="s">
        <v>28</v>
      </c>
      <c r="C177" t="s">
        <v>47</v>
      </c>
      <c r="D177" s="2">
        <v>1.95E-23</v>
      </c>
      <c r="E177" t="s">
        <v>894</v>
      </c>
      <c r="F177" t="s">
        <v>890</v>
      </c>
      <c r="G177" t="s">
        <v>705</v>
      </c>
      <c r="H177" s="3">
        <v>0.1578</v>
      </c>
    </row>
    <row r="178" spans="1:8" x14ac:dyDescent="0.25">
      <c r="A178" t="s">
        <v>8</v>
      </c>
      <c r="B178" t="s">
        <v>28</v>
      </c>
      <c r="C178" t="s">
        <v>49</v>
      </c>
      <c r="D178" s="2">
        <v>1.73E-6</v>
      </c>
      <c r="E178" t="s">
        <v>895</v>
      </c>
      <c r="F178" t="s">
        <v>890</v>
      </c>
      <c r="G178" t="s">
        <v>684</v>
      </c>
      <c r="H178" s="3">
        <v>5.7700000000000001E-2</v>
      </c>
    </row>
    <row r="179" spans="1:8" x14ac:dyDescent="0.25">
      <c r="A179" t="s">
        <v>8</v>
      </c>
      <c r="B179" t="s">
        <v>28</v>
      </c>
      <c r="C179" t="s">
        <v>55</v>
      </c>
      <c r="D179" s="2">
        <v>1.27E-10</v>
      </c>
      <c r="E179" t="s">
        <v>896</v>
      </c>
      <c r="F179" t="s">
        <v>890</v>
      </c>
      <c r="G179" t="s">
        <v>710</v>
      </c>
      <c r="H179" s="3">
        <v>0.1017</v>
      </c>
    </row>
    <row r="180" spans="1:8" x14ac:dyDescent="0.25">
      <c r="A180" t="s">
        <v>8</v>
      </c>
      <c r="B180" t="s">
        <v>28</v>
      </c>
      <c r="C180" t="s">
        <v>57</v>
      </c>
      <c r="D180" s="2">
        <v>1.2799999999999999E-5</v>
      </c>
      <c r="E180" t="s">
        <v>897</v>
      </c>
      <c r="F180" t="s">
        <v>890</v>
      </c>
      <c r="G180" t="s">
        <v>686</v>
      </c>
      <c r="H180" s="3">
        <v>0.1162</v>
      </c>
    </row>
    <row r="181" spans="1:8" x14ac:dyDescent="0.25">
      <c r="A181" t="s">
        <v>8</v>
      </c>
      <c r="B181" t="s">
        <v>28</v>
      </c>
      <c r="C181" t="s">
        <v>58</v>
      </c>
      <c r="D181" s="2">
        <v>9.0000000000000006E-5</v>
      </c>
      <c r="E181" t="s">
        <v>898</v>
      </c>
      <c r="F181" t="s">
        <v>890</v>
      </c>
      <c r="G181" t="s">
        <v>715</v>
      </c>
      <c r="H181" s="3">
        <v>0.36520000000000002</v>
      </c>
    </row>
    <row r="182" spans="1:8" x14ac:dyDescent="0.25">
      <c r="A182" t="s">
        <v>8</v>
      </c>
      <c r="B182" t="s">
        <v>28</v>
      </c>
      <c r="C182" t="s">
        <v>61</v>
      </c>
      <c r="D182" s="2">
        <v>4.2799999999999996E-24</v>
      </c>
      <c r="E182" t="s">
        <v>899</v>
      </c>
      <c r="F182" t="s">
        <v>890</v>
      </c>
      <c r="G182" t="s">
        <v>717</v>
      </c>
      <c r="H182" s="3">
        <v>0.20230000000000001</v>
      </c>
    </row>
    <row r="183" spans="1:8" x14ac:dyDescent="0.25">
      <c r="A183" t="s">
        <v>8</v>
      </c>
      <c r="B183" t="s">
        <v>28</v>
      </c>
      <c r="C183" t="s">
        <v>62</v>
      </c>
      <c r="D183" s="2">
        <v>5.0199999999999996E-25</v>
      </c>
      <c r="E183" t="s">
        <v>900</v>
      </c>
      <c r="F183" t="s">
        <v>890</v>
      </c>
      <c r="G183" t="s">
        <v>719</v>
      </c>
      <c r="H183" s="3">
        <v>0.1908</v>
      </c>
    </row>
    <row r="184" spans="1:8" x14ac:dyDescent="0.25">
      <c r="A184" t="s">
        <v>8</v>
      </c>
      <c r="B184" t="s">
        <v>28</v>
      </c>
      <c r="C184" t="s">
        <v>67</v>
      </c>
      <c r="D184" s="2">
        <v>4.58E-7</v>
      </c>
      <c r="E184" t="s">
        <v>901</v>
      </c>
      <c r="F184" t="s">
        <v>890</v>
      </c>
      <c r="G184" t="s">
        <v>721</v>
      </c>
      <c r="H184" s="3">
        <v>0.14829999999999999</v>
      </c>
    </row>
    <row r="185" spans="1:8" x14ac:dyDescent="0.25">
      <c r="A185" t="s">
        <v>8</v>
      </c>
      <c r="B185" t="s">
        <v>28</v>
      </c>
      <c r="C185" t="s">
        <v>73</v>
      </c>
      <c r="D185" s="2">
        <v>2.03E-18</v>
      </c>
      <c r="E185" t="s">
        <v>902</v>
      </c>
      <c r="F185" t="s">
        <v>890</v>
      </c>
      <c r="G185" t="s">
        <v>688</v>
      </c>
      <c r="H185" s="3">
        <v>5.91E-2</v>
      </c>
    </row>
    <row r="186" spans="1:8" x14ac:dyDescent="0.25">
      <c r="A186" t="s">
        <v>8</v>
      </c>
      <c r="B186" t="s">
        <v>28</v>
      </c>
      <c r="C186" t="s">
        <v>74</v>
      </c>
      <c r="D186" s="2">
        <v>7.3499999999999995E-7</v>
      </c>
      <c r="E186" t="s">
        <v>903</v>
      </c>
      <c r="F186" t="s">
        <v>890</v>
      </c>
      <c r="G186" t="s">
        <v>690</v>
      </c>
      <c r="H186" s="3">
        <v>0.13370000000000001</v>
      </c>
    </row>
    <row r="187" spans="1:8" x14ac:dyDescent="0.25">
      <c r="A187" t="s">
        <v>8</v>
      </c>
      <c r="B187" t="s">
        <v>28</v>
      </c>
      <c r="C187" t="s">
        <v>75</v>
      </c>
      <c r="D187" s="2">
        <v>2.0199999999999998E-14</v>
      </c>
      <c r="E187" t="s">
        <v>904</v>
      </c>
      <c r="F187" t="s">
        <v>890</v>
      </c>
      <c r="G187" t="s">
        <v>729</v>
      </c>
      <c r="H187" s="3">
        <v>0.1484</v>
      </c>
    </row>
    <row r="188" spans="1:8" x14ac:dyDescent="0.25">
      <c r="A188" t="s">
        <v>8</v>
      </c>
      <c r="B188" t="s">
        <v>28</v>
      </c>
      <c r="C188" t="s">
        <v>83</v>
      </c>
      <c r="D188" s="2">
        <v>6.5300000000000002E-5</v>
      </c>
      <c r="E188" t="s">
        <v>905</v>
      </c>
      <c r="F188" t="s">
        <v>890</v>
      </c>
      <c r="G188" t="s">
        <v>797</v>
      </c>
      <c r="H188" t="s">
        <v>154</v>
      </c>
    </row>
    <row r="189" spans="1:8" x14ac:dyDescent="0.25">
      <c r="A189" t="s">
        <v>8</v>
      </c>
      <c r="B189" t="s">
        <v>28</v>
      </c>
      <c r="C189" t="s">
        <v>86</v>
      </c>
      <c r="D189" s="2">
        <v>2.2499999999999999E-9</v>
      </c>
      <c r="E189" t="s">
        <v>906</v>
      </c>
      <c r="F189" t="s">
        <v>890</v>
      </c>
      <c r="G189" t="s">
        <v>692</v>
      </c>
      <c r="H189" s="3">
        <v>0.1203</v>
      </c>
    </row>
    <row r="190" spans="1:8" x14ac:dyDescent="0.25">
      <c r="A190" t="s">
        <v>8</v>
      </c>
      <c r="B190" t="s">
        <v>74</v>
      </c>
      <c r="C190" t="s">
        <v>123</v>
      </c>
      <c r="D190" s="2">
        <v>2.3199999999999998E-2</v>
      </c>
      <c r="E190" t="s">
        <v>907</v>
      </c>
      <c r="F190" t="s">
        <v>690</v>
      </c>
      <c r="G190" t="s">
        <v>908</v>
      </c>
      <c r="H190" s="3">
        <v>0.1023</v>
      </c>
    </row>
    <row r="191" spans="1:8" x14ac:dyDescent="0.25">
      <c r="A191" t="s">
        <v>8</v>
      </c>
      <c r="B191" t="s">
        <v>74</v>
      </c>
      <c r="C191" t="s">
        <v>122</v>
      </c>
      <c r="D191" s="2">
        <v>2.6199999999999999E-6</v>
      </c>
      <c r="E191" t="s">
        <v>909</v>
      </c>
      <c r="F191" t="s">
        <v>690</v>
      </c>
      <c r="G191" t="s">
        <v>910</v>
      </c>
      <c r="H191" s="3">
        <v>0.13139999999999999</v>
      </c>
    </row>
    <row r="192" spans="1:8" x14ac:dyDescent="0.25">
      <c r="A192" t="s">
        <v>8</v>
      </c>
      <c r="B192" t="s">
        <v>30</v>
      </c>
      <c r="C192" t="s">
        <v>41</v>
      </c>
      <c r="D192" s="2">
        <v>6.0700000000000001E-18</v>
      </c>
      <c r="E192" t="s">
        <v>911</v>
      </c>
      <c r="F192" t="s">
        <v>912</v>
      </c>
      <c r="G192" t="s">
        <v>697</v>
      </c>
      <c r="H192" s="3">
        <v>0.22600000000000001</v>
      </c>
    </row>
    <row r="193" spans="1:8" x14ac:dyDescent="0.25">
      <c r="A193" t="s">
        <v>8</v>
      </c>
      <c r="B193" t="s">
        <v>30</v>
      </c>
      <c r="C193" t="s">
        <v>43</v>
      </c>
      <c r="D193" s="2">
        <v>2.9999999999999999E-7</v>
      </c>
      <c r="E193" t="s">
        <v>913</v>
      </c>
      <c r="F193" t="s">
        <v>912</v>
      </c>
      <c r="G193" t="s">
        <v>701</v>
      </c>
      <c r="H193" s="3">
        <v>8.8800000000000004E-2</v>
      </c>
    </row>
    <row r="194" spans="1:8" x14ac:dyDescent="0.25">
      <c r="A194" t="s">
        <v>8</v>
      </c>
      <c r="B194" t="s">
        <v>30</v>
      </c>
      <c r="C194" t="s">
        <v>47</v>
      </c>
      <c r="D194" s="2">
        <v>6.6800000000000003E-20</v>
      </c>
      <c r="E194" t="s">
        <v>914</v>
      </c>
      <c r="F194" t="s">
        <v>912</v>
      </c>
      <c r="G194" t="s">
        <v>705</v>
      </c>
      <c r="H194" s="3">
        <v>0.16789999999999999</v>
      </c>
    </row>
    <row r="195" spans="1:8" x14ac:dyDescent="0.25">
      <c r="A195" t="s">
        <v>8</v>
      </c>
      <c r="B195" t="s">
        <v>30</v>
      </c>
      <c r="C195" t="s">
        <v>49</v>
      </c>
      <c r="D195" s="2">
        <v>4.95E-6</v>
      </c>
      <c r="E195" t="s">
        <v>915</v>
      </c>
      <c r="F195" t="s">
        <v>912</v>
      </c>
      <c r="G195" t="s">
        <v>684</v>
      </c>
      <c r="H195" s="3">
        <v>6.4000000000000001E-2</v>
      </c>
    </row>
    <row r="196" spans="1:8" x14ac:dyDescent="0.25">
      <c r="A196" t="s">
        <v>8</v>
      </c>
      <c r="B196" t="s">
        <v>30</v>
      </c>
      <c r="C196" t="s">
        <v>55</v>
      </c>
      <c r="D196" s="2">
        <v>4.8000000000000001E-5</v>
      </c>
      <c r="E196" t="s">
        <v>916</v>
      </c>
      <c r="F196" t="s">
        <v>912</v>
      </c>
      <c r="G196" t="s">
        <v>710</v>
      </c>
      <c r="H196" s="3">
        <v>0.1137</v>
      </c>
    </row>
    <row r="197" spans="1:8" x14ac:dyDescent="0.25">
      <c r="A197" t="s">
        <v>8</v>
      </c>
      <c r="B197" t="s">
        <v>30</v>
      </c>
      <c r="C197" t="s">
        <v>56</v>
      </c>
      <c r="D197" s="2">
        <v>4.5000000000000001E-19</v>
      </c>
      <c r="E197" t="s">
        <v>917</v>
      </c>
      <c r="F197" t="s">
        <v>912</v>
      </c>
      <c r="G197" t="s">
        <v>712</v>
      </c>
      <c r="H197" s="3">
        <v>0.1331</v>
      </c>
    </row>
    <row r="198" spans="1:8" x14ac:dyDescent="0.25">
      <c r="A198" t="s">
        <v>8</v>
      </c>
      <c r="B198" t="s">
        <v>30</v>
      </c>
      <c r="C198" t="s">
        <v>57</v>
      </c>
      <c r="D198" s="2">
        <v>1.2800000000000001E-3</v>
      </c>
      <c r="E198" t="s">
        <v>918</v>
      </c>
      <c r="F198" t="s">
        <v>912</v>
      </c>
      <c r="G198" t="s">
        <v>686</v>
      </c>
      <c r="H198" s="3">
        <v>0.1298</v>
      </c>
    </row>
    <row r="199" spans="1:8" x14ac:dyDescent="0.25">
      <c r="A199" t="s">
        <v>8</v>
      </c>
      <c r="B199" t="s">
        <v>30</v>
      </c>
      <c r="C199" t="s">
        <v>58</v>
      </c>
      <c r="D199" s="2">
        <v>5.4000000000000001E-4</v>
      </c>
      <c r="E199" t="s">
        <v>919</v>
      </c>
      <c r="F199" t="s">
        <v>912</v>
      </c>
      <c r="G199" t="s">
        <v>715</v>
      </c>
      <c r="H199" s="3">
        <v>0.40339999999999998</v>
      </c>
    </row>
    <row r="200" spans="1:8" x14ac:dyDescent="0.25">
      <c r="A200" t="s">
        <v>8</v>
      </c>
      <c r="B200" t="s">
        <v>30</v>
      </c>
      <c r="C200" t="s">
        <v>61</v>
      </c>
      <c r="D200" s="2">
        <v>3.8999999999999998E-29</v>
      </c>
      <c r="E200" t="s">
        <v>920</v>
      </c>
      <c r="F200" t="s">
        <v>912</v>
      </c>
      <c r="G200" t="s">
        <v>717</v>
      </c>
      <c r="H200" s="3">
        <v>0.21079999999999999</v>
      </c>
    </row>
    <row r="201" spans="1:8" x14ac:dyDescent="0.25">
      <c r="A201" t="s">
        <v>8</v>
      </c>
      <c r="B201" t="s">
        <v>30</v>
      </c>
      <c r="C201" t="s">
        <v>62</v>
      </c>
      <c r="D201" s="2">
        <v>3.4500000000000003E-39</v>
      </c>
      <c r="E201" t="s">
        <v>921</v>
      </c>
      <c r="F201" t="s">
        <v>912</v>
      </c>
      <c r="G201" t="s">
        <v>719</v>
      </c>
      <c r="H201" s="3">
        <v>0.19850000000000001</v>
      </c>
    </row>
    <row r="202" spans="1:8" x14ac:dyDescent="0.25">
      <c r="A202" t="s">
        <v>8</v>
      </c>
      <c r="B202" t="s">
        <v>30</v>
      </c>
      <c r="C202" t="s">
        <v>73</v>
      </c>
      <c r="D202" s="2">
        <v>6.6699999999999998E-24</v>
      </c>
      <c r="E202" t="s">
        <v>922</v>
      </c>
      <c r="F202" t="s">
        <v>912</v>
      </c>
      <c r="G202" t="s">
        <v>688</v>
      </c>
      <c r="H202" s="3">
        <v>6.0999999999999999E-2</v>
      </c>
    </row>
    <row r="203" spans="1:8" x14ac:dyDescent="0.25">
      <c r="A203" t="s">
        <v>8</v>
      </c>
      <c r="B203" t="s">
        <v>30</v>
      </c>
      <c r="C203" t="s">
        <v>74</v>
      </c>
      <c r="D203" s="2">
        <v>1.43E-15</v>
      </c>
      <c r="E203" t="s">
        <v>923</v>
      </c>
      <c r="F203" t="s">
        <v>912</v>
      </c>
      <c r="G203" t="s">
        <v>690</v>
      </c>
      <c r="H203" s="3">
        <v>0.15049999999999999</v>
      </c>
    </row>
    <row r="204" spans="1:8" x14ac:dyDescent="0.25">
      <c r="A204" t="s">
        <v>8</v>
      </c>
      <c r="B204" t="s">
        <v>30</v>
      </c>
      <c r="C204" t="s">
        <v>75</v>
      </c>
      <c r="D204" s="2">
        <v>7.5000000000000004E-13</v>
      </c>
      <c r="E204" t="s">
        <v>924</v>
      </c>
      <c r="F204" t="s">
        <v>912</v>
      </c>
      <c r="G204" t="s">
        <v>729</v>
      </c>
      <c r="H204" s="3">
        <v>0.16439999999999999</v>
      </c>
    </row>
    <row r="205" spans="1:8" x14ac:dyDescent="0.25">
      <c r="A205" t="s">
        <v>8</v>
      </c>
      <c r="B205" t="s">
        <v>30</v>
      </c>
      <c r="C205" t="s">
        <v>86</v>
      </c>
      <c r="D205" s="2">
        <v>1.3500000000000001E-13</v>
      </c>
      <c r="E205" t="s">
        <v>925</v>
      </c>
      <c r="F205" t="s">
        <v>912</v>
      </c>
      <c r="G205" t="s">
        <v>692</v>
      </c>
      <c r="H205" s="3">
        <v>0.1308</v>
      </c>
    </row>
    <row r="206" spans="1:8" x14ac:dyDescent="0.25">
      <c r="A206" t="s">
        <v>8</v>
      </c>
      <c r="B206" t="s">
        <v>32</v>
      </c>
      <c r="C206" t="s">
        <v>39</v>
      </c>
      <c r="D206" s="2">
        <v>1.3499999999999999E-14</v>
      </c>
      <c r="E206" t="s">
        <v>926</v>
      </c>
      <c r="F206" t="s">
        <v>927</v>
      </c>
      <c r="G206" t="s">
        <v>695</v>
      </c>
      <c r="H206" s="3">
        <v>0.1918</v>
      </c>
    </row>
    <row r="207" spans="1:8" x14ac:dyDescent="0.25">
      <c r="A207" t="s">
        <v>8</v>
      </c>
      <c r="B207" t="s">
        <v>32</v>
      </c>
      <c r="C207" t="s">
        <v>41</v>
      </c>
      <c r="D207" s="2">
        <v>3.5199999999999998E-14</v>
      </c>
      <c r="E207" t="s">
        <v>928</v>
      </c>
      <c r="F207" t="s">
        <v>927</v>
      </c>
      <c r="G207" t="s">
        <v>697</v>
      </c>
      <c r="H207" s="3">
        <v>0.20449999999999999</v>
      </c>
    </row>
    <row r="208" spans="1:8" x14ac:dyDescent="0.25">
      <c r="A208" t="s">
        <v>8</v>
      </c>
      <c r="B208" t="s">
        <v>32</v>
      </c>
      <c r="C208" t="s">
        <v>42</v>
      </c>
      <c r="D208" s="2">
        <v>3.5299999999999997E-5</v>
      </c>
      <c r="E208" t="s">
        <v>929</v>
      </c>
      <c r="F208" t="s">
        <v>927</v>
      </c>
      <c r="G208" t="s">
        <v>699</v>
      </c>
      <c r="H208" s="3">
        <v>0.14119999999999999</v>
      </c>
    </row>
    <row r="209" spans="1:8" x14ac:dyDescent="0.25">
      <c r="A209" t="s">
        <v>8</v>
      </c>
      <c r="B209" t="s">
        <v>32</v>
      </c>
      <c r="C209" t="s">
        <v>43</v>
      </c>
      <c r="D209" s="2">
        <v>5.62E-9</v>
      </c>
      <c r="E209" t="s">
        <v>930</v>
      </c>
      <c r="F209" t="s">
        <v>927</v>
      </c>
      <c r="G209" t="s">
        <v>701</v>
      </c>
      <c r="H209" s="3">
        <v>8.2100000000000006E-2</v>
      </c>
    </row>
    <row r="210" spans="1:8" x14ac:dyDescent="0.25">
      <c r="A210" t="s">
        <v>8</v>
      </c>
      <c r="B210" t="s">
        <v>32</v>
      </c>
      <c r="C210" t="s">
        <v>46</v>
      </c>
      <c r="D210" s="2">
        <v>5.1700000000000001E-3</v>
      </c>
      <c r="E210" t="s">
        <v>931</v>
      </c>
      <c r="F210" t="s">
        <v>927</v>
      </c>
      <c r="G210" t="s">
        <v>703</v>
      </c>
      <c r="H210" s="3">
        <v>5.3900000000000003E-2</v>
      </c>
    </row>
    <row r="211" spans="1:8" x14ac:dyDescent="0.25">
      <c r="A211" t="s">
        <v>8</v>
      </c>
      <c r="B211" t="s">
        <v>32</v>
      </c>
      <c r="C211" t="s">
        <v>47</v>
      </c>
      <c r="D211" s="2">
        <v>9.0000000000000003E-20</v>
      </c>
      <c r="E211" t="s">
        <v>932</v>
      </c>
      <c r="F211" t="s">
        <v>927</v>
      </c>
      <c r="G211" t="s">
        <v>705</v>
      </c>
      <c r="H211" s="3">
        <v>0.15620000000000001</v>
      </c>
    </row>
    <row r="212" spans="1:8" x14ac:dyDescent="0.25">
      <c r="A212" t="s">
        <v>8</v>
      </c>
      <c r="B212" t="s">
        <v>32</v>
      </c>
      <c r="C212" t="s">
        <v>48</v>
      </c>
      <c r="D212" s="2">
        <v>4.1999999999999999E-12</v>
      </c>
      <c r="E212" t="s">
        <v>933</v>
      </c>
      <c r="F212" t="s">
        <v>927</v>
      </c>
      <c r="G212" t="s">
        <v>767</v>
      </c>
      <c r="H212" s="3">
        <v>0.21490000000000001</v>
      </c>
    </row>
    <row r="213" spans="1:8" x14ac:dyDescent="0.25">
      <c r="A213" t="s">
        <v>8</v>
      </c>
      <c r="B213" t="s">
        <v>32</v>
      </c>
      <c r="C213" t="s">
        <v>49</v>
      </c>
      <c r="D213" s="2">
        <v>5.2499999999999997E-4</v>
      </c>
      <c r="E213" t="s">
        <v>934</v>
      </c>
      <c r="F213" t="s">
        <v>927</v>
      </c>
      <c r="G213" t="s">
        <v>684</v>
      </c>
      <c r="H213" s="3">
        <v>6.3E-2</v>
      </c>
    </row>
    <row r="214" spans="1:8" x14ac:dyDescent="0.25">
      <c r="A214" t="s">
        <v>8</v>
      </c>
      <c r="B214" t="s">
        <v>32</v>
      </c>
      <c r="C214" t="s">
        <v>51</v>
      </c>
      <c r="D214" s="2">
        <v>2.33E-3</v>
      </c>
      <c r="E214" t="s">
        <v>935</v>
      </c>
      <c r="F214" t="s">
        <v>927</v>
      </c>
      <c r="G214" t="s">
        <v>708</v>
      </c>
      <c r="H214" s="3">
        <v>0.16070000000000001</v>
      </c>
    </row>
    <row r="215" spans="1:8" x14ac:dyDescent="0.25">
      <c r="A215" t="s">
        <v>8</v>
      </c>
      <c r="B215" t="s">
        <v>32</v>
      </c>
      <c r="C215" t="s">
        <v>53</v>
      </c>
      <c r="D215" s="2">
        <v>3.3800000000000002E-5</v>
      </c>
      <c r="E215" t="s">
        <v>936</v>
      </c>
      <c r="F215" t="s">
        <v>927</v>
      </c>
      <c r="G215" t="s">
        <v>775</v>
      </c>
      <c r="H215" s="3">
        <v>0.1913</v>
      </c>
    </row>
    <row r="216" spans="1:8" x14ac:dyDescent="0.25">
      <c r="A216" t="s">
        <v>8</v>
      </c>
      <c r="B216" t="s">
        <v>32</v>
      </c>
      <c r="C216" t="s">
        <v>55</v>
      </c>
      <c r="D216" s="2">
        <v>1.7999999999999999E-8</v>
      </c>
      <c r="E216" t="s">
        <v>937</v>
      </c>
      <c r="F216" t="s">
        <v>927</v>
      </c>
      <c r="G216" t="s">
        <v>710</v>
      </c>
      <c r="H216" s="3">
        <v>0.1057</v>
      </c>
    </row>
    <row r="217" spans="1:8" x14ac:dyDescent="0.25">
      <c r="A217" t="s">
        <v>8</v>
      </c>
      <c r="B217" t="s">
        <v>32</v>
      </c>
      <c r="C217" t="s">
        <v>57</v>
      </c>
      <c r="D217" s="2">
        <v>1.5E-5</v>
      </c>
      <c r="E217" t="s">
        <v>938</v>
      </c>
      <c r="F217" t="s">
        <v>927</v>
      </c>
      <c r="G217" t="s">
        <v>686</v>
      </c>
      <c r="H217" s="3">
        <v>0.1232</v>
      </c>
    </row>
    <row r="218" spans="1:8" x14ac:dyDescent="0.25">
      <c r="A218" t="s">
        <v>8</v>
      </c>
      <c r="B218" t="s">
        <v>32</v>
      </c>
      <c r="C218" t="s">
        <v>58</v>
      </c>
      <c r="D218" s="2">
        <v>2.55E-5</v>
      </c>
      <c r="E218" t="s">
        <v>939</v>
      </c>
      <c r="F218" t="s">
        <v>927</v>
      </c>
      <c r="G218" t="s">
        <v>715</v>
      </c>
      <c r="H218" s="3">
        <v>0.28749999999999998</v>
      </c>
    </row>
    <row r="219" spans="1:8" x14ac:dyDescent="0.25">
      <c r="A219" t="s">
        <v>8</v>
      </c>
      <c r="B219" t="s">
        <v>32</v>
      </c>
      <c r="C219" t="s">
        <v>61</v>
      </c>
      <c r="D219" s="2">
        <v>3.6800000000000001E-16</v>
      </c>
      <c r="E219" t="s">
        <v>940</v>
      </c>
      <c r="F219" t="s">
        <v>927</v>
      </c>
      <c r="G219" t="s">
        <v>717</v>
      </c>
      <c r="H219" s="3">
        <v>0.20469999999999999</v>
      </c>
    </row>
    <row r="220" spans="1:8" x14ac:dyDescent="0.25">
      <c r="A220" t="s">
        <v>8</v>
      </c>
      <c r="B220" t="s">
        <v>32</v>
      </c>
      <c r="C220" t="s">
        <v>62</v>
      </c>
      <c r="D220" s="2">
        <v>7.4999999999999998E-22</v>
      </c>
      <c r="E220" t="s">
        <v>941</v>
      </c>
      <c r="F220" t="s">
        <v>927</v>
      </c>
      <c r="G220" t="s">
        <v>719</v>
      </c>
      <c r="H220" s="3">
        <v>0.18160000000000001</v>
      </c>
    </row>
    <row r="221" spans="1:8" x14ac:dyDescent="0.25">
      <c r="A221" t="s">
        <v>8</v>
      </c>
      <c r="B221" t="s">
        <v>32</v>
      </c>
      <c r="C221" t="s">
        <v>67</v>
      </c>
      <c r="D221" s="2">
        <v>1.65E-10</v>
      </c>
      <c r="E221" t="s">
        <v>942</v>
      </c>
      <c r="F221" t="s">
        <v>927</v>
      </c>
      <c r="G221" t="s">
        <v>721</v>
      </c>
      <c r="H221" s="3">
        <v>0.14499999999999999</v>
      </c>
    </row>
    <row r="222" spans="1:8" x14ac:dyDescent="0.25">
      <c r="A222" t="s">
        <v>8</v>
      </c>
      <c r="B222" t="s">
        <v>32</v>
      </c>
      <c r="C222" t="s">
        <v>68</v>
      </c>
      <c r="D222" s="2">
        <v>3.3000000000000002E-2</v>
      </c>
      <c r="E222" t="s">
        <v>943</v>
      </c>
      <c r="F222" t="s">
        <v>927</v>
      </c>
      <c r="G222" t="s">
        <v>723</v>
      </c>
      <c r="H222" s="3">
        <v>0.21909999999999999</v>
      </c>
    </row>
    <row r="223" spans="1:8" x14ac:dyDescent="0.25">
      <c r="A223" t="s">
        <v>8</v>
      </c>
      <c r="B223" t="s">
        <v>32</v>
      </c>
      <c r="C223" t="s">
        <v>72</v>
      </c>
      <c r="D223" s="2">
        <v>5.0300000000000001E-15</v>
      </c>
      <c r="E223" t="s">
        <v>944</v>
      </c>
      <c r="F223" t="s">
        <v>927</v>
      </c>
      <c r="G223" t="s">
        <v>725</v>
      </c>
      <c r="H223" s="3">
        <v>0.1075</v>
      </c>
    </row>
    <row r="224" spans="1:8" x14ac:dyDescent="0.25">
      <c r="A224" t="s">
        <v>8</v>
      </c>
      <c r="B224" t="s">
        <v>32</v>
      </c>
      <c r="C224" t="s">
        <v>73</v>
      </c>
      <c r="D224" s="2">
        <v>6.0800000000000002E-16</v>
      </c>
      <c r="E224" t="s">
        <v>945</v>
      </c>
      <c r="F224" t="s">
        <v>927</v>
      </c>
      <c r="G224" t="s">
        <v>688</v>
      </c>
      <c r="H224" s="3">
        <v>6.3899999999999998E-2</v>
      </c>
    </row>
    <row r="225" spans="1:8" x14ac:dyDescent="0.25">
      <c r="A225" t="s">
        <v>8</v>
      </c>
      <c r="B225" t="s">
        <v>32</v>
      </c>
      <c r="C225" t="s">
        <v>74</v>
      </c>
      <c r="D225" s="2">
        <v>8.25E-4</v>
      </c>
      <c r="E225" t="s">
        <v>946</v>
      </c>
      <c r="F225" t="s">
        <v>927</v>
      </c>
      <c r="G225" t="s">
        <v>690</v>
      </c>
      <c r="H225" s="3">
        <v>0.13869999999999999</v>
      </c>
    </row>
    <row r="226" spans="1:8" x14ac:dyDescent="0.25">
      <c r="A226" t="s">
        <v>8</v>
      </c>
      <c r="B226" t="s">
        <v>32</v>
      </c>
      <c r="C226" t="s">
        <v>75</v>
      </c>
      <c r="D226" s="2">
        <v>7.3500000000000005E-11</v>
      </c>
      <c r="E226" t="s">
        <v>947</v>
      </c>
      <c r="F226" t="s">
        <v>927</v>
      </c>
      <c r="G226" t="s">
        <v>729</v>
      </c>
      <c r="H226" s="3">
        <v>0.14249999999999999</v>
      </c>
    </row>
    <row r="227" spans="1:8" x14ac:dyDescent="0.25">
      <c r="A227" t="s">
        <v>8</v>
      </c>
      <c r="B227" t="s">
        <v>32</v>
      </c>
      <c r="C227" t="s">
        <v>79</v>
      </c>
      <c r="D227" s="2">
        <v>3.9800000000000002E-2</v>
      </c>
      <c r="E227" t="s">
        <v>948</v>
      </c>
      <c r="F227" t="s">
        <v>927</v>
      </c>
      <c r="G227" t="s">
        <v>731</v>
      </c>
      <c r="H227" s="3">
        <v>0.24179999999999999</v>
      </c>
    </row>
    <row r="228" spans="1:8" x14ac:dyDescent="0.25">
      <c r="A228" t="s">
        <v>8</v>
      </c>
      <c r="B228" t="s">
        <v>32</v>
      </c>
      <c r="C228" t="s">
        <v>86</v>
      </c>
      <c r="D228" s="2">
        <v>1.12E-10</v>
      </c>
      <c r="E228" t="s">
        <v>949</v>
      </c>
      <c r="F228" t="s">
        <v>927</v>
      </c>
      <c r="G228" t="s">
        <v>692</v>
      </c>
      <c r="H228" s="3">
        <v>0.1208</v>
      </c>
    </row>
    <row r="229" spans="1:8" x14ac:dyDescent="0.25">
      <c r="A229" t="s">
        <v>8</v>
      </c>
      <c r="B229" t="s">
        <v>34</v>
      </c>
      <c r="C229" t="s">
        <v>39</v>
      </c>
      <c r="D229" s="2">
        <v>3.3000000000000002E-11</v>
      </c>
      <c r="E229" t="s">
        <v>950</v>
      </c>
      <c r="F229" t="s">
        <v>951</v>
      </c>
      <c r="G229" t="s">
        <v>695</v>
      </c>
      <c r="H229" s="3">
        <v>0.216</v>
      </c>
    </row>
    <row r="230" spans="1:8" x14ac:dyDescent="0.25">
      <c r="A230" t="s">
        <v>8</v>
      </c>
      <c r="B230" t="s">
        <v>34</v>
      </c>
      <c r="C230" t="s">
        <v>41</v>
      </c>
      <c r="D230" s="2">
        <v>1.1300000000000001E-16</v>
      </c>
      <c r="E230" t="s">
        <v>952</v>
      </c>
      <c r="F230" t="s">
        <v>951</v>
      </c>
      <c r="G230" t="s">
        <v>697</v>
      </c>
      <c r="H230" s="3">
        <v>0.2283</v>
      </c>
    </row>
    <row r="231" spans="1:8" x14ac:dyDescent="0.25">
      <c r="A231" t="s">
        <v>8</v>
      </c>
      <c r="B231" t="s">
        <v>34</v>
      </c>
      <c r="C231" t="s">
        <v>42</v>
      </c>
      <c r="D231" s="2">
        <v>9.7499999999999998E-6</v>
      </c>
      <c r="E231" t="s">
        <v>953</v>
      </c>
      <c r="F231" t="s">
        <v>951</v>
      </c>
      <c r="G231" t="s">
        <v>699</v>
      </c>
      <c r="H231" s="3">
        <v>0.15770000000000001</v>
      </c>
    </row>
    <row r="232" spans="1:8" x14ac:dyDescent="0.25">
      <c r="A232" t="s">
        <v>8</v>
      </c>
      <c r="B232" t="s">
        <v>34</v>
      </c>
      <c r="C232" t="s">
        <v>43</v>
      </c>
      <c r="D232" s="2">
        <v>4.95E-8</v>
      </c>
      <c r="E232" t="s">
        <v>954</v>
      </c>
      <c r="F232" t="s">
        <v>951</v>
      </c>
      <c r="G232" t="s">
        <v>701</v>
      </c>
      <c r="H232" s="3">
        <v>9.6199999999999994E-2</v>
      </c>
    </row>
    <row r="233" spans="1:8" x14ac:dyDescent="0.25">
      <c r="A233" t="s">
        <v>8</v>
      </c>
      <c r="B233" t="s">
        <v>34</v>
      </c>
      <c r="C233" t="s">
        <v>44</v>
      </c>
      <c r="D233" s="2">
        <v>5.9999999999999995E-8</v>
      </c>
      <c r="E233" t="s">
        <v>955</v>
      </c>
      <c r="F233" t="s">
        <v>951</v>
      </c>
      <c r="G233" t="s">
        <v>682</v>
      </c>
      <c r="H233" t="s">
        <v>154</v>
      </c>
    </row>
    <row r="234" spans="1:8" x14ac:dyDescent="0.25">
      <c r="A234" t="s">
        <v>8</v>
      </c>
      <c r="B234" t="s">
        <v>34</v>
      </c>
      <c r="C234" t="s">
        <v>47</v>
      </c>
      <c r="D234" s="2">
        <v>1.73E-20</v>
      </c>
      <c r="E234" t="s">
        <v>956</v>
      </c>
      <c r="F234" t="s">
        <v>951</v>
      </c>
      <c r="G234" t="s">
        <v>705</v>
      </c>
      <c r="H234" s="3">
        <v>0.17780000000000001</v>
      </c>
    </row>
    <row r="235" spans="1:8" x14ac:dyDescent="0.25">
      <c r="A235" t="s">
        <v>8</v>
      </c>
      <c r="B235" t="s">
        <v>34</v>
      </c>
      <c r="C235" t="s">
        <v>48</v>
      </c>
      <c r="D235" s="2">
        <v>2.0999999999999999E-8</v>
      </c>
      <c r="E235" t="s">
        <v>957</v>
      </c>
      <c r="F235" t="s">
        <v>951</v>
      </c>
      <c r="G235" t="s">
        <v>767</v>
      </c>
      <c r="H235" s="3">
        <v>0.28370000000000001</v>
      </c>
    </row>
    <row r="236" spans="1:8" x14ac:dyDescent="0.25">
      <c r="A236" t="s">
        <v>8</v>
      </c>
      <c r="B236" t="s">
        <v>34</v>
      </c>
      <c r="C236" t="s">
        <v>49</v>
      </c>
      <c r="D236" s="2">
        <v>1.2800000000000001E-13</v>
      </c>
      <c r="E236" t="s">
        <v>958</v>
      </c>
      <c r="F236" t="s">
        <v>951</v>
      </c>
      <c r="G236" t="s">
        <v>684</v>
      </c>
      <c r="H236" s="3">
        <v>7.1900000000000006E-2</v>
      </c>
    </row>
    <row r="237" spans="1:8" x14ac:dyDescent="0.25">
      <c r="A237" t="s">
        <v>8</v>
      </c>
      <c r="B237" t="s">
        <v>34</v>
      </c>
      <c r="C237" t="s">
        <v>53</v>
      </c>
      <c r="D237" s="2">
        <v>1.8E-7</v>
      </c>
      <c r="E237" t="s">
        <v>959</v>
      </c>
      <c r="F237" t="s">
        <v>951</v>
      </c>
      <c r="G237" t="s">
        <v>775</v>
      </c>
      <c r="H237" s="3">
        <v>0.22620000000000001</v>
      </c>
    </row>
    <row r="238" spans="1:8" x14ac:dyDescent="0.25">
      <c r="A238" t="s">
        <v>8</v>
      </c>
      <c r="B238" t="s">
        <v>34</v>
      </c>
      <c r="C238" t="s">
        <v>55</v>
      </c>
      <c r="D238" s="2">
        <v>1.1999999999999999E-6</v>
      </c>
      <c r="E238" t="s">
        <v>960</v>
      </c>
      <c r="F238" t="s">
        <v>951</v>
      </c>
      <c r="G238" t="s">
        <v>710</v>
      </c>
      <c r="H238" s="3">
        <v>0.1203</v>
      </c>
    </row>
    <row r="239" spans="1:8" x14ac:dyDescent="0.25">
      <c r="A239" t="s">
        <v>8</v>
      </c>
      <c r="B239" t="s">
        <v>34</v>
      </c>
      <c r="C239" t="s">
        <v>57</v>
      </c>
      <c r="D239" s="2">
        <v>9.75E-3</v>
      </c>
      <c r="E239" t="s">
        <v>961</v>
      </c>
      <c r="F239" t="s">
        <v>951</v>
      </c>
      <c r="G239" t="s">
        <v>686</v>
      </c>
      <c r="H239" s="3">
        <v>0.14630000000000001</v>
      </c>
    </row>
    <row r="240" spans="1:8" x14ac:dyDescent="0.25">
      <c r="A240" t="s">
        <v>8</v>
      </c>
      <c r="B240" t="s">
        <v>34</v>
      </c>
      <c r="C240" t="s">
        <v>61</v>
      </c>
      <c r="D240" s="2">
        <v>1.7199999999999999E-14</v>
      </c>
      <c r="E240" t="s">
        <v>962</v>
      </c>
      <c r="F240" t="s">
        <v>951</v>
      </c>
      <c r="G240" t="s">
        <v>717</v>
      </c>
      <c r="H240" s="3">
        <v>0.20419999999999999</v>
      </c>
    </row>
    <row r="241" spans="1:8" x14ac:dyDescent="0.25">
      <c r="A241" t="s">
        <v>8</v>
      </c>
      <c r="B241" t="s">
        <v>34</v>
      </c>
      <c r="C241" t="s">
        <v>62</v>
      </c>
      <c r="D241" s="2">
        <v>7.3500000000000001E-16</v>
      </c>
      <c r="E241" t="s">
        <v>963</v>
      </c>
      <c r="F241" t="s">
        <v>951</v>
      </c>
      <c r="G241" t="s">
        <v>719</v>
      </c>
      <c r="H241" s="3">
        <v>0.19239999999999999</v>
      </c>
    </row>
    <row r="242" spans="1:8" x14ac:dyDescent="0.25">
      <c r="A242" t="s">
        <v>8</v>
      </c>
      <c r="B242" t="s">
        <v>34</v>
      </c>
      <c r="C242" t="s">
        <v>67</v>
      </c>
      <c r="D242" s="2">
        <v>2.4E-8</v>
      </c>
      <c r="E242" t="s">
        <v>964</v>
      </c>
      <c r="F242" t="s">
        <v>951</v>
      </c>
      <c r="G242" t="s">
        <v>721</v>
      </c>
      <c r="H242" s="3">
        <v>0.16389999999999999</v>
      </c>
    </row>
    <row r="243" spans="1:8" x14ac:dyDescent="0.25">
      <c r="A243" t="s">
        <v>8</v>
      </c>
      <c r="B243" t="s">
        <v>34</v>
      </c>
      <c r="C243" t="s">
        <v>68</v>
      </c>
      <c r="D243" s="2">
        <v>1.43E-2</v>
      </c>
      <c r="E243" t="s">
        <v>965</v>
      </c>
      <c r="F243" t="s">
        <v>951</v>
      </c>
      <c r="G243" t="s">
        <v>723</v>
      </c>
      <c r="H243" s="3">
        <v>0.23200000000000001</v>
      </c>
    </row>
    <row r="244" spans="1:8" x14ac:dyDescent="0.25">
      <c r="A244" t="s">
        <v>8</v>
      </c>
      <c r="B244" t="s">
        <v>34</v>
      </c>
      <c r="C244" t="s">
        <v>73</v>
      </c>
      <c r="D244" s="2">
        <v>4.1999999999999998E-13</v>
      </c>
      <c r="E244" t="s">
        <v>966</v>
      </c>
      <c r="F244" t="s">
        <v>951</v>
      </c>
      <c r="G244" t="s">
        <v>688</v>
      </c>
      <c r="H244" s="3">
        <v>6.6299999999999998E-2</v>
      </c>
    </row>
    <row r="245" spans="1:8" x14ac:dyDescent="0.25">
      <c r="A245" t="s">
        <v>8</v>
      </c>
      <c r="B245" t="s">
        <v>34</v>
      </c>
      <c r="C245" t="s">
        <v>74</v>
      </c>
      <c r="D245" s="2">
        <v>8.2500000000000004E-3</v>
      </c>
      <c r="E245" t="s">
        <v>967</v>
      </c>
      <c r="F245" t="s">
        <v>951</v>
      </c>
      <c r="G245" t="s">
        <v>690</v>
      </c>
      <c r="H245" s="3">
        <v>0.17299999999999999</v>
      </c>
    </row>
    <row r="246" spans="1:8" x14ac:dyDescent="0.25">
      <c r="A246" t="s">
        <v>8</v>
      </c>
      <c r="B246" t="s">
        <v>34</v>
      </c>
      <c r="C246" t="s">
        <v>86</v>
      </c>
      <c r="D246" s="2">
        <v>8.25E-5</v>
      </c>
      <c r="E246" t="s">
        <v>968</v>
      </c>
      <c r="F246" t="s">
        <v>951</v>
      </c>
      <c r="G246" t="s">
        <v>692</v>
      </c>
      <c r="H246" s="3">
        <v>0.12759999999999999</v>
      </c>
    </row>
    <row r="247" spans="1:8" x14ac:dyDescent="0.25">
      <c r="A247" t="s">
        <v>8</v>
      </c>
      <c r="B247" t="s">
        <v>86</v>
      </c>
      <c r="C247" t="s">
        <v>122</v>
      </c>
      <c r="D247" s="2">
        <v>5.1700000000000003E-5</v>
      </c>
      <c r="E247" t="s">
        <v>969</v>
      </c>
      <c r="F247" t="s">
        <v>692</v>
      </c>
      <c r="G247" t="s">
        <v>910</v>
      </c>
      <c r="H247" s="3">
        <v>9.8699999999999996E-2</v>
      </c>
    </row>
    <row r="248" spans="1:8" x14ac:dyDescent="0.25">
      <c r="A248" t="s">
        <v>8</v>
      </c>
      <c r="B248" t="s">
        <v>36</v>
      </c>
      <c r="C248" t="s">
        <v>41</v>
      </c>
      <c r="D248" s="2">
        <v>6.9000000000000004E-22</v>
      </c>
      <c r="E248" t="s">
        <v>970</v>
      </c>
      <c r="F248" t="s">
        <v>971</v>
      </c>
      <c r="G248" t="s">
        <v>697</v>
      </c>
      <c r="H248" s="3">
        <v>0.2024</v>
      </c>
    </row>
    <row r="249" spans="1:8" x14ac:dyDescent="0.25">
      <c r="A249" t="s">
        <v>8</v>
      </c>
      <c r="B249" t="s">
        <v>36</v>
      </c>
      <c r="C249" t="s">
        <v>42</v>
      </c>
      <c r="D249" s="2">
        <v>1.73E-6</v>
      </c>
      <c r="E249" t="s">
        <v>972</v>
      </c>
      <c r="F249" t="s">
        <v>971</v>
      </c>
      <c r="G249" t="s">
        <v>699</v>
      </c>
      <c r="H249" s="3">
        <v>0.1404</v>
      </c>
    </row>
    <row r="250" spans="1:8" x14ac:dyDescent="0.25">
      <c r="A250" t="s">
        <v>8</v>
      </c>
      <c r="B250" t="s">
        <v>36</v>
      </c>
      <c r="C250" t="s">
        <v>43</v>
      </c>
      <c r="D250" s="2">
        <v>1.13E-13</v>
      </c>
      <c r="E250" t="s">
        <v>973</v>
      </c>
      <c r="F250" t="s">
        <v>971</v>
      </c>
      <c r="G250" t="s">
        <v>701</v>
      </c>
      <c r="H250" s="3">
        <v>8.4699999999999998E-2</v>
      </c>
    </row>
    <row r="251" spans="1:8" x14ac:dyDescent="0.25">
      <c r="A251" t="s">
        <v>8</v>
      </c>
      <c r="B251" t="s">
        <v>36</v>
      </c>
      <c r="C251" t="s">
        <v>49</v>
      </c>
      <c r="D251" s="2">
        <v>1.7200000000000001E-4</v>
      </c>
      <c r="E251" t="s">
        <v>974</v>
      </c>
      <c r="F251" t="s">
        <v>971</v>
      </c>
      <c r="G251" t="s">
        <v>684</v>
      </c>
      <c r="H251" s="3">
        <v>6.4600000000000005E-2</v>
      </c>
    </row>
    <row r="252" spans="1:8" x14ac:dyDescent="0.25">
      <c r="A252" t="s">
        <v>8</v>
      </c>
      <c r="B252" t="s">
        <v>36</v>
      </c>
      <c r="C252" t="s">
        <v>55</v>
      </c>
      <c r="D252" s="2">
        <v>2.3999999999999999E-6</v>
      </c>
      <c r="E252" t="s">
        <v>975</v>
      </c>
      <c r="F252" t="s">
        <v>971</v>
      </c>
      <c r="G252" t="s">
        <v>710</v>
      </c>
      <c r="H252" s="3">
        <v>0.1134</v>
      </c>
    </row>
    <row r="253" spans="1:8" x14ac:dyDescent="0.25">
      <c r="A253" t="s">
        <v>8</v>
      </c>
      <c r="B253" t="s">
        <v>36</v>
      </c>
      <c r="C253" t="s">
        <v>57</v>
      </c>
      <c r="D253" s="2">
        <v>8.2500000000000004E-3</v>
      </c>
      <c r="E253" t="s">
        <v>976</v>
      </c>
      <c r="F253" t="s">
        <v>971</v>
      </c>
      <c r="G253" t="s">
        <v>686</v>
      </c>
      <c r="H253" s="3">
        <v>0.14180000000000001</v>
      </c>
    </row>
    <row r="254" spans="1:8" x14ac:dyDescent="0.25">
      <c r="A254" t="s">
        <v>8</v>
      </c>
      <c r="B254" t="s">
        <v>36</v>
      </c>
      <c r="C254" t="s">
        <v>73</v>
      </c>
      <c r="D254" s="2">
        <v>6.0800000000000002E-22</v>
      </c>
      <c r="E254" t="s">
        <v>977</v>
      </c>
      <c r="F254" t="s">
        <v>971</v>
      </c>
      <c r="G254" t="s">
        <v>688</v>
      </c>
      <c r="H254" s="3">
        <v>6.3500000000000001E-2</v>
      </c>
    </row>
    <row r="255" spans="1:8" x14ac:dyDescent="0.25">
      <c r="A255" t="s">
        <v>8</v>
      </c>
      <c r="B255" t="s">
        <v>36</v>
      </c>
      <c r="C255" t="s">
        <v>74</v>
      </c>
      <c r="D255" s="2">
        <v>2.3200000000000001E-5</v>
      </c>
      <c r="E255" t="s">
        <v>978</v>
      </c>
      <c r="F255" t="s">
        <v>971</v>
      </c>
      <c r="G255" t="s">
        <v>690</v>
      </c>
      <c r="H255" s="3">
        <v>0.15310000000000001</v>
      </c>
    </row>
    <row r="256" spans="1:8" x14ac:dyDescent="0.25">
      <c r="A256" t="s">
        <v>8</v>
      </c>
      <c r="B256" t="s">
        <v>36</v>
      </c>
      <c r="C256" t="s">
        <v>75</v>
      </c>
      <c r="D256" s="2">
        <v>1.9500000000000001E-15</v>
      </c>
      <c r="E256" t="s">
        <v>979</v>
      </c>
      <c r="F256" t="s">
        <v>971</v>
      </c>
      <c r="G256" t="s">
        <v>729</v>
      </c>
      <c r="H256" s="3">
        <v>0.15359999999999999</v>
      </c>
    </row>
    <row r="257" spans="1:8" x14ac:dyDescent="0.25">
      <c r="A257" t="s">
        <v>8</v>
      </c>
      <c r="B257" t="s">
        <v>36</v>
      </c>
      <c r="C257" t="s">
        <v>86</v>
      </c>
      <c r="D257" s="2">
        <v>1.3500000000000001E-9</v>
      </c>
      <c r="E257" t="s">
        <v>980</v>
      </c>
      <c r="F257" t="s">
        <v>971</v>
      </c>
      <c r="G257" t="s">
        <v>692</v>
      </c>
      <c r="H257" s="3">
        <v>0.1176</v>
      </c>
    </row>
    <row r="258" spans="1:8" x14ac:dyDescent="0.25">
      <c r="A258" t="s">
        <v>41</v>
      </c>
      <c r="B258" t="s">
        <v>143</v>
      </c>
    </row>
    <row r="259" spans="1:8" x14ac:dyDescent="0.25">
      <c r="A259" t="s">
        <v>42</v>
      </c>
      <c r="B259" t="s">
        <v>143</v>
      </c>
    </row>
    <row r="260" spans="1:8" x14ac:dyDescent="0.25">
      <c r="A260" t="s">
        <v>43</v>
      </c>
      <c r="B260" t="s">
        <v>143</v>
      </c>
    </row>
    <row r="261" spans="1:8" x14ac:dyDescent="0.25">
      <c r="A261" t="s">
        <v>44</v>
      </c>
      <c r="B261" t="s">
        <v>143</v>
      </c>
    </row>
    <row r="262" spans="1:8" x14ac:dyDescent="0.25">
      <c r="A262" t="s">
        <v>90</v>
      </c>
      <c r="B262" t="s">
        <v>143</v>
      </c>
    </row>
    <row r="263" spans="1:8" x14ac:dyDescent="0.25">
      <c r="A263" t="s">
        <v>94</v>
      </c>
      <c r="B263" t="s">
        <v>143</v>
      </c>
    </row>
    <row r="264" spans="1:8" x14ac:dyDescent="0.25">
      <c r="A264" t="s">
        <v>45</v>
      </c>
      <c r="B264" t="s">
        <v>143</v>
      </c>
    </row>
    <row r="265" spans="1:8" x14ac:dyDescent="0.25">
      <c r="A265" t="s">
        <v>46</v>
      </c>
      <c r="B265" t="s">
        <v>143</v>
      </c>
    </row>
    <row r="266" spans="1:8" x14ac:dyDescent="0.25">
      <c r="A266" t="s">
        <v>6</v>
      </c>
      <c r="B266" t="s">
        <v>39</v>
      </c>
      <c r="C266" t="s">
        <v>123</v>
      </c>
      <c r="D266" s="2">
        <v>2.8499999999999999E-4</v>
      </c>
      <c r="E266" t="s">
        <v>981</v>
      </c>
      <c r="F266" t="s">
        <v>982</v>
      </c>
      <c r="G266" t="s">
        <v>983</v>
      </c>
      <c r="H266" s="3">
        <v>9.0899999999999995E-2</v>
      </c>
    </row>
    <row r="267" spans="1:8" x14ac:dyDescent="0.25">
      <c r="A267" t="s">
        <v>6</v>
      </c>
      <c r="B267" t="s">
        <v>10</v>
      </c>
      <c r="C267" t="s">
        <v>59</v>
      </c>
      <c r="D267" s="2">
        <v>2.1000000000000001E-4</v>
      </c>
      <c r="E267" t="s">
        <v>984</v>
      </c>
      <c r="F267" t="s">
        <v>985</v>
      </c>
      <c r="G267" t="s">
        <v>986</v>
      </c>
      <c r="H267" s="3">
        <v>0.11</v>
      </c>
    </row>
    <row r="268" spans="1:8" x14ac:dyDescent="0.25">
      <c r="A268" t="s">
        <v>6</v>
      </c>
      <c r="B268" t="s">
        <v>10</v>
      </c>
      <c r="C268" t="s">
        <v>61</v>
      </c>
      <c r="D268" s="2">
        <v>3.5999999999999997E-2</v>
      </c>
      <c r="E268" t="s">
        <v>987</v>
      </c>
      <c r="F268" t="s">
        <v>985</v>
      </c>
      <c r="G268" t="s">
        <v>988</v>
      </c>
      <c r="H268" s="3">
        <v>0.11990000000000001</v>
      </c>
    </row>
    <row r="269" spans="1:8" x14ac:dyDescent="0.25">
      <c r="A269" t="s">
        <v>6</v>
      </c>
      <c r="B269" t="s">
        <v>10</v>
      </c>
      <c r="C269" t="s">
        <v>68</v>
      </c>
      <c r="D269" s="2">
        <v>6.7499999999999999E-3</v>
      </c>
      <c r="E269" t="s">
        <v>989</v>
      </c>
      <c r="F269" t="s">
        <v>985</v>
      </c>
      <c r="G269" t="s">
        <v>990</v>
      </c>
      <c r="H269" s="3">
        <v>0.1411</v>
      </c>
    </row>
    <row r="270" spans="1:8" x14ac:dyDescent="0.25">
      <c r="A270" t="s">
        <v>6</v>
      </c>
      <c r="B270" t="s">
        <v>44</v>
      </c>
      <c r="C270" t="s">
        <v>123</v>
      </c>
      <c r="D270" s="2">
        <v>7.1300000000000001E-3</v>
      </c>
      <c r="E270" t="s">
        <v>991</v>
      </c>
      <c r="F270" t="s">
        <v>992</v>
      </c>
      <c r="G270" t="s">
        <v>983</v>
      </c>
      <c r="H270" s="3">
        <v>7.0800000000000002E-2</v>
      </c>
    </row>
    <row r="271" spans="1:8" x14ac:dyDescent="0.25">
      <c r="A271" t="s">
        <v>6</v>
      </c>
      <c r="B271" t="s">
        <v>14</v>
      </c>
      <c r="C271" t="s">
        <v>58</v>
      </c>
      <c r="D271" s="2">
        <v>1.12E-4</v>
      </c>
      <c r="E271" t="s">
        <v>993</v>
      </c>
      <c r="F271" t="s">
        <v>994</v>
      </c>
      <c r="G271" t="s">
        <v>995</v>
      </c>
      <c r="H271" s="3">
        <v>8.1299999999999997E-2</v>
      </c>
    </row>
    <row r="272" spans="1:8" x14ac:dyDescent="0.25">
      <c r="A272" t="s">
        <v>6</v>
      </c>
      <c r="B272" t="s">
        <v>14</v>
      </c>
      <c r="C272" t="s">
        <v>59</v>
      </c>
      <c r="D272" s="2">
        <v>9.0000000000000006E-5</v>
      </c>
      <c r="E272" t="s">
        <v>996</v>
      </c>
      <c r="F272" t="s">
        <v>994</v>
      </c>
      <c r="G272" t="s">
        <v>986</v>
      </c>
      <c r="H272" s="3">
        <v>8.1100000000000005E-2</v>
      </c>
    </row>
    <row r="273" spans="1:8" x14ac:dyDescent="0.25">
      <c r="A273" t="s">
        <v>6</v>
      </c>
      <c r="B273" t="s">
        <v>14</v>
      </c>
      <c r="C273" t="s">
        <v>61</v>
      </c>
      <c r="D273" s="2">
        <v>9.7499999999999996E-4</v>
      </c>
      <c r="E273" t="s">
        <v>997</v>
      </c>
      <c r="F273" t="s">
        <v>994</v>
      </c>
      <c r="G273" t="s">
        <v>988</v>
      </c>
      <c r="H273" s="3">
        <v>8.3299999999999999E-2</v>
      </c>
    </row>
    <row r="274" spans="1:8" x14ac:dyDescent="0.25">
      <c r="A274" t="s">
        <v>6</v>
      </c>
      <c r="B274" t="s">
        <v>14</v>
      </c>
      <c r="C274" t="s">
        <v>63</v>
      </c>
      <c r="D274" s="2">
        <v>1.12E-4</v>
      </c>
      <c r="E274" t="s">
        <v>998</v>
      </c>
      <c r="F274" t="s">
        <v>994</v>
      </c>
      <c r="G274" t="s">
        <v>999</v>
      </c>
      <c r="H274" s="3">
        <v>4.1200000000000001E-2</v>
      </c>
    </row>
    <row r="275" spans="1:8" x14ac:dyDescent="0.25">
      <c r="A275" t="s">
        <v>6</v>
      </c>
      <c r="B275" t="s">
        <v>14</v>
      </c>
      <c r="C275" t="s">
        <v>76</v>
      </c>
      <c r="D275" s="2">
        <v>2.3199999999999998E-2</v>
      </c>
      <c r="E275" t="s">
        <v>1000</v>
      </c>
      <c r="F275" t="s">
        <v>994</v>
      </c>
      <c r="G275" t="s">
        <v>1001</v>
      </c>
      <c r="H275" s="3">
        <v>9.6299999999999997E-2</v>
      </c>
    </row>
    <row r="276" spans="1:8" x14ac:dyDescent="0.25">
      <c r="A276" t="s">
        <v>6</v>
      </c>
      <c r="B276" t="s">
        <v>18</v>
      </c>
      <c r="C276" t="s">
        <v>59</v>
      </c>
      <c r="D276" s="2">
        <v>6.0000000000000001E-3</v>
      </c>
      <c r="E276" t="s">
        <v>1002</v>
      </c>
      <c r="F276" t="s">
        <v>1003</v>
      </c>
      <c r="G276" t="s">
        <v>986</v>
      </c>
      <c r="H276" s="3">
        <v>0.15110000000000001</v>
      </c>
    </row>
    <row r="277" spans="1:8" x14ac:dyDescent="0.25">
      <c r="A277" t="s">
        <v>6</v>
      </c>
      <c r="B277" t="s">
        <v>18</v>
      </c>
      <c r="C277" t="s">
        <v>61</v>
      </c>
      <c r="D277" s="2">
        <v>1.58E-3</v>
      </c>
      <c r="E277" t="s">
        <v>1004</v>
      </c>
      <c r="F277" t="s">
        <v>1003</v>
      </c>
      <c r="G277" t="s">
        <v>988</v>
      </c>
      <c r="H277" s="3">
        <v>0.13930000000000001</v>
      </c>
    </row>
    <row r="278" spans="1:8" x14ac:dyDescent="0.25">
      <c r="A278" t="s">
        <v>6</v>
      </c>
      <c r="B278" t="s">
        <v>18</v>
      </c>
      <c r="C278" t="s">
        <v>63</v>
      </c>
      <c r="D278" s="2">
        <v>2.1000000000000001E-2</v>
      </c>
      <c r="E278" t="s">
        <v>1005</v>
      </c>
      <c r="F278" t="s">
        <v>1003</v>
      </c>
      <c r="G278" t="s">
        <v>999</v>
      </c>
      <c r="H278" s="3">
        <v>6.3E-2</v>
      </c>
    </row>
    <row r="279" spans="1:8" x14ac:dyDescent="0.25">
      <c r="A279" t="s">
        <v>6</v>
      </c>
      <c r="B279" t="s">
        <v>22</v>
      </c>
      <c r="C279" t="s">
        <v>39</v>
      </c>
      <c r="D279" s="2">
        <v>2.1000000000000001E-2</v>
      </c>
      <c r="E279" t="s">
        <v>1006</v>
      </c>
      <c r="F279" t="s">
        <v>1007</v>
      </c>
      <c r="G279" t="s">
        <v>982</v>
      </c>
      <c r="H279" s="3">
        <v>0.14410000000000001</v>
      </c>
    </row>
    <row r="280" spans="1:8" x14ac:dyDescent="0.25">
      <c r="A280" t="s">
        <v>6</v>
      </c>
      <c r="B280" t="s">
        <v>22</v>
      </c>
      <c r="C280" t="s">
        <v>41</v>
      </c>
      <c r="D280" s="2">
        <v>4.7300000000000002E-2</v>
      </c>
      <c r="E280" t="s">
        <v>1008</v>
      </c>
      <c r="F280" t="s">
        <v>1007</v>
      </c>
      <c r="G280" t="s">
        <v>1009</v>
      </c>
      <c r="H280" s="3">
        <v>0.1399</v>
      </c>
    </row>
    <row r="281" spans="1:8" x14ac:dyDescent="0.25">
      <c r="A281" t="s">
        <v>6</v>
      </c>
      <c r="B281" t="s">
        <v>59</v>
      </c>
      <c r="C281" t="s">
        <v>123</v>
      </c>
      <c r="D281" s="2">
        <v>4.4999999999999999E-4</v>
      </c>
      <c r="E281" t="s">
        <v>1010</v>
      </c>
      <c r="F281" t="s">
        <v>986</v>
      </c>
      <c r="G281" t="s">
        <v>983</v>
      </c>
      <c r="H281" s="3">
        <v>8.6900000000000005E-2</v>
      </c>
    </row>
    <row r="282" spans="1:8" x14ac:dyDescent="0.25">
      <c r="A282" t="s">
        <v>6</v>
      </c>
      <c r="B282" t="s">
        <v>26</v>
      </c>
      <c r="C282" t="s">
        <v>41</v>
      </c>
      <c r="D282" s="2">
        <v>4.6499999999999999E-5</v>
      </c>
      <c r="E282" t="s">
        <v>1011</v>
      </c>
      <c r="F282" t="s">
        <v>1012</v>
      </c>
      <c r="G282" t="s">
        <v>1009</v>
      </c>
      <c r="H282" s="3">
        <v>0.11020000000000001</v>
      </c>
    </row>
    <row r="283" spans="1:8" x14ac:dyDescent="0.25">
      <c r="A283" t="s">
        <v>6</v>
      </c>
      <c r="B283" t="s">
        <v>26</v>
      </c>
      <c r="C283" t="s">
        <v>51</v>
      </c>
      <c r="D283" s="2">
        <v>4.28E-3</v>
      </c>
      <c r="E283" t="s">
        <v>1013</v>
      </c>
      <c r="F283" t="s">
        <v>1012</v>
      </c>
      <c r="G283" t="s">
        <v>1014</v>
      </c>
      <c r="H283" s="3">
        <v>0.1087</v>
      </c>
    </row>
    <row r="284" spans="1:8" x14ac:dyDescent="0.25">
      <c r="A284" t="s">
        <v>6</v>
      </c>
      <c r="B284" t="s">
        <v>26</v>
      </c>
      <c r="C284" t="s">
        <v>54</v>
      </c>
      <c r="D284" s="2">
        <v>4.9500000000000002E-2</v>
      </c>
      <c r="E284" t="s">
        <v>1015</v>
      </c>
      <c r="F284" t="s">
        <v>1012</v>
      </c>
      <c r="G284" t="s">
        <v>1016</v>
      </c>
      <c r="H284" s="3">
        <v>0.1399</v>
      </c>
    </row>
    <row r="285" spans="1:8" x14ac:dyDescent="0.25">
      <c r="A285" t="s">
        <v>6</v>
      </c>
      <c r="B285" t="s">
        <v>26</v>
      </c>
      <c r="C285" t="s">
        <v>61</v>
      </c>
      <c r="D285" s="2">
        <v>1.7999999999999999E-6</v>
      </c>
      <c r="E285" t="s">
        <v>1017</v>
      </c>
      <c r="F285" t="s">
        <v>1012</v>
      </c>
      <c r="G285" t="s">
        <v>988</v>
      </c>
      <c r="H285" s="3">
        <v>9.8299999999999998E-2</v>
      </c>
    </row>
    <row r="286" spans="1:8" x14ac:dyDescent="0.25">
      <c r="A286" t="s">
        <v>6</v>
      </c>
      <c r="B286" t="s">
        <v>26</v>
      </c>
      <c r="C286" t="s">
        <v>63</v>
      </c>
      <c r="D286" s="2">
        <v>9.75E-3</v>
      </c>
      <c r="E286" t="s">
        <v>1018</v>
      </c>
      <c r="F286" t="s">
        <v>1012</v>
      </c>
      <c r="G286" t="s">
        <v>999</v>
      </c>
      <c r="H286" s="3">
        <v>4.9700000000000001E-2</v>
      </c>
    </row>
    <row r="287" spans="1:8" x14ac:dyDescent="0.25">
      <c r="A287" t="s">
        <v>6</v>
      </c>
      <c r="B287" t="s">
        <v>26</v>
      </c>
      <c r="C287" t="s">
        <v>76</v>
      </c>
      <c r="D287" s="2">
        <v>6.2299999999999996E-4</v>
      </c>
      <c r="E287" t="s">
        <v>1019</v>
      </c>
      <c r="F287" t="s">
        <v>1012</v>
      </c>
      <c r="G287" t="s">
        <v>1001</v>
      </c>
      <c r="H287" s="3">
        <v>0.12189999999999999</v>
      </c>
    </row>
    <row r="288" spans="1:8" x14ac:dyDescent="0.25">
      <c r="A288" t="s">
        <v>6</v>
      </c>
      <c r="B288" t="s">
        <v>28</v>
      </c>
      <c r="C288" t="s">
        <v>51</v>
      </c>
      <c r="D288" s="2">
        <v>1.7999999999999999E-2</v>
      </c>
      <c r="E288" t="s">
        <v>1020</v>
      </c>
      <c r="F288" t="s">
        <v>1021</v>
      </c>
      <c r="G288" t="s">
        <v>1014</v>
      </c>
      <c r="H288" s="3">
        <v>0.1416</v>
      </c>
    </row>
    <row r="289" spans="1:8" x14ac:dyDescent="0.25">
      <c r="A289" t="s">
        <v>6</v>
      </c>
      <c r="B289" t="s">
        <v>28</v>
      </c>
      <c r="C289" t="s">
        <v>54</v>
      </c>
      <c r="D289" s="2">
        <v>3.0799999999999998E-3</v>
      </c>
      <c r="E289" t="s">
        <v>1022</v>
      </c>
      <c r="F289" t="s">
        <v>1021</v>
      </c>
      <c r="G289" t="s">
        <v>1016</v>
      </c>
      <c r="H289" s="3">
        <v>0.1991</v>
      </c>
    </row>
    <row r="290" spans="1:8" x14ac:dyDescent="0.25">
      <c r="A290" t="s">
        <v>6</v>
      </c>
      <c r="B290" t="s">
        <v>28</v>
      </c>
      <c r="C290" t="s">
        <v>59</v>
      </c>
      <c r="D290" s="2">
        <v>8.9999999999999998E-4</v>
      </c>
      <c r="E290" t="s">
        <v>1023</v>
      </c>
      <c r="F290" t="s">
        <v>1021</v>
      </c>
      <c r="G290" t="s">
        <v>986</v>
      </c>
      <c r="H290" s="3">
        <v>0.1234</v>
      </c>
    </row>
    <row r="291" spans="1:8" x14ac:dyDescent="0.25">
      <c r="A291" t="s">
        <v>6</v>
      </c>
      <c r="B291" t="s">
        <v>28</v>
      </c>
      <c r="C291" t="s">
        <v>61</v>
      </c>
      <c r="D291" s="2">
        <v>1.2E-4</v>
      </c>
      <c r="E291" t="s">
        <v>1024</v>
      </c>
      <c r="F291" t="s">
        <v>1021</v>
      </c>
      <c r="G291" t="s">
        <v>988</v>
      </c>
      <c r="H291" s="3">
        <v>0.1154</v>
      </c>
    </row>
    <row r="292" spans="1:8" x14ac:dyDescent="0.25">
      <c r="A292" t="s">
        <v>6</v>
      </c>
      <c r="B292" t="s">
        <v>28</v>
      </c>
      <c r="C292" t="s">
        <v>63</v>
      </c>
      <c r="D292" s="2">
        <v>2.8500000000000001E-3</v>
      </c>
      <c r="E292" t="s">
        <v>1025</v>
      </c>
      <c r="F292" t="s">
        <v>1021</v>
      </c>
      <c r="G292" t="s">
        <v>999</v>
      </c>
      <c r="H292" s="3">
        <v>5.3600000000000002E-2</v>
      </c>
    </row>
    <row r="293" spans="1:8" x14ac:dyDescent="0.25">
      <c r="A293" t="s">
        <v>6</v>
      </c>
      <c r="B293" t="s">
        <v>28</v>
      </c>
      <c r="C293" t="s">
        <v>68</v>
      </c>
      <c r="D293" s="2">
        <v>1.4999999999999999E-4</v>
      </c>
      <c r="E293" t="s">
        <v>1026</v>
      </c>
      <c r="F293" t="s">
        <v>1021</v>
      </c>
      <c r="G293" t="s">
        <v>990</v>
      </c>
      <c r="H293" s="3">
        <v>0.1411</v>
      </c>
    </row>
    <row r="294" spans="1:8" x14ac:dyDescent="0.25">
      <c r="A294" t="s">
        <v>6</v>
      </c>
      <c r="B294" t="s">
        <v>28</v>
      </c>
      <c r="C294" t="s">
        <v>76</v>
      </c>
      <c r="D294" s="2">
        <v>2.4799999999999999E-2</v>
      </c>
      <c r="E294" t="s">
        <v>1027</v>
      </c>
      <c r="F294" t="s">
        <v>1021</v>
      </c>
      <c r="G294" t="s">
        <v>1001</v>
      </c>
      <c r="H294" s="3">
        <v>0.14019999999999999</v>
      </c>
    </row>
    <row r="295" spans="1:8" x14ac:dyDescent="0.25">
      <c r="A295" t="s">
        <v>6</v>
      </c>
      <c r="B295" t="s">
        <v>81</v>
      </c>
      <c r="C295" t="s">
        <v>123</v>
      </c>
      <c r="D295" s="2">
        <v>2.1700000000000001E-2</v>
      </c>
      <c r="E295" t="s">
        <v>1028</v>
      </c>
      <c r="F295" t="s">
        <v>1029</v>
      </c>
      <c r="G295" t="s">
        <v>983</v>
      </c>
      <c r="H295" s="3">
        <v>0.1169</v>
      </c>
    </row>
    <row r="296" spans="1:8" x14ac:dyDescent="0.25">
      <c r="A296" t="s">
        <v>6</v>
      </c>
      <c r="B296" t="s">
        <v>32</v>
      </c>
      <c r="C296" t="s">
        <v>61</v>
      </c>
      <c r="D296" s="2">
        <v>4.1300000000000003E-2</v>
      </c>
      <c r="E296" t="s">
        <v>1030</v>
      </c>
      <c r="F296" t="s">
        <v>1031</v>
      </c>
      <c r="G296" t="s">
        <v>988</v>
      </c>
      <c r="H296" s="3">
        <v>0.1135</v>
      </c>
    </row>
    <row r="297" spans="1:8" x14ac:dyDescent="0.25">
      <c r="A297" t="s">
        <v>6</v>
      </c>
      <c r="B297" t="s">
        <v>34</v>
      </c>
      <c r="C297" t="s">
        <v>59</v>
      </c>
      <c r="D297" s="2">
        <v>5.7000000000000002E-3</v>
      </c>
      <c r="E297" t="s">
        <v>1032</v>
      </c>
      <c r="F297" t="s">
        <v>1033</v>
      </c>
      <c r="G297" t="s">
        <v>986</v>
      </c>
      <c r="H297" s="3">
        <v>0.14199999999999999</v>
      </c>
    </row>
    <row r="298" spans="1:8" x14ac:dyDescent="0.25">
      <c r="A298" t="s">
        <v>6</v>
      </c>
      <c r="B298" t="s">
        <v>34</v>
      </c>
      <c r="C298" t="s">
        <v>61</v>
      </c>
      <c r="D298" s="2">
        <v>3.7499999999999999E-3</v>
      </c>
      <c r="E298" t="s">
        <v>1034</v>
      </c>
      <c r="F298" t="s">
        <v>1033</v>
      </c>
      <c r="G298" t="s">
        <v>988</v>
      </c>
      <c r="H298" s="3">
        <v>0.14530000000000001</v>
      </c>
    </row>
    <row r="299" spans="1:8" x14ac:dyDescent="0.25">
      <c r="A299" t="s">
        <v>6</v>
      </c>
      <c r="B299" t="s">
        <v>34</v>
      </c>
      <c r="C299" t="s">
        <v>63</v>
      </c>
      <c r="D299" s="2">
        <v>2.63E-3</v>
      </c>
      <c r="E299" t="s">
        <v>1035</v>
      </c>
      <c r="F299" t="s">
        <v>1033</v>
      </c>
      <c r="G299" t="s">
        <v>999</v>
      </c>
      <c r="H299" s="3">
        <v>6.6400000000000001E-2</v>
      </c>
    </row>
    <row r="300" spans="1:8" x14ac:dyDescent="0.25">
      <c r="A300" t="s">
        <v>6</v>
      </c>
      <c r="B300" t="s">
        <v>34</v>
      </c>
      <c r="C300" t="s">
        <v>76</v>
      </c>
      <c r="D300" s="2">
        <v>1.8E-3</v>
      </c>
      <c r="E300" t="s">
        <v>1036</v>
      </c>
      <c r="F300" t="s">
        <v>1033</v>
      </c>
      <c r="G300" t="s">
        <v>1001</v>
      </c>
      <c r="H300" s="3">
        <v>0.1522</v>
      </c>
    </row>
    <row r="301" spans="1:8" x14ac:dyDescent="0.25">
      <c r="A301" t="s">
        <v>6</v>
      </c>
      <c r="B301" t="s">
        <v>36</v>
      </c>
      <c r="C301" t="s">
        <v>59</v>
      </c>
      <c r="D301" s="2">
        <v>2.3199999999999998E-2</v>
      </c>
      <c r="E301" t="s">
        <v>1037</v>
      </c>
      <c r="F301" t="s">
        <v>1038</v>
      </c>
      <c r="G301" t="s">
        <v>986</v>
      </c>
      <c r="H301" s="3">
        <v>0.1052</v>
      </c>
    </row>
    <row r="302" spans="1:8" x14ac:dyDescent="0.25">
      <c r="A302" t="s">
        <v>6</v>
      </c>
      <c r="B302" t="s">
        <v>36</v>
      </c>
      <c r="C302" t="s">
        <v>61</v>
      </c>
      <c r="D302" s="2">
        <v>4.35E-4</v>
      </c>
      <c r="E302" t="s">
        <v>1039</v>
      </c>
      <c r="F302" t="s">
        <v>1038</v>
      </c>
      <c r="G302" t="s">
        <v>988</v>
      </c>
      <c r="H302" s="3">
        <v>0.1103</v>
      </c>
    </row>
    <row r="303" spans="1:8" x14ac:dyDescent="0.25">
      <c r="A303" t="s">
        <v>6</v>
      </c>
      <c r="B303" t="s">
        <v>36</v>
      </c>
      <c r="C303" t="s">
        <v>64</v>
      </c>
      <c r="D303" s="2">
        <v>2.92E-2</v>
      </c>
      <c r="E303" t="s">
        <v>1040</v>
      </c>
      <c r="F303" t="s">
        <v>1038</v>
      </c>
      <c r="G303" t="s">
        <v>1041</v>
      </c>
      <c r="H303" s="3">
        <v>7.2400000000000006E-2</v>
      </c>
    </row>
    <row r="304" spans="1:8" x14ac:dyDescent="0.25">
      <c r="A304" t="s">
        <v>14</v>
      </c>
      <c r="B304" t="s">
        <v>143</v>
      </c>
    </row>
    <row r="305" spans="1:8" x14ac:dyDescent="0.25">
      <c r="A305" t="s">
        <v>122</v>
      </c>
      <c r="B305" t="s">
        <v>143</v>
      </c>
    </row>
    <row r="306" spans="1:8" x14ac:dyDescent="0.25">
      <c r="A306" t="s">
        <v>16</v>
      </c>
      <c r="B306" t="s">
        <v>143</v>
      </c>
    </row>
    <row r="307" spans="1:8" x14ac:dyDescent="0.25">
      <c r="A307" t="s">
        <v>47</v>
      </c>
      <c r="B307" t="s">
        <v>143</v>
      </c>
    </row>
    <row r="308" spans="1:8" x14ac:dyDescent="0.25">
      <c r="A308" t="s">
        <v>48</v>
      </c>
      <c r="B308" t="s">
        <v>143</v>
      </c>
    </row>
    <row r="309" spans="1:8" x14ac:dyDescent="0.25">
      <c r="A309" t="s">
        <v>49</v>
      </c>
      <c r="B309" t="s">
        <v>143</v>
      </c>
    </row>
    <row r="310" spans="1:8" x14ac:dyDescent="0.25">
      <c r="A310" t="s">
        <v>18</v>
      </c>
      <c r="B310" t="s">
        <v>143</v>
      </c>
    </row>
    <row r="311" spans="1:8" x14ac:dyDescent="0.25">
      <c r="A311" t="s">
        <v>95</v>
      </c>
      <c r="B311" t="s">
        <v>10</v>
      </c>
      <c r="C311" t="s">
        <v>45</v>
      </c>
      <c r="D311" s="2">
        <v>2.0300000000000001E-27</v>
      </c>
      <c r="E311" t="s">
        <v>1042</v>
      </c>
      <c r="F311" t="s">
        <v>1043</v>
      </c>
      <c r="G311" t="s">
        <v>1044</v>
      </c>
      <c r="H311" s="3">
        <v>0.26240000000000002</v>
      </c>
    </row>
    <row r="312" spans="1:8" x14ac:dyDescent="0.25">
      <c r="A312" t="s">
        <v>95</v>
      </c>
      <c r="B312" t="s">
        <v>40</v>
      </c>
      <c r="C312" t="s">
        <v>89</v>
      </c>
      <c r="D312" s="2">
        <v>5.3299999999999998E-14</v>
      </c>
      <c r="E312" t="s">
        <v>1045</v>
      </c>
      <c r="F312" t="s">
        <v>1046</v>
      </c>
      <c r="G312" t="s">
        <v>1047</v>
      </c>
      <c r="H312" s="3">
        <v>0.2311</v>
      </c>
    </row>
    <row r="313" spans="1:8" x14ac:dyDescent="0.25">
      <c r="A313" t="s">
        <v>95</v>
      </c>
      <c r="B313" t="s">
        <v>40</v>
      </c>
      <c r="C313" t="s">
        <v>122</v>
      </c>
      <c r="D313" s="2">
        <v>1.0499999999999999E-15</v>
      </c>
      <c r="E313" t="s">
        <v>1048</v>
      </c>
      <c r="F313" t="s">
        <v>1046</v>
      </c>
      <c r="G313" t="s">
        <v>1049</v>
      </c>
      <c r="H313" s="3">
        <v>0.1817</v>
      </c>
    </row>
    <row r="314" spans="1:8" x14ac:dyDescent="0.25">
      <c r="A314" t="s">
        <v>95</v>
      </c>
      <c r="B314" t="s">
        <v>40</v>
      </c>
      <c r="C314" t="s">
        <v>92</v>
      </c>
      <c r="D314" s="2">
        <v>1.8E-7</v>
      </c>
      <c r="E314" t="s">
        <v>1050</v>
      </c>
      <c r="F314" t="s">
        <v>1046</v>
      </c>
      <c r="G314" t="s">
        <v>1051</v>
      </c>
      <c r="H314" s="3">
        <v>0.2767</v>
      </c>
    </row>
    <row r="315" spans="1:8" x14ac:dyDescent="0.25">
      <c r="A315" t="s">
        <v>95</v>
      </c>
      <c r="B315" t="s">
        <v>12</v>
      </c>
      <c r="C315" t="s">
        <v>45</v>
      </c>
      <c r="D315" s="2">
        <v>3.2199999999999999E-32</v>
      </c>
      <c r="E315" t="s">
        <v>1052</v>
      </c>
      <c r="F315" t="s">
        <v>1053</v>
      </c>
      <c r="G315" t="s">
        <v>1044</v>
      </c>
      <c r="H315" s="3">
        <v>0.2903</v>
      </c>
    </row>
    <row r="316" spans="1:8" x14ac:dyDescent="0.25">
      <c r="A316" t="s">
        <v>95</v>
      </c>
      <c r="B316" t="s">
        <v>45</v>
      </c>
      <c r="C316" t="s">
        <v>89</v>
      </c>
      <c r="D316" s="2">
        <v>4.6500000000000001E-11</v>
      </c>
      <c r="E316" t="s">
        <v>1054</v>
      </c>
      <c r="F316" t="s">
        <v>1044</v>
      </c>
      <c r="G316" t="s">
        <v>1047</v>
      </c>
      <c r="H316" t="s">
        <v>154</v>
      </c>
    </row>
    <row r="317" spans="1:8" x14ac:dyDescent="0.25">
      <c r="A317" t="s">
        <v>95</v>
      </c>
      <c r="B317" t="s">
        <v>45</v>
      </c>
      <c r="C317" t="s">
        <v>122</v>
      </c>
      <c r="D317" s="2">
        <v>7.1999999999999998E-47</v>
      </c>
      <c r="E317" t="s">
        <v>1055</v>
      </c>
      <c r="F317" t="s">
        <v>1044</v>
      </c>
      <c r="G317" t="s">
        <v>1049</v>
      </c>
      <c r="H317" s="3">
        <v>0.27260000000000001</v>
      </c>
    </row>
    <row r="318" spans="1:8" x14ac:dyDescent="0.25">
      <c r="A318" t="s">
        <v>95</v>
      </c>
      <c r="B318" t="s">
        <v>45</v>
      </c>
      <c r="C318" t="s">
        <v>92</v>
      </c>
      <c r="D318" s="2">
        <v>1.57E-10</v>
      </c>
      <c r="E318" t="s">
        <v>1056</v>
      </c>
      <c r="F318" t="s">
        <v>1044</v>
      </c>
      <c r="G318" t="s">
        <v>1051</v>
      </c>
      <c r="H318" t="s">
        <v>154</v>
      </c>
    </row>
    <row r="319" spans="1:8" x14ac:dyDescent="0.25">
      <c r="A319" t="s">
        <v>95</v>
      </c>
      <c r="B319" t="s">
        <v>14</v>
      </c>
      <c r="C319" t="s">
        <v>45</v>
      </c>
      <c r="D319" s="2">
        <v>7.4999999999999997E-31</v>
      </c>
      <c r="E319" t="s">
        <v>1057</v>
      </c>
      <c r="F319" t="s">
        <v>1058</v>
      </c>
      <c r="G319" t="s">
        <v>1044</v>
      </c>
      <c r="H319" s="3">
        <v>0.21809999999999999</v>
      </c>
    </row>
    <row r="320" spans="1:8" x14ac:dyDescent="0.25">
      <c r="A320" t="s">
        <v>95</v>
      </c>
      <c r="B320" t="s">
        <v>18</v>
      </c>
      <c r="C320" t="s">
        <v>40</v>
      </c>
      <c r="D320" s="2">
        <v>1.87E-10</v>
      </c>
      <c r="E320" t="s">
        <v>1059</v>
      </c>
      <c r="F320" t="s">
        <v>1060</v>
      </c>
      <c r="G320" t="s">
        <v>1046</v>
      </c>
      <c r="H320" s="3">
        <v>0.20180000000000001</v>
      </c>
    </row>
    <row r="321" spans="1:8" x14ac:dyDescent="0.25">
      <c r="A321" t="s">
        <v>95</v>
      </c>
      <c r="B321" t="s">
        <v>18</v>
      </c>
      <c r="C321" t="s">
        <v>45</v>
      </c>
      <c r="D321" s="2">
        <v>8.2499999999999996E-25</v>
      </c>
      <c r="E321" t="s">
        <v>1061</v>
      </c>
      <c r="F321" t="s">
        <v>1060</v>
      </c>
      <c r="G321" t="s">
        <v>1044</v>
      </c>
      <c r="H321" s="3">
        <v>0.30709999999999998</v>
      </c>
    </row>
    <row r="322" spans="1:8" x14ac:dyDescent="0.25">
      <c r="A322" t="s">
        <v>95</v>
      </c>
      <c r="B322" t="s">
        <v>24</v>
      </c>
      <c r="C322" t="s">
        <v>45</v>
      </c>
      <c r="D322" s="2">
        <v>2.3999999999999999E-18</v>
      </c>
      <c r="E322" t="s">
        <v>1062</v>
      </c>
      <c r="F322" t="s">
        <v>1063</v>
      </c>
      <c r="G322" t="s">
        <v>1044</v>
      </c>
      <c r="H322" s="3">
        <v>0.24360000000000001</v>
      </c>
    </row>
    <row r="323" spans="1:8" x14ac:dyDescent="0.25">
      <c r="A323" t="s">
        <v>95</v>
      </c>
      <c r="B323" t="s">
        <v>26</v>
      </c>
      <c r="C323" t="s">
        <v>45</v>
      </c>
      <c r="D323" s="2">
        <v>2.0999999999999999E-19</v>
      </c>
      <c r="E323" t="s">
        <v>1064</v>
      </c>
      <c r="F323" t="s">
        <v>1065</v>
      </c>
      <c r="G323" t="s">
        <v>1044</v>
      </c>
      <c r="H323" s="3">
        <v>0.24560000000000001</v>
      </c>
    </row>
    <row r="324" spans="1:8" x14ac:dyDescent="0.25">
      <c r="A324" t="s">
        <v>95</v>
      </c>
      <c r="B324" t="s">
        <v>28</v>
      </c>
      <c r="C324" t="s">
        <v>45</v>
      </c>
      <c r="D324" s="2">
        <v>1.73E-26</v>
      </c>
      <c r="E324" t="s">
        <v>1066</v>
      </c>
      <c r="F324" t="s">
        <v>1067</v>
      </c>
      <c r="G324" t="s">
        <v>1044</v>
      </c>
      <c r="H324" s="3">
        <v>0.26090000000000002</v>
      </c>
    </row>
    <row r="325" spans="1:8" x14ac:dyDescent="0.25">
      <c r="A325" t="s">
        <v>95</v>
      </c>
      <c r="B325" t="s">
        <v>32</v>
      </c>
      <c r="C325" t="s">
        <v>45</v>
      </c>
      <c r="D325" s="2">
        <v>1.6500000000000001E-33</v>
      </c>
      <c r="E325" t="s">
        <v>1068</v>
      </c>
      <c r="F325" t="s">
        <v>1069</v>
      </c>
      <c r="G325" t="s">
        <v>1044</v>
      </c>
      <c r="H325" s="3">
        <v>0.2646</v>
      </c>
    </row>
    <row r="326" spans="1:8" x14ac:dyDescent="0.25">
      <c r="A326" t="s">
        <v>50</v>
      </c>
      <c r="B326" t="s">
        <v>143</v>
      </c>
    </row>
    <row r="327" spans="1:8" x14ac:dyDescent="0.25">
      <c r="A327" t="s">
        <v>20</v>
      </c>
      <c r="B327" t="s">
        <v>143</v>
      </c>
    </row>
    <row r="328" spans="1:8" x14ac:dyDescent="0.25">
      <c r="A328" t="s">
        <v>22</v>
      </c>
      <c r="B328" t="s">
        <v>143</v>
      </c>
    </row>
    <row r="329" spans="1:8" x14ac:dyDescent="0.25">
      <c r="A329" t="s">
        <v>24</v>
      </c>
      <c r="B329" t="s">
        <v>143</v>
      </c>
    </row>
    <row r="330" spans="1:8" x14ac:dyDescent="0.25">
      <c r="A330" t="s">
        <v>51</v>
      </c>
      <c r="B330" t="s">
        <v>143</v>
      </c>
    </row>
    <row r="331" spans="1:8" x14ac:dyDescent="0.25">
      <c r="A331" t="s">
        <v>97</v>
      </c>
      <c r="B331" t="s">
        <v>143</v>
      </c>
    </row>
    <row r="332" spans="1:8" x14ac:dyDescent="0.25">
      <c r="A332" t="s">
        <v>52</v>
      </c>
      <c r="B332" t="s">
        <v>143</v>
      </c>
    </row>
    <row r="333" spans="1:8" x14ac:dyDescent="0.25">
      <c r="A333" t="s">
        <v>53</v>
      </c>
      <c r="B333" t="s">
        <v>143</v>
      </c>
    </row>
    <row r="334" spans="1:8" x14ac:dyDescent="0.25">
      <c r="A334" t="s">
        <v>54</v>
      </c>
      <c r="B334" t="s">
        <v>143</v>
      </c>
    </row>
    <row r="335" spans="1:8" x14ac:dyDescent="0.25">
      <c r="A335" t="s">
        <v>55</v>
      </c>
      <c r="B335" t="s">
        <v>143</v>
      </c>
    </row>
    <row r="336" spans="1:8" x14ac:dyDescent="0.25">
      <c r="A336" t="s">
        <v>56</v>
      </c>
      <c r="B336" t="s">
        <v>143</v>
      </c>
    </row>
    <row r="337" spans="1:2" x14ac:dyDescent="0.25">
      <c r="A337" t="s">
        <v>57</v>
      </c>
      <c r="B337" t="s">
        <v>143</v>
      </c>
    </row>
    <row r="338" spans="1:2" x14ac:dyDescent="0.25">
      <c r="A338" t="s">
        <v>58</v>
      </c>
      <c r="B338" t="s">
        <v>143</v>
      </c>
    </row>
    <row r="339" spans="1:2" x14ac:dyDescent="0.25">
      <c r="A339" t="s">
        <v>59</v>
      </c>
      <c r="B339" t="s">
        <v>143</v>
      </c>
    </row>
    <row r="340" spans="1:2" x14ac:dyDescent="0.25">
      <c r="A340" t="s">
        <v>26</v>
      </c>
      <c r="B340" t="s">
        <v>143</v>
      </c>
    </row>
    <row r="341" spans="1:2" x14ac:dyDescent="0.25">
      <c r="A341" t="s">
        <v>60</v>
      </c>
      <c r="B341" t="s">
        <v>143</v>
      </c>
    </row>
    <row r="342" spans="1:2" x14ac:dyDescent="0.25">
      <c r="A342" t="s">
        <v>61</v>
      </c>
      <c r="B342" t="s">
        <v>143</v>
      </c>
    </row>
    <row r="343" spans="1:2" x14ac:dyDescent="0.25">
      <c r="A343" t="s">
        <v>91</v>
      </c>
      <c r="B343" t="s">
        <v>143</v>
      </c>
    </row>
    <row r="344" spans="1:2" x14ac:dyDescent="0.25">
      <c r="A344" t="s">
        <v>62</v>
      </c>
      <c r="B344" t="s">
        <v>143</v>
      </c>
    </row>
    <row r="345" spans="1:2" x14ac:dyDescent="0.25">
      <c r="A345" t="s">
        <v>63</v>
      </c>
      <c r="B345" t="s">
        <v>143</v>
      </c>
    </row>
    <row r="346" spans="1:2" x14ac:dyDescent="0.25">
      <c r="A346" t="s">
        <v>64</v>
      </c>
      <c r="B346" t="s">
        <v>143</v>
      </c>
    </row>
    <row r="347" spans="1:2" x14ac:dyDescent="0.25">
      <c r="A347" t="s">
        <v>65</v>
      </c>
      <c r="B347" t="s">
        <v>143</v>
      </c>
    </row>
    <row r="348" spans="1:2" x14ac:dyDescent="0.25">
      <c r="A348" t="s">
        <v>66</v>
      </c>
      <c r="B348" t="s">
        <v>143</v>
      </c>
    </row>
    <row r="349" spans="1:2" x14ac:dyDescent="0.25">
      <c r="A349" t="s">
        <v>28</v>
      </c>
      <c r="B349" t="s">
        <v>143</v>
      </c>
    </row>
    <row r="350" spans="1:2" x14ac:dyDescent="0.25">
      <c r="A350" t="s">
        <v>67</v>
      </c>
      <c r="B350" t="s">
        <v>143</v>
      </c>
    </row>
    <row r="351" spans="1:2" x14ac:dyDescent="0.25">
      <c r="A351" t="s">
        <v>68</v>
      </c>
      <c r="B351" t="s">
        <v>143</v>
      </c>
    </row>
    <row r="352" spans="1:2" x14ac:dyDescent="0.25">
      <c r="A352" t="s">
        <v>69</v>
      </c>
      <c r="B352" t="s">
        <v>143</v>
      </c>
    </row>
    <row r="353" spans="1:2" x14ac:dyDescent="0.25">
      <c r="A353" t="s">
        <v>70</v>
      </c>
      <c r="B353" t="s">
        <v>143</v>
      </c>
    </row>
    <row r="354" spans="1:2" x14ac:dyDescent="0.25">
      <c r="A354" t="s">
        <v>71</v>
      </c>
      <c r="B354" t="s">
        <v>143</v>
      </c>
    </row>
    <row r="355" spans="1:2" x14ac:dyDescent="0.25">
      <c r="A355" t="s">
        <v>1070</v>
      </c>
      <c r="B355" t="s">
        <v>143</v>
      </c>
    </row>
    <row r="356" spans="1:2" x14ac:dyDescent="0.25">
      <c r="A356" t="s">
        <v>72</v>
      </c>
      <c r="B356" t="s">
        <v>143</v>
      </c>
    </row>
    <row r="357" spans="1:2" x14ac:dyDescent="0.25">
      <c r="A357" t="s">
        <v>73</v>
      </c>
      <c r="B357" t="s">
        <v>143</v>
      </c>
    </row>
    <row r="358" spans="1:2" x14ac:dyDescent="0.25">
      <c r="A358" t="s">
        <v>93</v>
      </c>
      <c r="B358" t="s">
        <v>143</v>
      </c>
    </row>
    <row r="359" spans="1:2" x14ac:dyDescent="0.25">
      <c r="A359" t="s">
        <v>74</v>
      </c>
      <c r="B359" t="s">
        <v>143</v>
      </c>
    </row>
    <row r="360" spans="1:2" x14ac:dyDescent="0.25">
      <c r="A360" t="s">
        <v>75</v>
      </c>
      <c r="B360" t="s">
        <v>143</v>
      </c>
    </row>
    <row r="361" spans="1:2" x14ac:dyDescent="0.25">
      <c r="A361" t="s">
        <v>76</v>
      </c>
      <c r="B361" t="s">
        <v>143</v>
      </c>
    </row>
    <row r="362" spans="1:2" x14ac:dyDescent="0.25">
      <c r="A362" t="s">
        <v>77</v>
      </c>
      <c r="B362" t="s">
        <v>143</v>
      </c>
    </row>
    <row r="363" spans="1:2" x14ac:dyDescent="0.25">
      <c r="A363" t="s">
        <v>92</v>
      </c>
      <c r="B363" t="s">
        <v>143</v>
      </c>
    </row>
    <row r="364" spans="1:2" x14ac:dyDescent="0.25">
      <c r="A364" t="s">
        <v>79</v>
      </c>
      <c r="B364" t="s">
        <v>143</v>
      </c>
    </row>
    <row r="365" spans="1:2" x14ac:dyDescent="0.25">
      <c r="A365" t="s">
        <v>80</v>
      </c>
      <c r="B365" t="s">
        <v>143</v>
      </c>
    </row>
    <row r="366" spans="1:2" x14ac:dyDescent="0.25">
      <c r="A366" t="s">
        <v>30</v>
      </c>
      <c r="B366" t="s">
        <v>143</v>
      </c>
    </row>
    <row r="367" spans="1:2" x14ac:dyDescent="0.25">
      <c r="A367" t="s">
        <v>81</v>
      </c>
      <c r="B367" t="s">
        <v>143</v>
      </c>
    </row>
    <row r="368" spans="1:2" x14ac:dyDescent="0.25">
      <c r="A368" t="s">
        <v>679</v>
      </c>
      <c r="B368" t="s">
        <v>143</v>
      </c>
    </row>
    <row r="369" spans="1:2" x14ac:dyDescent="0.25">
      <c r="A369" t="s">
        <v>32</v>
      </c>
      <c r="B369" t="s">
        <v>143</v>
      </c>
    </row>
    <row r="370" spans="1:2" x14ac:dyDescent="0.25">
      <c r="A370" t="s">
        <v>34</v>
      </c>
      <c r="B370" t="s">
        <v>143</v>
      </c>
    </row>
    <row r="371" spans="1:2" x14ac:dyDescent="0.25">
      <c r="A371" t="s">
        <v>96</v>
      </c>
      <c r="B371" t="s">
        <v>143</v>
      </c>
    </row>
    <row r="372" spans="1:2" x14ac:dyDescent="0.25">
      <c r="A372" t="s">
        <v>83</v>
      </c>
      <c r="B372" t="s">
        <v>143</v>
      </c>
    </row>
    <row r="373" spans="1:2" x14ac:dyDescent="0.25">
      <c r="A373" t="s">
        <v>84</v>
      </c>
      <c r="B373" t="s">
        <v>143</v>
      </c>
    </row>
    <row r="374" spans="1:2" x14ac:dyDescent="0.25">
      <c r="A374" t="s">
        <v>85</v>
      </c>
      <c r="B374" t="s">
        <v>143</v>
      </c>
    </row>
    <row r="375" spans="1:2" x14ac:dyDescent="0.25">
      <c r="A375" t="s">
        <v>86</v>
      </c>
      <c r="B375" t="s">
        <v>143</v>
      </c>
    </row>
    <row r="376" spans="1:2" x14ac:dyDescent="0.25">
      <c r="A376" t="s">
        <v>36</v>
      </c>
      <c r="B376" t="s">
        <v>1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A7" sqref="A7"/>
    </sheetView>
  </sheetViews>
  <sheetFormatPr defaultRowHeight="15" x14ac:dyDescent="0.25"/>
  <cols>
    <col min="1" max="1" width="18.42578125" bestFit="1" customWidth="1"/>
    <col min="2" max="2" width="18" bestFit="1" customWidth="1"/>
  </cols>
  <sheetData>
    <row r="1" spans="1:2" x14ac:dyDescent="0.25">
      <c r="A1" t="s">
        <v>1090</v>
      </c>
    </row>
    <row r="4" spans="1:2" x14ac:dyDescent="0.25">
      <c r="A4" s="1" t="s">
        <v>1071</v>
      </c>
      <c r="B4" s="1" t="s">
        <v>1072</v>
      </c>
    </row>
    <row r="5" spans="1:2" x14ac:dyDescent="0.25">
      <c r="A5" t="s">
        <v>1073</v>
      </c>
      <c r="B5" t="s">
        <v>1074</v>
      </c>
    </row>
    <row r="6" spans="1:2" x14ac:dyDescent="0.25">
      <c r="A6" t="s">
        <v>1075</v>
      </c>
      <c r="B6" t="s">
        <v>1076</v>
      </c>
    </row>
    <row r="7" spans="1:2" x14ac:dyDescent="0.25">
      <c r="A7" t="s">
        <v>1077</v>
      </c>
      <c r="B7" t="s">
        <v>1078</v>
      </c>
    </row>
    <row r="8" spans="1:2" x14ac:dyDescent="0.25">
      <c r="A8" t="s">
        <v>1079</v>
      </c>
      <c r="B8" t="s">
        <v>1078</v>
      </c>
    </row>
    <row r="9" spans="1:2" x14ac:dyDescent="0.25">
      <c r="A9" t="s">
        <v>1080</v>
      </c>
      <c r="B9" t="s">
        <v>1081</v>
      </c>
    </row>
    <row r="10" spans="1:2" x14ac:dyDescent="0.25">
      <c r="A10" t="s">
        <v>1082</v>
      </c>
      <c r="B10" t="s">
        <v>1081</v>
      </c>
    </row>
    <row r="11" spans="1:2" x14ac:dyDescent="0.25">
      <c r="A11" t="s">
        <v>1083</v>
      </c>
      <c r="B11" t="s">
        <v>1081</v>
      </c>
    </row>
    <row r="12" spans="1:2" x14ac:dyDescent="0.25">
      <c r="A12" t="s">
        <v>1084</v>
      </c>
      <c r="B12" t="s">
        <v>1081</v>
      </c>
    </row>
    <row r="13" spans="1:2" x14ac:dyDescent="0.25">
      <c r="A13" t="s">
        <v>1085</v>
      </c>
      <c r="B13" t="s">
        <v>1081</v>
      </c>
    </row>
    <row r="14" spans="1:2" x14ac:dyDescent="0.25">
      <c r="A14" t="s">
        <v>1086</v>
      </c>
      <c r="B14" t="s">
        <v>10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/>
  </sheetViews>
  <sheetFormatPr defaultRowHeight="15" x14ac:dyDescent="0.25"/>
  <cols>
    <col min="1" max="1" width="15.5703125" bestFit="1" customWidth="1"/>
    <col min="2" max="2" width="7.28515625" bestFit="1" customWidth="1"/>
  </cols>
  <sheetData>
    <row r="1" spans="1:2" x14ac:dyDescent="0.25">
      <c r="A1" t="s">
        <v>1092</v>
      </c>
    </row>
    <row r="4" spans="1:2" x14ac:dyDescent="0.25">
      <c r="A4" s="1" t="s">
        <v>0</v>
      </c>
      <c r="B4" s="1" t="s">
        <v>1091</v>
      </c>
    </row>
    <row r="5" spans="1:2" x14ac:dyDescent="0.25">
      <c r="A5" t="s">
        <v>79</v>
      </c>
      <c r="B5">
        <v>4.5326000000000004</v>
      </c>
    </row>
    <row r="6" spans="1:2" x14ac:dyDescent="0.25">
      <c r="A6" t="s">
        <v>66</v>
      </c>
      <c r="B6">
        <v>1.0419</v>
      </c>
    </row>
    <row r="7" spans="1:2" x14ac:dyDescent="0.25">
      <c r="A7" t="s">
        <v>84</v>
      </c>
      <c r="B7">
        <v>1.0158</v>
      </c>
    </row>
    <row r="8" spans="1:2" x14ac:dyDescent="0.25">
      <c r="A8" t="s">
        <v>63</v>
      </c>
      <c r="B8">
        <v>1.0034000000000001</v>
      </c>
    </row>
    <row r="9" spans="1:2" x14ac:dyDescent="0.25">
      <c r="A9" t="s">
        <v>53</v>
      </c>
      <c r="B9">
        <v>0.88039999999999996</v>
      </c>
    </row>
    <row r="10" spans="1:2" x14ac:dyDescent="0.25">
      <c r="A10" t="s">
        <v>45</v>
      </c>
      <c r="B10">
        <v>0.87319999999999998</v>
      </c>
    </row>
    <row r="11" spans="1:2" x14ac:dyDescent="0.25">
      <c r="A11" t="s">
        <v>77</v>
      </c>
      <c r="B11">
        <v>0.81840000000000002</v>
      </c>
    </row>
    <row r="12" spans="1:2" x14ac:dyDescent="0.25">
      <c r="A12" t="s">
        <v>48</v>
      </c>
      <c r="B12">
        <v>0.78320000000000001</v>
      </c>
    </row>
    <row r="13" spans="1:2" x14ac:dyDescent="0.25">
      <c r="A13" t="s">
        <v>72</v>
      </c>
      <c r="B13">
        <v>0.77800000000000002</v>
      </c>
    </row>
    <row r="14" spans="1:2" x14ac:dyDescent="0.25">
      <c r="A14" t="s">
        <v>73</v>
      </c>
      <c r="B14">
        <v>0.7258</v>
      </c>
    </row>
    <row r="15" spans="1:2" x14ac:dyDescent="0.25">
      <c r="A15" t="s">
        <v>85</v>
      </c>
      <c r="B15">
        <v>0.71850000000000003</v>
      </c>
    </row>
    <row r="16" spans="1:2" x14ac:dyDescent="0.25">
      <c r="A16" t="s">
        <v>68</v>
      </c>
      <c r="B16">
        <v>0.68200000000000005</v>
      </c>
    </row>
    <row r="17" spans="1:2" x14ac:dyDescent="0.25">
      <c r="A17" t="s">
        <v>8</v>
      </c>
      <c r="B17">
        <v>0.63780000000000003</v>
      </c>
    </row>
    <row r="18" spans="1:2" x14ac:dyDescent="0.25">
      <c r="A18" t="s">
        <v>55</v>
      </c>
      <c r="B18">
        <v>0.62770000000000004</v>
      </c>
    </row>
    <row r="19" spans="1:2" x14ac:dyDescent="0.25">
      <c r="A19" t="s">
        <v>86</v>
      </c>
      <c r="B19">
        <v>0.60880000000000001</v>
      </c>
    </row>
    <row r="20" spans="1:2" x14ac:dyDescent="0.25">
      <c r="A20" t="s">
        <v>41</v>
      </c>
      <c r="B20">
        <v>0.5978</v>
      </c>
    </row>
    <row r="21" spans="1:2" x14ac:dyDescent="0.25">
      <c r="A21" t="s">
        <v>60</v>
      </c>
      <c r="B21">
        <v>0.59740000000000004</v>
      </c>
    </row>
    <row r="22" spans="1:2" x14ac:dyDescent="0.25">
      <c r="A22" t="s">
        <v>14</v>
      </c>
      <c r="B22">
        <v>0.56950000000000001</v>
      </c>
    </row>
    <row r="23" spans="1:2" x14ac:dyDescent="0.25">
      <c r="A23" t="s">
        <v>36</v>
      </c>
      <c r="B23">
        <v>0.5665</v>
      </c>
    </row>
    <row r="24" spans="1:2" x14ac:dyDescent="0.25">
      <c r="A24" t="s">
        <v>20</v>
      </c>
      <c r="B24">
        <v>0.56040000000000001</v>
      </c>
    </row>
    <row r="25" spans="1:2" x14ac:dyDescent="0.25">
      <c r="A25" t="s">
        <v>44</v>
      </c>
      <c r="B25">
        <v>0.54490000000000005</v>
      </c>
    </row>
    <row r="26" spans="1:2" x14ac:dyDescent="0.25">
      <c r="A26" t="s">
        <v>16</v>
      </c>
      <c r="B26">
        <v>0.53739999999999999</v>
      </c>
    </row>
    <row r="27" spans="1:2" x14ac:dyDescent="0.25">
      <c r="A27" t="s">
        <v>12</v>
      </c>
      <c r="B27">
        <v>0.53459999999999996</v>
      </c>
    </row>
    <row r="28" spans="1:2" x14ac:dyDescent="0.25">
      <c r="A28" t="s">
        <v>32</v>
      </c>
      <c r="B28">
        <v>0.53369999999999995</v>
      </c>
    </row>
    <row r="29" spans="1:2" x14ac:dyDescent="0.25">
      <c r="A29" t="s">
        <v>59</v>
      </c>
      <c r="B29">
        <v>0.53069999999999995</v>
      </c>
    </row>
    <row r="30" spans="1:2" x14ac:dyDescent="0.25">
      <c r="A30" t="s">
        <v>76</v>
      </c>
      <c r="B30">
        <v>0.52739999999999998</v>
      </c>
    </row>
    <row r="31" spans="1:2" x14ac:dyDescent="0.25">
      <c r="A31" t="s">
        <v>30</v>
      </c>
      <c r="B31">
        <v>0.52400000000000002</v>
      </c>
    </row>
    <row r="32" spans="1:2" x14ac:dyDescent="0.25">
      <c r="A32" t="s">
        <v>61</v>
      </c>
      <c r="B32">
        <v>0.52380000000000004</v>
      </c>
    </row>
    <row r="33" spans="1:2" x14ac:dyDescent="0.25">
      <c r="A33" t="s">
        <v>26</v>
      </c>
      <c r="B33">
        <v>0.52229999999999999</v>
      </c>
    </row>
    <row r="34" spans="1:2" x14ac:dyDescent="0.25">
      <c r="A34" t="s">
        <v>18</v>
      </c>
      <c r="B34">
        <v>0.5212</v>
      </c>
    </row>
    <row r="35" spans="1:2" x14ac:dyDescent="0.25">
      <c r="A35" t="s">
        <v>58</v>
      </c>
      <c r="B35">
        <v>0.51719999999999999</v>
      </c>
    </row>
    <row r="36" spans="1:2" x14ac:dyDescent="0.25">
      <c r="A36" t="s">
        <v>52</v>
      </c>
      <c r="B36">
        <v>0.51600000000000001</v>
      </c>
    </row>
    <row r="37" spans="1:2" x14ac:dyDescent="0.25">
      <c r="A37" t="s">
        <v>81</v>
      </c>
      <c r="B37">
        <v>0.51470000000000005</v>
      </c>
    </row>
    <row r="38" spans="1:2" x14ac:dyDescent="0.25">
      <c r="A38" t="s">
        <v>64</v>
      </c>
      <c r="B38">
        <v>0.51049999999999995</v>
      </c>
    </row>
    <row r="39" spans="1:2" x14ac:dyDescent="0.25">
      <c r="A39" t="s">
        <v>24</v>
      </c>
      <c r="B39">
        <v>0.5081</v>
      </c>
    </row>
    <row r="40" spans="1:2" x14ac:dyDescent="0.25">
      <c r="A40" t="s">
        <v>22</v>
      </c>
      <c r="B40">
        <v>0.50639999999999996</v>
      </c>
    </row>
    <row r="41" spans="1:2" x14ac:dyDescent="0.25">
      <c r="A41" t="s">
        <v>10</v>
      </c>
      <c r="B41">
        <v>0.50519999999999998</v>
      </c>
    </row>
    <row r="42" spans="1:2" x14ac:dyDescent="0.25">
      <c r="A42" t="s">
        <v>46</v>
      </c>
      <c r="B42">
        <v>0.50229999999999997</v>
      </c>
    </row>
    <row r="43" spans="1:2" x14ac:dyDescent="0.25">
      <c r="A43" t="s">
        <v>51</v>
      </c>
      <c r="B43">
        <v>0.49830000000000002</v>
      </c>
    </row>
    <row r="44" spans="1:2" x14ac:dyDescent="0.25">
      <c r="A44" t="s">
        <v>28</v>
      </c>
      <c r="B44">
        <v>0.49349999999999999</v>
      </c>
    </row>
    <row r="45" spans="1:2" x14ac:dyDescent="0.25">
      <c r="A45" t="s">
        <v>62</v>
      </c>
      <c r="B45">
        <v>0.48620000000000002</v>
      </c>
    </row>
    <row r="46" spans="1:2" x14ac:dyDescent="0.25">
      <c r="A46" t="s">
        <v>34</v>
      </c>
      <c r="B46">
        <v>0.4844</v>
      </c>
    </row>
    <row r="47" spans="1:2" x14ac:dyDescent="0.25">
      <c r="A47" t="s">
        <v>39</v>
      </c>
      <c r="B47">
        <v>0.45779999999999998</v>
      </c>
    </row>
    <row r="48" spans="1:2" x14ac:dyDescent="0.25">
      <c r="A48" t="s">
        <v>54</v>
      </c>
      <c r="B48">
        <v>0.45550000000000002</v>
      </c>
    </row>
    <row r="49" spans="1:2" x14ac:dyDescent="0.25">
      <c r="A49" t="s">
        <v>83</v>
      </c>
      <c r="B49">
        <v>0.43580000000000002</v>
      </c>
    </row>
    <row r="50" spans="1:2" x14ac:dyDescent="0.25">
      <c r="A50" t="s">
        <v>69</v>
      </c>
      <c r="B50">
        <v>0.43030000000000002</v>
      </c>
    </row>
    <row r="51" spans="1:2" x14ac:dyDescent="0.25">
      <c r="A51" t="s">
        <v>65</v>
      </c>
      <c r="B51">
        <v>0.3624</v>
      </c>
    </row>
  </sheetData>
  <sortState ref="A5:B51">
    <sortCondition descending="1" ref="B5:B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dael Waldman</dc:creator>
  <cp:lastModifiedBy>Yedael Waldman</cp:lastModifiedBy>
  <dcterms:created xsi:type="dcterms:W3CDTF">2016-01-05T10:24:56Z</dcterms:created>
  <dcterms:modified xsi:type="dcterms:W3CDTF">2016-03-09T11:13:20Z</dcterms:modified>
</cp:coreProperties>
</file>